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PM 01" sheetId="1" state="visible" r:id="rId2"/>
    <sheet name="Cutoff 5000" sheetId="2" state="visible" r:id="rId3"/>
    <sheet name="Cutoff 5000 Herschikt" sheetId="3" state="visible" r:id="rId4"/>
    <sheet name="Clustering" sheetId="4" state="visible" r:id="rId5"/>
    <sheet name="Transponeren" sheetId="5" state="visible" r:id="rId6"/>
    <sheet name="Cutoff 15000" sheetId="6" state="visible" r:id="rId7"/>
    <sheet name="Cutoff15000 Waarden" sheetId="7" state="visible" r:id="rId8"/>
    <sheet name="Cutoff15000Transp" sheetId="8" state="visible" r:id="rId9"/>
    <sheet name="Cutoff 500 8000 zonder V18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4" uniqueCount="233">
  <si>
    <t xml:space="preserve">Plate Type</t>
  </si>
  <si>
    <t xml:space="preserve">Well</t>
  </si>
  <si>
    <t xml:space="preserve">Chemical</t>
  </si>
  <si>
    <t xml:space="preserve">V11</t>
  </si>
  <si>
    <t xml:space="preserve">V13</t>
  </si>
  <si>
    <t xml:space="preserve">V14</t>
  </si>
  <si>
    <t xml:space="preserve">V15</t>
  </si>
  <si>
    <t xml:space="preserve">V16</t>
  </si>
  <si>
    <t xml:space="preserve">V17</t>
  </si>
  <si>
    <t xml:space="preserve">V18</t>
  </si>
  <si>
    <t xml:space="preserve">V19</t>
  </si>
  <si>
    <t xml:space="preserve">V20</t>
  </si>
  <si>
    <t xml:space="preserve">V21</t>
  </si>
  <si>
    <t xml:space="preserve">V23</t>
  </si>
  <si>
    <t xml:space="preserve">V25</t>
  </si>
  <si>
    <t xml:space="preserve">V26 EmpA</t>
  </si>
  <si>
    <t xml:space="preserve">V26 RR</t>
  </si>
  <si>
    <t xml:space="preserve">V27</t>
  </si>
  <si>
    <t xml:space="preserve">V28</t>
  </si>
  <si>
    <t xml:space="preserve">V29</t>
  </si>
  <si>
    <t xml:space="preserve">V30</t>
  </si>
  <si>
    <t xml:space="preserve">V11_run2</t>
  </si>
  <si>
    <t xml:space="preserve">V18_run2</t>
  </si>
  <si>
    <t xml:space="preserve">V21_run2</t>
  </si>
  <si>
    <t xml:space="preserve">V25_run2</t>
  </si>
  <si>
    <t xml:space="preserve">PM01</t>
  </si>
  <si>
    <t xml:space="preserve">A01</t>
  </si>
  <si>
    <t xml:space="preserve">Negative Control</t>
  </si>
  <si>
    <t xml:space="preserve">B05</t>
  </si>
  <si>
    <t xml:space="preserve">D-Glucuronic acid</t>
  </si>
  <si>
    <t xml:space="preserve">D03</t>
  </si>
  <si>
    <t xml:space="preserve">D-Glucosaminic acid</t>
  </si>
  <si>
    <t xml:space="preserve">D04</t>
  </si>
  <si>
    <t xml:space="preserve">1,2-Propanediol</t>
  </si>
  <si>
    <t xml:space="preserve">D06</t>
  </si>
  <si>
    <t xml:space="preserve">a-Ketoglutaric acid</t>
  </si>
  <si>
    <t xml:space="preserve">D08</t>
  </si>
  <si>
    <t xml:space="preserve">a-Methyl-D-Galactoside</t>
  </si>
  <si>
    <t xml:space="preserve">C06</t>
  </si>
  <si>
    <t xml:space="preserve">L-Rhamnose</t>
  </si>
  <si>
    <t xml:space="preserve">F04</t>
  </si>
  <si>
    <t xml:space="preserve">D-Threonine</t>
  </si>
  <si>
    <t xml:space="preserve">F07</t>
  </si>
  <si>
    <t xml:space="preserve">Propionic acid</t>
  </si>
  <si>
    <t xml:space="preserve">D05</t>
  </si>
  <si>
    <t xml:space="preserve">Tween 40</t>
  </si>
  <si>
    <t xml:space="preserve">C05</t>
  </si>
  <si>
    <t xml:space="preserve">Tween 20</t>
  </si>
  <si>
    <t xml:space="preserve">F08</t>
  </si>
  <si>
    <t xml:space="preserve">Mucic acid</t>
  </si>
  <si>
    <t xml:space="preserve">D02</t>
  </si>
  <si>
    <t xml:space="preserve">D-Aspartic acid</t>
  </si>
  <si>
    <t xml:space="preserve">B04</t>
  </si>
  <si>
    <t xml:space="preserve">L-Fucose</t>
  </si>
  <si>
    <t xml:space="preserve">E06</t>
  </si>
  <si>
    <t xml:space="preserve">a-Hydroxyglutaric acid-g-Lactone</t>
  </si>
  <si>
    <t xml:space="preserve">B01</t>
  </si>
  <si>
    <t xml:space="preserve">D-Serine</t>
  </si>
  <si>
    <t xml:space="preserve">C02</t>
  </si>
  <si>
    <t xml:space="preserve">D-Galactonic acid-g-Lactone</t>
  </si>
  <si>
    <t xml:space="preserve">E05</t>
  </si>
  <si>
    <t xml:space="preserve">Tween 80</t>
  </si>
  <si>
    <t xml:space="preserve">A04</t>
  </si>
  <si>
    <t xml:space="preserve">D-Saccharic acid</t>
  </si>
  <si>
    <t xml:space="preserve">E02</t>
  </si>
  <si>
    <t xml:space="preserve">m-Tartaric acid</t>
  </si>
  <si>
    <t xml:space="preserve">E09</t>
  </si>
  <si>
    <t xml:space="preserve">Adonitol</t>
  </si>
  <si>
    <t xml:space="preserve">F10</t>
  </si>
  <si>
    <t xml:space="preserve">Glyoxylic acid</t>
  </si>
  <si>
    <t xml:space="preserve">E07</t>
  </si>
  <si>
    <t xml:space="preserve">a-Hydroxybutyric acid</t>
  </si>
  <si>
    <t xml:space="preserve">F09</t>
  </si>
  <si>
    <t xml:space="preserve">Glycolic acid</t>
  </si>
  <si>
    <t xml:space="preserve">D09</t>
  </si>
  <si>
    <t xml:space="preserve">a-D-Lactose</t>
  </si>
  <si>
    <t xml:space="preserve">G08</t>
  </si>
  <si>
    <t xml:space="preserve">N-Acetyl-D-Mannosamine</t>
  </si>
  <si>
    <t xml:space="preserve">G07</t>
  </si>
  <si>
    <t xml:space="preserve">Acetoacetic acid</t>
  </si>
  <si>
    <t xml:space="preserve">D10</t>
  </si>
  <si>
    <t xml:space="preserve">Lactulose</t>
  </si>
  <si>
    <t xml:space="preserve">G02</t>
  </si>
  <si>
    <t xml:space="preserve">Tricarballylic acid</t>
  </si>
  <si>
    <t xml:space="preserve">D07</t>
  </si>
  <si>
    <t xml:space="preserve">a-Ketobutyric acid</t>
  </si>
  <si>
    <t xml:space="preserve">H04</t>
  </si>
  <si>
    <t xml:space="preserve">Tyramine</t>
  </si>
  <si>
    <t xml:space="preserve">H07</t>
  </si>
  <si>
    <t xml:space="preserve">Glucuronamide</t>
  </si>
  <si>
    <t xml:space="preserve">C11</t>
  </si>
  <si>
    <t xml:space="preserve">D-Melibiose</t>
  </si>
  <si>
    <t xml:space="preserve">A10</t>
  </si>
  <si>
    <t xml:space="preserve">D-Trehalose</t>
  </si>
  <si>
    <t xml:space="preserve">B10</t>
  </si>
  <si>
    <t xml:space="preserve">Formic acid</t>
  </si>
  <si>
    <t xml:space="preserve">H03</t>
  </si>
  <si>
    <t xml:space="preserve">m-Hydroxyphenyl Acetic acid</t>
  </si>
  <si>
    <t xml:space="preserve">F11</t>
  </si>
  <si>
    <t xml:space="preserve">D-Cellobiose</t>
  </si>
  <si>
    <t xml:space="preserve">G11</t>
  </si>
  <si>
    <t xml:space="preserve">D-Malic acid</t>
  </si>
  <si>
    <t xml:space="preserve">H09</t>
  </si>
  <si>
    <t xml:space="preserve">L-Galactonic acid-g-Lactone</t>
  </si>
  <si>
    <t xml:space="preserve">G09</t>
  </si>
  <si>
    <t xml:space="preserve">Mono-Methylsuccinate</t>
  </si>
  <si>
    <t xml:space="preserve">H02</t>
  </si>
  <si>
    <t xml:space="preserve">p-Hydroxyphenyl Acetic acid</t>
  </si>
  <si>
    <t xml:space="preserve">H05</t>
  </si>
  <si>
    <t xml:space="preserve">D-Psicose</t>
  </si>
  <si>
    <t xml:space="preserve">F06</t>
  </si>
  <si>
    <t xml:space="preserve">Bromosuccinic acid</t>
  </si>
  <si>
    <t xml:space="preserve">A12</t>
  </si>
  <si>
    <t xml:space="preserve">Dulcitol</t>
  </si>
  <si>
    <t xml:space="preserve">C12</t>
  </si>
  <si>
    <t xml:space="preserve">Thymidine</t>
  </si>
  <si>
    <t xml:space="preserve">H12</t>
  </si>
  <si>
    <t xml:space="preserve">2-Aminoethanol</t>
  </si>
  <si>
    <t xml:space="preserve">H10</t>
  </si>
  <si>
    <t xml:space="preserve">D-Galacturonic acid</t>
  </si>
  <si>
    <t xml:space="preserve">B07</t>
  </si>
  <si>
    <t xml:space="preserve">D,L-a-Glycerol Phosphate</t>
  </si>
  <si>
    <t xml:space="preserve">H11</t>
  </si>
  <si>
    <t xml:space="preserve">Phenylethylamine</t>
  </si>
  <si>
    <t xml:space="preserve">G10</t>
  </si>
  <si>
    <t xml:space="preserve">Methylpyruvate</t>
  </si>
  <si>
    <t xml:space="preserve">F01</t>
  </si>
  <si>
    <t xml:space="preserve">Gly-Asp</t>
  </si>
  <si>
    <t xml:space="preserve">A02</t>
  </si>
  <si>
    <t xml:space="preserve">L-Arabinose</t>
  </si>
  <si>
    <t xml:space="preserve">B08</t>
  </si>
  <si>
    <t xml:space="preserve">D-Xylose</t>
  </si>
  <si>
    <t xml:space="preserve">C08</t>
  </si>
  <si>
    <t xml:space="preserve">Acetic acid</t>
  </si>
  <si>
    <t xml:space="preserve">A07</t>
  </si>
  <si>
    <t xml:space="preserve">L-Aspartic acid</t>
  </si>
  <si>
    <t xml:space="preserve">B09</t>
  </si>
  <si>
    <t xml:space="preserve">L-Lactic acid</t>
  </si>
  <si>
    <t xml:space="preserve">G05</t>
  </si>
  <si>
    <t xml:space="preserve">L-Alanine</t>
  </si>
  <si>
    <t xml:space="preserve">E11</t>
  </si>
  <si>
    <t xml:space="preserve">2`-Deoxyadenosine</t>
  </si>
  <si>
    <t xml:space="preserve">E12</t>
  </si>
  <si>
    <t xml:space="preserve">Adenosine</t>
  </si>
  <si>
    <t xml:space="preserve">G01</t>
  </si>
  <si>
    <t xml:space="preserve">Gly-Glu</t>
  </si>
  <si>
    <t xml:space="preserve">E03</t>
  </si>
  <si>
    <t xml:space="preserve">D-Glucose-1-Phosphate</t>
  </si>
  <si>
    <t xml:space="preserve">C01</t>
  </si>
  <si>
    <t xml:space="preserve">D-Glucose-6-Phosphate</t>
  </si>
  <si>
    <t xml:space="preserve">C03</t>
  </si>
  <si>
    <t xml:space="preserve">D,L-Malic acid</t>
  </si>
  <si>
    <t xml:space="preserve">E04</t>
  </si>
  <si>
    <t xml:space="preserve">D-Fructose-6-Phosphate</t>
  </si>
  <si>
    <t xml:space="preserve">A05</t>
  </si>
  <si>
    <t xml:space="preserve">Succinic acid</t>
  </si>
  <si>
    <t xml:space="preserve">F02</t>
  </si>
  <si>
    <t xml:space="preserve">Citric acid</t>
  </si>
  <si>
    <t xml:space="preserve">H06</t>
  </si>
  <si>
    <t xml:space="preserve">L-Lyxose</t>
  </si>
  <si>
    <t xml:space="preserve">D12</t>
  </si>
  <si>
    <t xml:space="preserve">Uridine</t>
  </si>
  <si>
    <t xml:space="preserve">H08</t>
  </si>
  <si>
    <t xml:space="preserve">Pyruvic acid</t>
  </si>
  <si>
    <t xml:space="preserve">B02</t>
  </si>
  <si>
    <t xml:space="preserve">D-Sorbitol</t>
  </si>
  <si>
    <t xml:space="preserve">F12</t>
  </si>
  <si>
    <t xml:space="preserve">Inosine</t>
  </si>
  <si>
    <t xml:space="preserve">B06</t>
  </si>
  <si>
    <t xml:space="preserve">D-Gluconic acid</t>
  </si>
  <si>
    <t xml:space="preserve">G12</t>
  </si>
  <si>
    <t xml:space="preserve">L-Malic acid</t>
  </si>
  <si>
    <t xml:space="preserve">G03</t>
  </si>
  <si>
    <t xml:space="preserve">L-Serine</t>
  </si>
  <si>
    <t xml:space="preserve">F05</t>
  </si>
  <si>
    <t xml:space="preserve">Fumaric acid</t>
  </si>
  <si>
    <t xml:space="preserve">E08</t>
  </si>
  <si>
    <t xml:space="preserve">b-Methyl-D-Glucoside</t>
  </si>
  <si>
    <t xml:space="preserve">D01</t>
  </si>
  <si>
    <t xml:space="preserve">L-Asparagine</t>
  </si>
  <si>
    <t xml:space="preserve">B03</t>
  </si>
  <si>
    <t xml:space="preserve">Glycerol</t>
  </si>
  <si>
    <t xml:space="preserve">G06</t>
  </si>
  <si>
    <t xml:space="preserve">Ala-Gly</t>
  </si>
  <si>
    <t xml:space="preserve">G04</t>
  </si>
  <si>
    <t xml:space="preserve">L-Threonine</t>
  </si>
  <si>
    <t xml:space="preserve">H01</t>
  </si>
  <si>
    <t xml:space="preserve">Gly-Pro</t>
  </si>
  <si>
    <t xml:space="preserve">B12</t>
  </si>
  <si>
    <t xml:space="preserve">L-Glutamic acid</t>
  </si>
  <si>
    <t xml:space="preserve">E10</t>
  </si>
  <si>
    <t xml:space="preserve">Maltotriose</t>
  </si>
  <si>
    <t xml:space="preserve">A09</t>
  </si>
  <si>
    <t xml:space="preserve">D-Alanine</t>
  </si>
  <si>
    <t xml:space="preserve">C07</t>
  </si>
  <si>
    <t xml:space="preserve">D-Fructose</t>
  </si>
  <si>
    <t xml:space="preserve">A11</t>
  </si>
  <si>
    <t xml:space="preserve">D-Mannose</t>
  </si>
  <si>
    <t xml:space="preserve">C10</t>
  </si>
  <si>
    <t xml:space="preserve">Maltose</t>
  </si>
  <si>
    <t xml:space="preserve">C09</t>
  </si>
  <si>
    <t xml:space="preserve">a-D-Glucose</t>
  </si>
  <si>
    <t xml:space="preserve">D11</t>
  </si>
  <si>
    <t xml:space="preserve">Sucrose</t>
  </si>
  <si>
    <t xml:space="preserve">B11</t>
  </si>
  <si>
    <t xml:space="preserve">D-Mannitol</t>
  </si>
  <si>
    <t xml:space="preserve">E01</t>
  </si>
  <si>
    <t xml:space="preserve">L-Glutamine</t>
  </si>
  <si>
    <t xml:space="preserve">A08</t>
  </si>
  <si>
    <t xml:space="preserve">L-Proline</t>
  </si>
  <si>
    <t xml:space="preserve">F03</t>
  </si>
  <si>
    <t xml:space="preserve">m-Inositol</t>
  </si>
  <si>
    <t xml:space="preserve">A06</t>
  </si>
  <si>
    <t xml:space="preserve">D-Galactose</t>
  </si>
  <si>
    <t xml:space="preserve">C04</t>
  </si>
  <si>
    <t xml:space="preserve">D-Ribose</t>
  </si>
  <si>
    <t xml:space="preserve">A03</t>
  </si>
  <si>
    <t xml:space="preserve">N-Acetyl-D-Glucosamine</t>
  </si>
  <si>
    <t xml:space="preserve">Code</t>
  </si>
  <si>
    <t xml:space="preserve">Key</t>
  </si>
  <si>
    <t xml:space="preserve">VIB15</t>
  </si>
  <si>
    <t xml:space="preserve">VIB93</t>
  </si>
  <si>
    <t xml:space="preserve">87-9-116</t>
  </si>
  <si>
    <t xml:space="preserve">87-9-117</t>
  </si>
  <si>
    <t xml:space="preserve">S3 4/9</t>
  </si>
  <si>
    <t xml:space="preserve">VaNT1</t>
  </si>
  <si>
    <t xml:space="preserve">VIB103</t>
  </si>
  <si>
    <t xml:space="preserve">VIB160</t>
  </si>
  <si>
    <t xml:space="preserve">VIB113</t>
  </si>
  <si>
    <t xml:space="preserve">CNEVA NB11008</t>
  </si>
  <si>
    <t xml:space="preserve">HI610</t>
  </si>
  <si>
    <t xml:space="preserve">JLL237</t>
  </si>
  <si>
    <t xml:space="preserve">JLL14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DD0806"/>
        <bgColor rgb="FFF20884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006411"/>
      </font>
      <fill>
        <patternFill>
          <bgColor rgb="FFCCFF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006411"/>
      </font>
      <fill>
        <patternFill>
          <bgColor rgb="FFCCFF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  <dxf>
      <font>
        <name val="Arial"/>
        <family val="0"/>
        <color rgb="FF006411"/>
      </font>
      <fill>
        <patternFill>
          <bgColor rgb="FFCCFFCC"/>
        </patternFill>
      </fill>
    </dxf>
    <dxf>
      <font>
        <name val="Arial"/>
        <family val="0"/>
        <color rgb="FF993300"/>
      </font>
      <fill>
        <patternFill>
          <bgColor rgb="FFFFFF99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385"/>
  <sheetViews>
    <sheetView showFormulas="false" showGridLines="true" showRowColHeaders="true" showZeros="true" rightToLeft="false" tabSelected="false" showOutlineSymbols="true" defaultGridColor="true" view="pageBreakPreview" topLeftCell="A1" colorId="64" zoomScale="80" zoomScaleNormal="100" zoomScalePageLayoutView="80" workbookViewId="0">
      <pane xSplit="2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O17" activeCellId="0" sqref="O17"/>
    </sheetView>
  </sheetViews>
  <sheetFormatPr defaultColWidth="14.7070312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4.41"/>
    <col collapsed="false" customWidth="true" hidden="false" outlineLevel="0" max="3" min="3" style="0" width="34.41"/>
    <col collapsed="false" customWidth="true" hidden="false" outlineLevel="0" max="21" min="4" style="0" width="8.28"/>
    <col collapsed="false" customWidth="true" hidden="false" outlineLevel="0" max="22" min="22" style="0" width="9.56"/>
    <col collapsed="false" customWidth="true" hidden="false" outlineLevel="0" max="98" min="23" style="0" width="13.28"/>
    <col collapsed="false" customWidth="true" hidden="false" outlineLevel="0" max="120" min="120" style="0" width="15.41"/>
    <col collapsed="false" customWidth="true" hidden="false" outlineLevel="0" max="128" min="121" style="0" width="11.99"/>
    <col collapsed="false" customWidth="true" hidden="false" outlineLevel="0" max="218" min="129" style="0" width="13.28"/>
  </cols>
  <sheetData>
    <row r="1" customFormat="false" ht="69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1"/>
      <c r="AA1" s="1"/>
    </row>
    <row r="2" customFormat="false" ht="12.75" hidden="false" customHeight="false" outlineLevel="0" collapsed="false">
      <c r="A2" s="3" t="s">
        <v>25</v>
      </c>
      <c r="B2" s="3" t="s">
        <v>26</v>
      </c>
      <c r="C2" s="3" t="s">
        <v>27</v>
      </c>
      <c r="D2" s="4" t="n">
        <v>0</v>
      </c>
      <c r="E2" s="4" t="n">
        <v>0</v>
      </c>
      <c r="F2" s="4" t="n">
        <v>0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0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0</v>
      </c>
      <c r="V2" s="4" t="n">
        <v>0</v>
      </c>
      <c r="W2" s="4" t="n">
        <v>0</v>
      </c>
      <c r="X2" s="4" t="n">
        <v>0</v>
      </c>
      <c r="Y2" s="4" t="n">
        <v>0</v>
      </c>
    </row>
    <row r="3" customFormat="false" ht="12.75" hidden="false" customHeight="false" outlineLevel="0" collapsed="false">
      <c r="A3" s="3" t="s">
        <v>25</v>
      </c>
      <c r="B3" s="3" t="s">
        <v>28</v>
      </c>
      <c r="C3" s="3" t="s">
        <v>29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2</v>
      </c>
      <c r="P3" s="4" t="n">
        <v>0</v>
      </c>
      <c r="Q3" s="4" t="n">
        <v>0</v>
      </c>
      <c r="R3" s="4" t="n">
        <v>0</v>
      </c>
      <c r="S3" s="4" t="n">
        <v>0</v>
      </c>
      <c r="T3" s="4" t="n">
        <v>0</v>
      </c>
      <c r="U3" s="4" t="n">
        <v>0</v>
      </c>
      <c r="V3" s="4" t="n">
        <v>9</v>
      </c>
      <c r="W3" s="4" t="n">
        <v>0</v>
      </c>
      <c r="X3" s="4" t="n">
        <v>0</v>
      </c>
      <c r="Y3" s="4" t="n">
        <v>0</v>
      </c>
    </row>
    <row r="4" customFormat="false" ht="12.75" hidden="false" customHeight="false" outlineLevel="0" collapsed="false">
      <c r="A4" s="3" t="s">
        <v>25</v>
      </c>
      <c r="B4" s="3" t="s">
        <v>30</v>
      </c>
      <c r="C4" s="3" t="s">
        <v>31</v>
      </c>
      <c r="D4" s="4" t="n">
        <v>0</v>
      </c>
      <c r="E4" s="4" t="n">
        <v>124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  <c r="Q4" s="4" t="n">
        <v>40</v>
      </c>
      <c r="R4" s="4" t="n">
        <v>104</v>
      </c>
      <c r="S4" s="4" t="n">
        <v>0</v>
      </c>
      <c r="T4" s="4" t="n">
        <v>1</v>
      </c>
      <c r="U4" s="4" t="n">
        <v>0</v>
      </c>
      <c r="V4" s="4" t="n">
        <v>0</v>
      </c>
      <c r="W4" s="4" t="n">
        <v>0</v>
      </c>
      <c r="X4" s="4" t="n">
        <v>0</v>
      </c>
      <c r="Y4" s="4" t="n">
        <v>5</v>
      </c>
    </row>
    <row r="5" customFormat="false" ht="12.75" hidden="false" customHeight="false" outlineLevel="0" collapsed="false">
      <c r="A5" s="3" t="s">
        <v>25</v>
      </c>
      <c r="B5" s="3" t="s">
        <v>32</v>
      </c>
      <c r="C5" s="3" t="s">
        <v>33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</row>
    <row r="6" customFormat="false" ht="12.75" hidden="false" customHeight="false" outlineLevel="0" collapsed="false">
      <c r="A6" s="3" t="s">
        <v>25</v>
      </c>
      <c r="B6" s="3" t="s">
        <v>34</v>
      </c>
      <c r="C6" s="3" t="s">
        <v>35</v>
      </c>
      <c r="D6" s="4" t="n">
        <v>0</v>
      </c>
      <c r="E6" s="4" t="n">
        <v>626</v>
      </c>
      <c r="F6" s="4" t="n">
        <v>3654</v>
      </c>
      <c r="G6" s="4" t="n">
        <v>1970</v>
      </c>
      <c r="H6" s="4" t="n">
        <v>3216</v>
      </c>
      <c r="I6" s="4" t="n">
        <v>162</v>
      </c>
      <c r="J6" s="4" t="n">
        <v>0</v>
      </c>
      <c r="K6" s="4" t="n">
        <v>0</v>
      </c>
      <c r="L6" s="4" t="n">
        <v>8379</v>
      </c>
      <c r="M6" s="4" t="n">
        <v>13231</v>
      </c>
      <c r="N6" s="4" t="n">
        <v>1294</v>
      </c>
      <c r="O6" s="4" t="n">
        <v>4302</v>
      </c>
      <c r="P6" s="4" t="n">
        <v>0</v>
      </c>
      <c r="Q6" s="4" t="n">
        <v>10043</v>
      </c>
      <c r="R6" s="4" t="n">
        <v>7246</v>
      </c>
      <c r="S6" s="4" t="n">
        <v>0</v>
      </c>
      <c r="T6" s="4" t="n">
        <v>5883</v>
      </c>
      <c r="U6" s="4" t="n">
        <v>18148</v>
      </c>
      <c r="V6" s="4" t="n">
        <v>0</v>
      </c>
      <c r="W6" s="4" t="n">
        <v>0</v>
      </c>
      <c r="X6" s="4" t="n">
        <v>0</v>
      </c>
      <c r="Y6" s="4" t="n">
        <v>0</v>
      </c>
    </row>
    <row r="7" customFormat="false" ht="12.75" hidden="false" customHeight="false" outlineLevel="0" collapsed="false">
      <c r="A7" s="3" t="s">
        <v>25</v>
      </c>
      <c r="B7" s="3" t="s">
        <v>36</v>
      </c>
      <c r="C7" s="3" t="s">
        <v>37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4</v>
      </c>
      <c r="P7" s="4" t="n">
        <v>2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0</v>
      </c>
      <c r="V7" s="4" t="n">
        <v>2</v>
      </c>
      <c r="W7" s="4" t="n">
        <v>310</v>
      </c>
      <c r="X7" s="4" t="n">
        <v>35787</v>
      </c>
      <c r="Y7" s="4" t="n">
        <v>27610</v>
      </c>
    </row>
    <row r="8" customFormat="false" ht="12.75" hidden="false" customHeight="false" outlineLevel="0" collapsed="false">
      <c r="A8" s="3" t="s">
        <v>25</v>
      </c>
      <c r="B8" s="3" t="s">
        <v>38</v>
      </c>
      <c r="C8" s="3" t="s">
        <v>39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1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0</v>
      </c>
      <c r="Q8" s="4" t="n">
        <v>0</v>
      </c>
      <c r="R8" s="4" t="n">
        <v>9</v>
      </c>
      <c r="S8" s="4" t="n">
        <v>0</v>
      </c>
      <c r="T8" s="4" t="n">
        <v>5</v>
      </c>
      <c r="U8" s="4" t="n">
        <v>0</v>
      </c>
      <c r="V8" s="4" t="n">
        <v>1</v>
      </c>
      <c r="W8" s="4" t="n">
        <v>0</v>
      </c>
      <c r="X8" s="4" t="n">
        <v>13348</v>
      </c>
      <c r="Y8" s="4" t="n">
        <v>0</v>
      </c>
    </row>
    <row r="9" customFormat="false" ht="12.75" hidden="false" customHeight="false" outlineLevel="0" collapsed="false">
      <c r="A9" s="3" t="s">
        <v>25</v>
      </c>
      <c r="B9" s="3" t="s">
        <v>40</v>
      </c>
      <c r="C9" s="3" t="s">
        <v>41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1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102</v>
      </c>
      <c r="R9" s="4" t="n">
        <v>7</v>
      </c>
      <c r="S9" s="4" t="n">
        <v>0</v>
      </c>
      <c r="T9" s="4" t="n">
        <v>9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1</v>
      </c>
    </row>
    <row r="10" customFormat="false" ht="12.75" hidden="false" customHeight="false" outlineLevel="0" collapsed="false">
      <c r="A10" s="3" t="s">
        <v>25</v>
      </c>
      <c r="B10" s="3" t="s">
        <v>42</v>
      </c>
      <c r="C10" s="3" t="s">
        <v>43</v>
      </c>
      <c r="D10" s="4" t="n">
        <v>0</v>
      </c>
      <c r="E10" s="4" t="n">
        <v>0</v>
      </c>
      <c r="F10" s="4" t="n">
        <v>0</v>
      </c>
      <c r="G10" s="4" t="n">
        <v>1</v>
      </c>
      <c r="H10" s="4" t="n">
        <v>0</v>
      </c>
      <c r="I10" s="4" t="n">
        <v>19160</v>
      </c>
      <c r="J10" s="4" t="n">
        <v>18</v>
      </c>
      <c r="K10" s="4" t="n">
        <v>25</v>
      </c>
      <c r="L10" s="4" t="n">
        <v>18</v>
      </c>
      <c r="M10" s="4" t="n">
        <v>7</v>
      </c>
      <c r="N10" s="4" t="n">
        <v>20</v>
      </c>
      <c r="O10" s="4" t="n">
        <v>0</v>
      </c>
      <c r="P10" s="4" t="n">
        <v>7817</v>
      </c>
      <c r="Q10" s="4" t="n">
        <v>9945</v>
      </c>
      <c r="R10" s="4" t="n">
        <v>12027</v>
      </c>
      <c r="S10" s="4" t="n">
        <v>0</v>
      </c>
      <c r="T10" s="4" t="n">
        <v>668</v>
      </c>
      <c r="U10" s="4" t="n">
        <v>17347</v>
      </c>
      <c r="V10" s="4" t="n">
        <v>2</v>
      </c>
      <c r="W10" s="4" t="n">
        <v>0</v>
      </c>
      <c r="X10" s="4" t="n">
        <v>0</v>
      </c>
      <c r="Y10" s="4" t="n">
        <v>128</v>
      </c>
    </row>
    <row r="11" customFormat="false" ht="12.75" hidden="false" customHeight="false" outlineLevel="0" collapsed="false">
      <c r="A11" s="3" t="s">
        <v>25</v>
      </c>
      <c r="B11" s="3" t="s">
        <v>44</v>
      </c>
      <c r="C11" s="3" t="s">
        <v>45</v>
      </c>
      <c r="D11" s="4" t="n">
        <v>0</v>
      </c>
      <c r="E11" s="4" t="n">
        <v>2936</v>
      </c>
      <c r="F11" s="4" t="n">
        <v>2571</v>
      </c>
      <c r="G11" s="4" t="n">
        <v>3722</v>
      </c>
      <c r="H11" s="4" t="n">
        <v>10459</v>
      </c>
      <c r="I11" s="4" t="n">
        <v>2416</v>
      </c>
      <c r="J11" s="4" t="n">
        <v>300</v>
      </c>
      <c r="K11" s="4" t="n">
        <v>8521</v>
      </c>
      <c r="L11" s="4" t="n">
        <v>8252</v>
      </c>
      <c r="M11" s="4" t="n">
        <v>37514</v>
      </c>
      <c r="N11" s="4" t="n">
        <v>9560</v>
      </c>
      <c r="O11" s="4" t="n">
        <v>26616</v>
      </c>
      <c r="P11" s="4" t="n">
        <v>17941</v>
      </c>
      <c r="Q11" s="4" t="n">
        <v>18146</v>
      </c>
      <c r="R11" s="4" t="n">
        <v>22078</v>
      </c>
      <c r="S11" s="4" t="n">
        <v>12090</v>
      </c>
      <c r="T11" s="4" t="n">
        <v>14287</v>
      </c>
      <c r="U11" s="4" t="n">
        <v>35481</v>
      </c>
      <c r="V11" s="4" t="n">
        <v>8484</v>
      </c>
      <c r="W11" s="4" t="n">
        <v>0</v>
      </c>
      <c r="X11" s="4" t="n">
        <v>6941</v>
      </c>
      <c r="Y11" s="4" t="n">
        <v>0</v>
      </c>
    </row>
    <row r="12" customFormat="false" ht="12.75" hidden="false" customHeight="false" outlineLevel="0" collapsed="false">
      <c r="A12" s="3" t="s">
        <v>25</v>
      </c>
      <c r="B12" s="3" t="s">
        <v>46</v>
      </c>
      <c r="C12" s="3" t="s">
        <v>47</v>
      </c>
      <c r="D12" s="4" t="n">
        <v>1</v>
      </c>
      <c r="E12" s="4" t="n">
        <v>1302</v>
      </c>
      <c r="F12" s="4" t="n">
        <v>72</v>
      </c>
      <c r="G12" s="4" t="n">
        <v>742</v>
      </c>
      <c r="H12" s="4" t="n">
        <v>7528</v>
      </c>
      <c r="I12" s="4" t="n">
        <v>1159</v>
      </c>
      <c r="J12" s="4" t="n">
        <v>187</v>
      </c>
      <c r="K12" s="4" t="n">
        <v>4769</v>
      </c>
      <c r="L12" s="4" t="n">
        <v>6153</v>
      </c>
      <c r="M12" s="4" t="n">
        <v>14660</v>
      </c>
      <c r="N12" s="4" t="n">
        <v>4745</v>
      </c>
      <c r="O12" s="4" t="n">
        <v>7593</v>
      </c>
      <c r="P12" s="4" t="n">
        <v>13740</v>
      </c>
      <c r="Q12" s="4" t="n">
        <v>13603</v>
      </c>
      <c r="R12" s="4" t="n">
        <v>11999</v>
      </c>
      <c r="S12" s="4" t="n">
        <v>15762</v>
      </c>
      <c r="T12" s="4" t="n">
        <v>10104</v>
      </c>
      <c r="U12" s="4" t="n">
        <v>12038</v>
      </c>
      <c r="V12" s="4" t="n">
        <v>24</v>
      </c>
      <c r="W12" s="4" t="n">
        <v>664</v>
      </c>
      <c r="X12" s="4" t="n">
        <v>13951</v>
      </c>
      <c r="Y12" s="4" t="n">
        <v>8340</v>
      </c>
    </row>
    <row r="13" customFormat="false" ht="12.75" hidden="false" customHeight="false" outlineLevel="0" collapsed="false">
      <c r="A13" s="3" t="s">
        <v>25</v>
      </c>
      <c r="B13" s="3" t="s">
        <v>48</v>
      </c>
      <c r="C13" s="3" t="s">
        <v>49</v>
      </c>
      <c r="D13" s="4" t="n">
        <v>2</v>
      </c>
      <c r="E13" s="4" t="n">
        <v>0</v>
      </c>
      <c r="F13" s="4" t="n">
        <v>8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19</v>
      </c>
      <c r="N13" s="4" t="n">
        <v>0</v>
      </c>
      <c r="O13" s="4" t="n">
        <v>4</v>
      </c>
      <c r="P13" s="4" t="n">
        <v>0</v>
      </c>
      <c r="Q13" s="4" t="n">
        <v>2</v>
      </c>
      <c r="R13" s="4" t="n">
        <v>7</v>
      </c>
      <c r="S13" s="4" t="n">
        <v>0</v>
      </c>
      <c r="T13" s="4" t="n">
        <v>0</v>
      </c>
      <c r="U13" s="4" t="n">
        <v>4</v>
      </c>
      <c r="V13" s="4" t="n">
        <v>9</v>
      </c>
      <c r="W13" s="4" t="n">
        <v>0</v>
      </c>
      <c r="X13" s="4" t="n">
        <v>0</v>
      </c>
      <c r="Y13" s="4" t="n">
        <v>0</v>
      </c>
    </row>
    <row r="14" customFormat="false" ht="12.75" hidden="false" customHeight="false" outlineLevel="0" collapsed="false">
      <c r="A14" s="3" t="s">
        <v>25</v>
      </c>
      <c r="B14" s="3" t="s">
        <v>50</v>
      </c>
      <c r="C14" s="3" t="s">
        <v>51</v>
      </c>
      <c r="D14" s="4" t="n">
        <v>2</v>
      </c>
      <c r="E14" s="4" t="n">
        <v>0</v>
      </c>
      <c r="F14" s="4" t="n">
        <v>2</v>
      </c>
      <c r="G14" s="4" t="n">
        <v>0</v>
      </c>
      <c r="H14" s="4" t="n">
        <v>2</v>
      </c>
      <c r="I14" s="4" t="n">
        <v>0</v>
      </c>
      <c r="J14" s="4" t="n">
        <v>3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0</v>
      </c>
      <c r="Q14" s="4" t="n">
        <v>101</v>
      </c>
      <c r="R14" s="4" t="n">
        <v>1</v>
      </c>
      <c r="S14" s="4" t="n">
        <v>0</v>
      </c>
      <c r="T14" s="4" t="n">
        <v>5</v>
      </c>
      <c r="U14" s="4" t="n">
        <v>0</v>
      </c>
      <c r="V14" s="4" t="n">
        <v>0</v>
      </c>
      <c r="W14" s="4" t="n">
        <v>0</v>
      </c>
      <c r="X14" s="4" t="n">
        <v>32</v>
      </c>
      <c r="Y14" s="4" t="n">
        <v>70</v>
      </c>
    </row>
    <row r="15" customFormat="false" ht="12.75" hidden="false" customHeight="false" outlineLevel="0" collapsed="false">
      <c r="A15" s="3" t="s">
        <v>25</v>
      </c>
      <c r="B15" s="3" t="s">
        <v>52</v>
      </c>
      <c r="C15" s="3" t="s">
        <v>53</v>
      </c>
      <c r="D15" s="4" t="n">
        <v>3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9</v>
      </c>
      <c r="K15" s="4" t="n">
        <v>0</v>
      </c>
      <c r="L15" s="4" t="n">
        <v>0</v>
      </c>
      <c r="M15" s="4" t="n">
        <v>0</v>
      </c>
      <c r="N15" s="4" t="n">
        <v>13</v>
      </c>
      <c r="O15" s="4" t="n">
        <v>0</v>
      </c>
      <c r="P15" s="4" t="n">
        <v>0</v>
      </c>
      <c r="Q15" s="4" t="n">
        <v>5</v>
      </c>
      <c r="R15" s="4" t="n">
        <v>193</v>
      </c>
      <c r="S15" s="4" t="n">
        <v>0</v>
      </c>
      <c r="T15" s="4" t="n">
        <v>762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</row>
    <row r="16" customFormat="false" ht="12.75" hidden="false" customHeight="false" outlineLevel="0" collapsed="false">
      <c r="A16" s="3" t="s">
        <v>25</v>
      </c>
      <c r="B16" s="3" t="s">
        <v>54</v>
      </c>
      <c r="C16" s="3" t="s">
        <v>55</v>
      </c>
      <c r="D16" s="4" t="n">
        <v>8</v>
      </c>
      <c r="E16" s="4" t="n">
        <v>0</v>
      </c>
      <c r="F16" s="4" t="n">
        <v>6</v>
      </c>
      <c r="G16" s="4" t="n">
        <v>0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1</v>
      </c>
      <c r="M16" s="4" t="n">
        <v>0</v>
      </c>
      <c r="N16" s="4" t="n">
        <v>54</v>
      </c>
      <c r="O16" s="4" t="n">
        <v>0</v>
      </c>
      <c r="P16" s="4" t="n">
        <v>0</v>
      </c>
      <c r="Q16" s="4" t="n">
        <v>7</v>
      </c>
      <c r="R16" s="4" t="n">
        <v>70</v>
      </c>
      <c r="S16" s="4" t="n">
        <v>0</v>
      </c>
      <c r="T16" s="4" t="n">
        <v>89</v>
      </c>
      <c r="U16" s="4" t="n">
        <v>0</v>
      </c>
      <c r="V16" s="4" t="n">
        <v>0</v>
      </c>
      <c r="W16" s="4" t="n">
        <v>0</v>
      </c>
      <c r="X16" s="4" t="n">
        <v>342</v>
      </c>
      <c r="Y16" s="4" t="n">
        <v>0</v>
      </c>
    </row>
    <row r="17" customFormat="false" ht="12.75" hidden="false" customHeight="false" outlineLevel="0" collapsed="false">
      <c r="A17" s="3" t="s">
        <v>25</v>
      </c>
      <c r="B17" s="3" t="s">
        <v>56</v>
      </c>
      <c r="C17" s="3" t="s">
        <v>57</v>
      </c>
      <c r="D17" s="4" t="n">
        <v>21</v>
      </c>
      <c r="E17" s="4" t="n">
        <v>0</v>
      </c>
      <c r="F17" s="4" t="n">
        <v>128</v>
      </c>
      <c r="G17" s="4" t="n">
        <v>0</v>
      </c>
      <c r="H17" s="4" t="n">
        <v>42465</v>
      </c>
      <c r="I17" s="4" t="n">
        <v>0</v>
      </c>
      <c r="J17" s="4" t="n">
        <v>62</v>
      </c>
      <c r="K17" s="4" t="n">
        <v>0</v>
      </c>
      <c r="L17" s="4" t="n">
        <v>71</v>
      </c>
      <c r="M17" s="4" t="n">
        <v>1</v>
      </c>
      <c r="N17" s="4" t="n">
        <v>128</v>
      </c>
      <c r="O17" s="4" t="n">
        <v>60</v>
      </c>
      <c r="P17" s="4" t="n">
        <v>0</v>
      </c>
      <c r="Q17" s="4" t="n">
        <v>29</v>
      </c>
      <c r="R17" s="4" t="n">
        <v>490</v>
      </c>
      <c r="S17" s="4" t="n">
        <v>25714</v>
      </c>
      <c r="T17" s="4" t="n">
        <v>360</v>
      </c>
      <c r="U17" s="4" t="n">
        <v>0</v>
      </c>
      <c r="V17" s="4" t="n">
        <v>2</v>
      </c>
      <c r="W17" s="4" t="n">
        <v>0</v>
      </c>
      <c r="X17" s="4" t="n">
        <v>371</v>
      </c>
      <c r="Y17" s="4" t="n">
        <v>12</v>
      </c>
    </row>
    <row r="18" customFormat="false" ht="12.75" hidden="false" customHeight="false" outlineLevel="0" collapsed="false">
      <c r="A18" s="3" t="s">
        <v>25</v>
      </c>
      <c r="B18" s="3" t="s">
        <v>58</v>
      </c>
      <c r="C18" s="3" t="s">
        <v>59</v>
      </c>
      <c r="D18" s="4" t="n">
        <v>22</v>
      </c>
      <c r="E18" s="4" t="n">
        <v>0</v>
      </c>
      <c r="F18" s="4" t="n">
        <v>38</v>
      </c>
      <c r="G18" s="4" t="n">
        <v>0</v>
      </c>
      <c r="H18" s="4" t="n">
        <v>84</v>
      </c>
      <c r="I18" s="4" t="n">
        <v>0</v>
      </c>
      <c r="J18" s="4" t="n">
        <v>0</v>
      </c>
      <c r="K18" s="4" t="n">
        <v>0</v>
      </c>
      <c r="L18" s="4" t="n">
        <v>106</v>
      </c>
      <c r="M18" s="4" t="n">
        <v>0</v>
      </c>
      <c r="N18" s="4" t="n">
        <v>16</v>
      </c>
      <c r="O18" s="4" t="n">
        <v>0</v>
      </c>
      <c r="P18" s="4" t="n">
        <v>0</v>
      </c>
      <c r="Q18" s="4" t="n">
        <v>228</v>
      </c>
      <c r="R18" s="4" t="n">
        <v>7</v>
      </c>
      <c r="S18" s="4" t="n">
        <v>0</v>
      </c>
      <c r="T18" s="4" t="n">
        <v>641</v>
      </c>
      <c r="U18" s="4" t="n">
        <v>0</v>
      </c>
      <c r="V18" s="4" t="n">
        <v>146</v>
      </c>
      <c r="W18" s="4" t="n">
        <v>0</v>
      </c>
      <c r="X18" s="4" t="n">
        <v>0</v>
      </c>
      <c r="Y18" s="4" t="n">
        <v>0</v>
      </c>
    </row>
    <row r="19" customFormat="false" ht="12.75" hidden="false" customHeight="false" outlineLevel="0" collapsed="false">
      <c r="A19" s="3" t="s">
        <v>25</v>
      </c>
      <c r="B19" s="3" t="s">
        <v>60</v>
      </c>
      <c r="C19" s="3" t="s">
        <v>61</v>
      </c>
      <c r="D19" s="4" t="n">
        <v>26</v>
      </c>
      <c r="E19" s="4" t="n">
        <v>222</v>
      </c>
      <c r="F19" s="4" t="n">
        <v>20</v>
      </c>
      <c r="G19" s="4" t="n">
        <v>102</v>
      </c>
      <c r="H19" s="4" t="n">
        <v>9732</v>
      </c>
      <c r="I19" s="4" t="n">
        <v>26</v>
      </c>
      <c r="J19" s="4" t="n">
        <v>349</v>
      </c>
      <c r="K19" s="4" t="n">
        <v>5602</v>
      </c>
      <c r="L19" s="4" t="n">
        <v>7437</v>
      </c>
      <c r="M19" s="4" t="n">
        <v>24160</v>
      </c>
      <c r="N19" s="4" t="n">
        <v>8831</v>
      </c>
      <c r="O19" s="4" t="n">
        <v>10040</v>
      </c>
      <c r="P19" s="4" t="n">
        <v>12084</v>
      </c>
      <c r="Q19" s="4" t="n">
        <v>11754</v>
      </c>
      <c r="R19" s="4" t="n">
        <v>11094</v>
      </c>
      <c r="S19" s="4" t="n">
        <v>8838</v>
      </c>
      <c r="T19" s="4" t="n">
        <v>12441</v>
      </c>
      <c r="U19" s="4" t="n">
        <v>26166</v>
      </c>
      <c r="V19" s="4" t="n">
        <v>57</v>
      </c>
      <c r="W19" s="4" t="n">
        <v>15</v>
      </c>
      <c r="X19" s="4" t="n">
        <v>23599</v>
      </c>
      <c r="Y19" s="4" t="n">
        <v>11182</v>
      </c>
    </row>
    <row r="20" customFormat="false" ht="12.75" hidden="false" customHeight="false" outlineLevel="0" collapsed="false">
      <c r="A20" s="3" t="s">
        <v>25</v>
      </c>
      <c r="B20" s="3" t="s">
        <v>62</v>
      </c>
      <c r="C20" s="3" t="s">
        <v>63</v>
      </c>
      <c r="D20" s="4" t="n">
        <v>52</v>
      </c>
      <c r="E20" s="4" t="n">
        <v>0</v>
      </c>
      <c r="F20" s="4" t="n">
        <v>38</v>
      </c>
      <c r="G20" s="4" t="n">
        <v>0</v>
      </c>
      <c r="H20" s="4" t="n">
        <v>12</v>
      </c>
      <c r="I20" s="4" t="n">
        <v>0</v>
      </c>
      <c r="J20" s="4" t="n">
        <v>43</v>
      </c>
      <c r="K20" s="4" t="n">
        <v>0</v>
      </c>
      <c r="L20" s="4" t="n">
        <v>14</v>
      </c>
      <c r="M20" s="4" t="n">
        <v>0</v>
      </c>
      <c r="N20" s="4" t="n">
        <v>16</v>
      </c>
      <c r="O20" s="4" t="n">
        <v>3</v>
      </c>
      <c r="P20" s="4" t="n">
        <v>0</v>
      </c>
      <c r="Q20" s="4" t="n">
        <v>16</v>
      </c>
      <c r="R20" s="4" t="n">
        <v>239</v>
      </c>
      <c r="S20" s="4" t="n">
        <v>0</v>
      </c>
      <c r="T20" s="4" t="n">
        <v>18</v>
      </c>
      <c r="U20" s="4" t="n">
        <v>3</v>
      </c>
      <c r="V20" s="4" t="n">
        <v>50</v>
      </c>
      <c r="W20" s="4" t="n">
        <v>0</v>
      </c>
      <c r="X20" s="4" t="n">
        <v>67</v>
      </c>
      <c r="Y20" s="4" t="n">
        <v>0</v>
      </c>
    </row>
    <row r="21" customFormat="false" ht="12.75" hidden="false" customHeight="false" outlineLevel="0" collapsed="false">
      <c r="A21" s="3" t="s">
        <v>25</v>
      </c>
      <c r="B21" s="3" t="s">
        <v>64</v>
      </c>
      <c r="C21" s="3" t="s">
        <v>65</v>
      </c>
      <c r="D21" s="4" t="n">
        <v>63</v>
      </c>
      <c r="E21" s="4" t="n">
        <v>0</v>
      </c>
      <c r="F21" s="4" t="n">
        <v>9</v>
      </c>
      <c r="G21" s="4" t="n">
        <v>0</v>
      </c>
      <c r="H21" s="4" t="n">
        <v>1</v>
      </c>
      <c r="I21" s="4" t="n">
        <v>0</v>
      </c>
      <c r="J21" s="4" t="n">
        <v>0</v>
      </c>
      <c r="K21" s="4" t="n">
        <v>0</v>
      </c>
      <c r="L21" s="4" t="n">
        <v>27</v>
      </c>
      <c r="M21" s="4" t="n">
        <v>0</v>
      </c>
      <c r="N21" s="4" t="n">
        <v>0</v>
      </c>
      <c r="O21" s="4" t="n">
        <v>0</v>
      </c>
      <c r="P21" s="4" t="n">
        <v>0</v>
      </c>
      <c r="Q21" s="4" t="n">
        <v>281</v>
      </c>
      <c r="R21" s="4" t="n">
        <v>1</v>
      </c>
      <c r="S21" s="4" t="n">
        <v>0</v>
      </c>
      <c r="T21" s="4" t="n">
        <v>12</v>
      </c>
      <c r="U21" s="4" t="n">
        <v>0</v>
      </c>
      <c r="V21" s="4" t="n">
        <v>104</v>
      </c>
      <c r="W21" s="4" t="n">
        <v>0</v>
      </c>
      <c r="X21" s="4" t="n">
        <v>1</v>
      </c>
      <c r="Y21" s="4" t="n">
        <v>0</v>
      </c>
    </row>
    <row r="22" customFormat="false" ht="12.75" hidden="false" customHeight="false" outlineLevel="0" collapsed="false">
      <c r="A22" s="3" t="s">
        <v>25</v>
      </c>
      <c r="B22" s="3" t="s">
        <v>66</v>
      </c>
      <c r="C22" s="3" t="s">
        <v>67</v>
      </c>
      <c r="D22" s="4" t="n">
        <v>70</v>
      </c>
      <c r="E22" s="4" t="n">
        <v>0</v>
      </c>
      <c r="F22" s="4" t="n">
        <v>45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5</v>
      </c>
      <c r="O22" s="4" t="n">
        <v>0</v>
      </c>
      <c r="P22" s="4" t="n">
        <v>0</v>
      </c>
      <c r="Q22" s="4" t="n">
        <v>4</v>
      </c>
      <c r="R22" s="4" t="n">
        <v>188</v>
      </c>
      <c r="S22" s="4" t="n">
        <v>0</v>
      </c>
      <c r="T22" s="4" t="n">
        <v>30</v>
      </c>
      <c r="U22" s="4" t="n">
        <v>0</v>
      </c>
      <c r="V22" s="4" t="n">
        <v>2</v>
      </c>
      <c r="W22" s="4" t="n">
        <v>0</v>
      </c>
      <c r="X22" s="4" t="n">
        <v>391</v>
      </c>
      <c r="Y22" s="4" t="n">
        <v>0</v>
      </c>
    </row>
    <row r="23" customFormat="false" ht="12.75" hidden="false" customHeight="false" outlineLevel="0" collapsed="false">
      <c r="A23" s="3" t="s">
        <v>25</v>
      </c>
      <c r="B23" s="3" t="s">
        <v>68</v>
      </c>
      <c r="C23" s="3" t="s">
        <v>69</v>
      </c>
      <c r="D23" s="4" t="n">
        <v>83</v>
      </c>
      <c r="E23" s="4" t="n">
        <v>1</v>
      </c>
      <c r="F23" s="4" t="n">
        <v>144</v>
      </c>
      <c r="G23" s="4" t="n">
        <v>5</v>
      </c>
      <c r="H23" s="4" t="n">
        <v>10</v>
      </c>
      <c r="I23" s="4" t="n">
        <v>59</v>
      </c>
      <c r="J23" s="4" t="n">
        <v>14</v>
      </c>
      <c r="K23" s="4" t="n">
        <v>1</v>
      </c>
      <c r="L23" s="4" t="n">
        <v>108</v>
      </c>
      <c r="M23" s="4" t="n">
        <v>38</v>
      </c>
      <c r="N23" s="4" t="n">
        <v>40</v>
      </c>
      <c r="O23" s="4" t="n">
        <v>136</v>
      </c>
      <c r="P23" s="4" t="n">
        <v>14</v>
      </c>
      <c r="Q23" s="4" t="n">
        <v>7</v>
      </c>
      <c r="R23" s="4" t="n">
        <v>753</v>
      </c>
      <c r="S23" s="4" t="n">
        <v>0</v>
      </c>
      <c r="T23" s="4" t="n">
        <v>187</v>
      </c>
      <c r="U23" s="4" t="n">
        <v>0</v>
      </c>
      <c r="V23" s="4" t="n">
        <v>3</v>
      </c>
      <c r="W23" s="4" t="n">
        <v>0</v>
      </c>
      <c r="X23" s="4" t="n">
        <v>50</v>
      </c>
      <c r="Y23" s="4" t="n">
        <v>408</v>
      </c>
    </row>
    <row r="24" customFormat="false" ht="12.75" hidden="false" customHeight="false" outlineLevel="0" collapsed="false">
      <c r="A24" s="3" t="s">
        <v>25</v>
      </c>
      <c r="B24" s="3" t="s">
        <v>70</v>
      </c>
      <c r="C24" s="3" t="s">
        <v>71</v>
      </c>
      <c r="D24" s="4" t="n">
        <v>92</v>
      </c>
      <c r="E24" s="4" t="n">
        <v>5</v>
      </c>
      <c r="F24" s="4" t="n">
        <v>2802</v>
      </c>
      <c r="G24" s="4" t="n">
        <v>1263</v>
      </c>
      <c r="H24" s="4" t="n">
        <v>12</v>
      </c>
      <c r="I24" s="4" t="n">
        <v>1489</v>
      </c>
      <c r="J24" s="4" t="n">
        <v>102</v>
      </c>
      <c r="K24" s="4" t="n">
        <v>0</v>
      </c>
      <c r="L24" s="4" t="n">
        <v>3</v>
      </c>
      <c r="M24" s="4" t="n">
        <v>37825</v>
      </c>
      <c r="N24" s="4" t="n">
        <v>10106</v>
      </c>
      <c r="O24" s="4" t="n">
        <v>5244</v>
      </c>
      <c r="P24" s="4" t="n">
        <v>10342</v>
      </c>
      <c r="Q24" s="4" t="n">
        <v>12765</v>
      </c>
      <c r="R24" s="4" t="n">
        <v>18698</v>
      </c>
      <c r="S24" s="4" t="n">
        <v>0</v>
      </c>
      <c r="T24" s="4" t="n">
        <v>26817</v>
      </c>
      <c r="U24" s="4" t="n">
        <v>35253</v>
      </c>
      <c r="V24" s="4" t="n">
        <v>795</v>
      </c>
      <c r="W24" s="4" t="n">
        <v>0</v>
      </c>
      <c r="X24" s="4" t="n">
        <v>38072</v>
      </c>
      <c r="Y24" s="4" t="n">
        <v>7874</v>
      </c>
    </row>
    <row r="25" customFormat="false" ht="12.75" hidden="false" customHeight="false" outlineLevel="0" collapsed="false">
      <c r="A25" s="3" t="s">
        <v>25</v>
      </c>
      <c r="B25" s="3" t="s">
        <v>72</v>
      </c>
      <c r="C25" s="3" t="s">
        <v>73</v>
      </c>
      <c r="D25" s="4" t="n">
        <v>101</v>
      </c>
      <c r="E25" s="4" t="n">
        <v>0</v>
      </c>
      <c r="F25" s="4" t="n">
        <v>254</v>
      </c>
      <c r="G25" s="4" t="n">
        <v>0</v>
      </c>
      <c r="H25" s="4" t="n">
        <v>0</v>
      </c>
      <c r="I25" s="4" t="n">
        <v>0</v>
      </c>
      <c r="J25" s="4" t="n">
        <v>3</v>
      </c>
      <c r="K25" s="4" t="n">
        <v>0</v>
      </c>
      <c r="L25" s="4" t="n">
        <v>0</v>
      </c>
      <c r="M25" s="4" t="n">
        <v>0</v>
      </c>
      <c r="N25" s="4" t="n">
        <v>22</v>
      </c>
      <c r="O25" s="4" t="n">
        <v>0</v>
      </c>
      <c r="P25" s="4" t="n">
        <v>0</v>
      </c>
      <c r="Q25" s="4" t="n">
        <v>14</v>
      </c>
      <c r="R25" s="4" t="n">
        <v>327</v>
      </c>
      <c r="S25" s="4" t="n">
        <v>0</v>
      </c>
      <c r="T25" s="4" t="n">
        <v>23</v>
      </c>
      <c r="U25" s="4" t="n">
        <v>0</v>
      </c>
      <c r="V25" s="4" t="n">
        <v>1</v>
      </c>
      <c r="W25" s="4" t="n">
        <v>0</v>
      </c>
      <c r="X25" s="4" t="n">
        <v>501</v>
      </c>
      <c r="Y25" s="4" t="n">
        <v>0</v>
      </c>
    </row>
    <row r="26" customFormat="false" ht="12.75" hidden="false" customHeight="false" outlineLevel="0" collapsed="false">
      <c r="A26" s="3" t="s">
        <v>25</v>
      </c>
      <c r="B26" s="3" t="s">
        <v>74</v>
      </c>
      <c r="C26" s="3" t="s">
        <v>75</v>
      </c>
      <c r="D26" s="4" t="n">
        <v>116</v>
      </c>
      <c r="E26" s="4" t="n">
        <v>0</v>
      </c>
      <c r="F26" s="4" t="n">
        <v>825</v>
      </c>
      <c r="G26" s="4" t="n">
        <v>9</v>
      </c>
      <c r="H26" s="4" t="n">
        <v>4</v>
      </c>
      <c r="I26" s="4" t="n">
        <v>0</v>
      </c>
      <c r="J26" s="4" t="n">
        <v>0</v>
      </c>
      <c r="K26" s="4" t="n">
        <v>0</v>
      </c>
      <c r="L26" s="4" t="n">
        <v>1</v>
      </c>
      <c r="M26" s="4" t="n">
        <v>2</v>
      </c>
      <c r="N26" s="4" t="n">
        <v>37</v>
      </c>
      <c r="O26" s="4" t="n">
        <v>6</v>
      </c>
      <c r="P26" s="4" t="n">
        <v>16</v>
      </c>
      <c r="Q26" s="4" t="n">
        <v>207</v>
      </c>
      <c r="R26" s="4" t="n">
        <v>1070</v>
      </c>
      <c r="S26" s="4" t="n">
        <v>0</v>
      </c>
      <c r="T26" s="4" t="n">
        <v>120</v>
      </c>
      <c r="U26" s="4" t="n">
        <v>0</v>
      </c>
      <c r="V26" s="4" t="n">
        <v>11</v>
      </c>
      <c r="W26" s="4" t="n">
        <v>0</v>
      </c>
      <c r="X26" s="4" t="n">
        <v>646</v>
      </c>
      <c r="Y26" s="4" t="n">
        <v>202</v>
      </c>
    </row>
    <row r="27" customFormat="false" ht="12.75" hidden="false" customHeight="false" outlineLevel="0" collapsed="false">
      <c r="A27" s="3" t="s">
        <v>25</v>
      </c>
      <c r="B27" s="3" t="s">
        <v>76</v>
      </c>
      <c r="C27" s="3" t="s">
        <v>77</v>
      </c>
      <c r="D27" s="4" t="n">
        <v>154</v>
      </c>
      <c r="E27" s="4" t="n">
        <v>23</v>
      </c>
      <c r="F27" s="4" t="n">
        <v>419</v>
      </c>
      <c r="G27" s="4" t="n">
        <v>133</v>
      </c>
      <c r="H27" s="4" t="n">
        <v>64</v>
      </c>
      <c r="I27" s="4" t="n">
        <v>4</v>
      </c>
      <c r="J27" s="4" t="n">
        <v>254</v>
      </c>
      <c r="K27" s="4" t="n">
        <v>56</v>
      </c>
      <c r="L27" s="4" t="n">
        <v>57</v>
      </c>
      <c r="M27" s="4" t="n">
        <v>212</v>
      </c>
      <c r="N27" s="4" t="n">
        <v>204</v>
      </c>
      <c r="O27" s="4" t="n">
        <v>168</v>
      </c>
      <c r="P27" s="4" t="n">
        <v>7</v>
      </c>
      <c r="Q27" s="4" t="n">
        <v>114</v>
      </c>
      <c r="R27" s="4" t="n">
        <v>502</v>
      </c>
      <c r="S27" s="4" t="n">
        <v>0</v>
      </c>
      <c r="T27" s="4" t="n">
        <v>670</v>
      </c>
      <c r="U27" s="4" t="n">
        <v>34</v>
      </c>
      <c r="V27" s="4" t="n">
        <v>90</v>
      </c>
      <c r="W27" s="4" t="n">
        <v>260</v>
      </c>
      <c r="X27" s="4" t="n">
        <v>807</v>
      </c>
      <c r="Y27" s="4" t="n">
        <v>646</v>
      </c>
    </row>
    <row r="28" customFormat="false" ht="12.75" hidden="false" customHeight="false" outlineLevel="0" collapsed="false">
      <c r="A28" s="3" t="s">
        <v>25</v>
      </c>
      <c r="B28" s="3" t="s">
        <v>78</v>
      </c>
      <c r="C28" s="3" t="s">
        <v>79</v>
      </c>
      <c r="D28" s="4" t="n">
        <v>315</v>
      </c>
      <c r="E28" s="4" t="n">
        <v>918</v>
      </c>
      <c r="F28" s="4" t="n">
        <v>1854</v>
      </c>
      <c r="G28" s="4" t="n">
        <v>1980</v>
      </c>
      <c r="H28" s="4" t="n">
        <v>2824</v>
      </c>
      <c r="I28" s="4" t="n">
        <v>255</v>
      </c>
      <c r="J28" s="4" t="n">
        <v>272</v>
      </c>
      <c r="K28" s="4" t="n">
        <v>130</v>
      </c>
      <c r="L28" s="4" t="n">
        <v>2152</v>
      </c>
      <c r="M28" s="4" t="n">
        <v>177</v>
      </c>
      <c r="N28" s="4" t="n">
        <v>825</v>
      </c>
      <c r="O28" s="4" t="n">
        <v>30</v>
      </c>
      <c r="P28" s="4" t="n">
        <v>11</v>
      </c>
      <c r="Q28" s="4" t="n">
        <v>1574</v>
      </c>
      <c r="R28" s="4" t="n">
        <v>392</v>
      </c>
      <c r="S28" s="4" t="n">
        <v>91</v>
      </c>
      <c r="T28" s="4" t="n">
        <v>3373</v>
      </c>
      <c r="U28" s="4" t="n">
        <v>390</v>
      </c>
      <c r="V28" s="4" t="n">
        <v>1808</v>
      </c>
      <c r="W28" s="4" t="n">
        <v>6</v>
      </c>
      <c r="X28" s="4" t="n">
        <v>1279</v>
      </c>
      <c r="Y28" s="4" t="n">
        <v>255</v>
      </c>
    </row>
    <row r="29" customFormat="false" ht="12.75" hidden="false" customHeight="false" outlineLevel="0" collapsed="false">
      <c r="A29" s="3" t="s">
        <v>25</v>
      </c>
      <c r="B29" s="3" t="s">
        <v>80</v>
      </c>
      <c r="C29" s="3" t="s">
        <v>81</v>
      </c>
      <c r="D29" s="4" t="n">
        <v>316</v>
      </c>
      <c r="E29" s="4" t="n">
        <v>161</v>
      </c>
      <c r="F29" s="4" t="n">
        <v>653</v>
      </c>
      <c r="G29" s="4" t="n">
        <v>1467</v>
      </c>
      <c r="H29" s="4" t="n">
        <v>117</v>
      </c>
      <c r="I29" s="4" t="n">
        <v>472</v>
      </c>
      <c r="J29" s="4" t="n">
        <v>12</v>
      </c>
      <c r="K29" s="4" t="n">
        <v>1029</v>
      </c>
      <c r="L29" s="4" t="n">
        <v>57</v>
      </c>
      <c r="M29" s="4" t="n">
        <v>1538</v>
      </c>
      <c r="N29" s="4" t="n">
        <v>302</v>
      </c>
      <c r="O29" s="4" t="n">
        <v>1318</v>
      </c>
      <c r="P29" s="4" t="n">
        <v>993</v>
      </c>
      <c r="Q29" s="4" t="n">
        <v>309</v>
      </c>
      <c r="R29" s="4" t="n">
        <v>846</v>
      </c>
      <c r="S29" s="4" t="n">
        <v>0</v>
      </c>
      <c r="T29" s="4" t="n">
        <v>481</v>
      </c>
      <c r="U29" s="4" t="n">
        <v>1166</v>
      </c>
      <c r="V29" s="4" t="n">
        <v>48</v>
      </c>
      <c r="W29" s="4" t="n">
        <v>548</v>
      </c>
      <c r="X29" s="4" t="n">
        <v>790</v>
      </c>
      <c r="Y29" s="4" t="n">
        <v>2221</v>
      </c>
    </row>
    <row r="30" customFormat="false" ht="12.75" hidden="false" customHeight="false" outlineLevel="0" collapsed="false">
      <c r="A30" s="3" t="s">
        <v>25</v>
      </c>
      <c r="B30" s="3" t="s">
        <v>82</v>
      </c>
      <c r="C30" s="3" t="s">
        <v>83</v>
      </c>
      <c r="D30" s="4" t="n">
        <v>553</v>
      </c>
      <c r="E30" s="4" t="n">
        <v>0</v>
      </c>
      <c r="F30" s="4" t="n">
        <v>620</v>
      </c>
      <c r="G30" s="4" t="n">
        <v>0</v>
      </c>
      <c r="H30" s="4" t="n">
        <v>121</v>
      </c>
      <c r="I30" s="4" t="n">
        <v>0</v>
      </c>
      <c r="J30" s="4" t="n">
        <v>72</v>
      </c>
      <c r="K30" s="4" t="n">
        <v>0</v>
      </c>
      <c r="L30" s="4" t="n">
        <v>183</v>
      </c>
      <c r="M30" s="4" t="n">
        <v>0</v>
      </c>
      <c r="N30" s="4" t="n">
        <v>511</v>
      </c>
      <c r="O30" s="4" t="n">
        <v>0</v>
      </c>
      <c r="P30" s="4" t="n">
        <v>0</v>
      </c>
      <c r="Q30" s="4" t="n">
        <v>872</v>
      </c>
      <c r="R30" s="4" t="n">
        <v>247</v>
      </c>
      <c r="S30" s="4" t="n">
        <v>0</v>
      </c>
      <c r="T30" s="4" t="n">
        <v>230</v>
      </c>
      <c r="U30" s="4" t="n">
        <v>0</v>
      </c>
      <c r="V30" s="4" t="n">
        <v>482</v>
      </c>
      <c r="W30" s="4" t="n">
        <v>0</v>
      </c>
      <c r="X30" s="4" t="n">
        <v>426</v>
      </c>
      <c r="Y30" s="4" t="n">
        <v>34</v>
      </c>
    </row>
    <row r="31" customFormat="false" ht="12.75" hidden="false" customHeight="false" outlineLevel="0" collapsed="false">
      <c r="A31" s="3" t="s">
        <v>25</v>
      </c>
      <c r="B31" s="3" t="s">
        <v>84</v>
      </c>
      <c r="C31" s="3" t="s">
        <v>85</v>
      </c>
      <c r="D31" s="4" t="n">
        <v>902</v>
      </c>
      <c r="E31" s="4" t="n">
        <v>551</v>
      </c>
      <c r="F31" s="4" t="n">
        <v>19649</v>
      </c>
      <c r="G31" s="4" t="n">
        <v>7627</v>
      </c>
      <c r="H31" s="4" t="n">
        <v>8669</v>
      </c>
      <c r="I31" s="4" t="n">
        <v>5374</v>
      </c>
      <c r="J31" s="4" t="n">
        <v>5379</v>
      </c>
      <c r="K31" s="4" t="n">
        <v>0</v>
      </c>
      <c r="L31" s="4" t="n">
        <v>371</v>
      </c>
      <c r="M31" s="4" t="n">
        <v>38155</v>
      </c>
      <c r="N31" s="4" t="n">
        <v>20403</v>
      </c>
      <c r="O31" s="4" t="n">
        <v>17</v>
      </c>
      <c r="P31" s="4" t="n">
        <v>24266</v>
      </c>
      <c r="Q31" s="4" t="n">
        <v>25177</v>
      </c>
      <c r="R31" s="4" t="n">
        <v>8117</v>
      </c>
      <c r="S31" s="4" t="n">
        <v>27766</v>
      </c>
      <c r="T31" s="4" t="n">
        <v>28907</v>
      </c>
      <c r="U31" s="4" t="n">
        <v>32505</v>
      </c>
      <c r="V31" s="4" t="n">
        <v>1533</v>
      </c>
      <c r="W31" s="4" t="n">
        <v>3877</v>
      </c>
      <c r="X31" s="4" t="n">
        <v>37207</v>
      </c>
      <c r="Y31" s="4" t="n">
        <v>378</v>
      </c>
    </row>
    <row r="32" customFormat="false" ht="12.75" hidden="false" customHeight="false" outlineLevel="0" collapsed="false">
      <c r="A32" s="3" t="s">
        <v>25</v>
      </c>
      <c r="B32" s="3" t="s">
        <v>86</v>
      </c>
      <c r="C32" s="3" t="s">
        <v>87</v>
      </c>
      <c r="D32" s="4" t="n">
        <v>1088</v>
      </c>
      <c r="E32" s="4" t="n">
        <v>14</v>
      </c>
      <c r="F32" s="4" t="n">
        <v>1070</v>
      </c>
      <c r="G32" s="4" t="n">
        <v>161</v>
      </c>
      <c r="H32" s="4" t="n">
        <v>508</v>
      </c>
      <c r="I32" s="4" t="n">
        <v>1</v>
      </c>
      <c r="J32" s="4" t="n">
        <v>542</v>
      </c>
      <c r="K32" s="4" t="n">
        <v>0</v>
      </c>
      <c r="L32" s="4" t="n">
        <v>691</v>
      </c>
      <c r="M32" s="4" t="n">
        <v>72</v>
      </c>
      <c r="N32" s="4" t="n">
        <v>1256</v>
      </c>
      <c r="O32" s="4" t="n">
        <v>23</v>
      </c>
      <c r="P32" s="4" t="n">
        <v>29</v>
      </c>
      <c r="Q32" s="4" t="n">
        <v>1725</v>
      </c>
      <c r="R32" s="4" t="n">
        <v>655</v>
      </c>
      <c r="S32" s="4" t="n">
        <v>34</v>
      </c>
      <c r="T32" s="4" t="n">
        <v>1439</v>
      </c>
      <c r="U32" s="4" t="n">
        <v>0</v>
      </c>
      <c r="V32" s="4" t="n">
        <v>689</v>
      </c>
      <c r="W32" s="4" t="n">
        <v>69</v>
      </c>
      <c r="X32" s="4" t="n">
        <v>1023</v>
      </c>
      <c r="Y32" s="4" t="n">
        <v>399</v>
      </c>
    </row>
    <row r="33" customFormat="false" ht="12.75" hidden="false" customHeight="false" outlineLevel="0" collapsed="false">
      <c r="A33" s="3" t="s">
        <v>25</v>
      </c>
      <c r="B33" s="3" t="s">
        <v>88</v>
      </c>
      <c r="C33" s="3" t="s">
        <v>89</v>
      </c>
      <c r="D33" s="4" t="n">
        <v>1182</v>
      </c>
      <c r="E33" s="4" t="n">
        <v>30</v>
      </c>
      <c r="F33" s="4" t="n">
        <v>1682</v>
      </c>
      <c r="G33" s="4" t="n">
        <v>415</v>
      </c>
      <c r="H33" s="4" t="n">
        <v>1873</v>
      </c>
      <c r="I33" s="4" t="n">
        <v>11</v>
      </c>
      <c r="J33" s="4" t="n">
        <v>844</v>
      </c>
      <c r="K33" s="4" t="n">
        <v>33</v>
      </c>
      <c r="L33" s="4" t="n">
        <v>1868</v>
      </c>
      <c r="M33" s="4" t="n">
        <v>246</v>
      </c>
      <c r="N33" s="4" t="n">
        <v>2085</v>
      </c>
      <c r="O33" s="4" t="n">
        <v>130</v>
      </c>
      <c r="P33" s="4" t="n">
        <v>116</v>
      </c>
      <c r="Q33" s="4" t="n">
        <v>2733</v>
      </c>
      <c r="R33" s="4" t="n">
        <v>2766</v>
      </c>
      <c r="S33" s="4" t="n">
        <v>0</v>
      </c>
      <c r="T33" s="4" t="n">
        <v>2504</v>
      </c>
      <c r="U33" s="4" t="n">
        <v>37</v>
      </c>
      <c r="V33" s="4" t="n">
        <v>2714</v>
      </c>
      <c r="W33" s="4" t="n">
        <v>418</v>
      </c>
      <c r="X33" s="4" t="n">
        <v>2615</v>
      </c>
      <c r="Y33" s="4" t="n">
        <v>859</v>
      </c>
    </row>
    <row r="34" customFormat="false" ht="12.75" hidden="false" customHeight="false" outlineLevel="0" collapsed="false">
      <c r="A34" s="3" t="s">
        <v>25</v>
      </c>
      <c r="B34" s="3" t="s">
        <v>90</v>
      </c>
      <c r="C34" s="3" t="s">
        <v>91</v>
      </c>
      <c r="D34" s="4" t="n">
        <v>1342</v>
      </c>
      <c r="E34" s="4" t="n">
        <v>541</v>
      </c>
      <c r="F34" s="4" t="n">
        <v>2382</v>
      </c>
      <c r="G34" s="4" t="n">
        <v>1466</v>
      </c>
      <c r="H34" s="4" t="n">
        <v>997</v>
      </c>
      <c r="I34" s="4" t="n">
        <v>157</v>
      </c>
      <c r="J34" s="4" t="n">
        <v>772</v>
      </c>
      <c r="K34" s="4" t="n">
        <v>233</v>
      </c>
      <c r="L34" s="4" t="n">
        <v>467</v>
      </c>
      <c r="M34" s="4" t="n">
        <v>407</v>
      </c>
      <c r="N34" s="4" t="n">
        <v>1274</v>
      </c>
      <c r="O34" s="4" t="n">
        <v>1519</v>
      </c>
      <c r="P34" s="4" t="n">
        <v>564</v>
      </c>
      <c r="Q34" s="4" t="n">
        <v>924</v>
      </c>
      <c r="R34" s="4" t="n">
        <v>2634</v>
      </c>
      <c r="S34" s="4" t="n">
        <v>0</v>
      </c>
      <c r="T34" s="4" t="n">
        <v>1454</v>
      </c>
      <c r="U34" s="4" t="n">
        <v>282</v>
      </c>
      <c r="V34" s="4" t="n">
        <v>338</v>
      </c>
      <c r="W34" s="4" t="n">
        <v>482</v>
      </c>
      <c r="X34" s="4" t="n">
        <v>2795</v>
      </c>
      <c r="Y34" s="4" t="n">
        <v>2053</v>
      </c>
    </row>
    <row r="35" customFormat="false" ht="12.75" hidden="false" customHeight="false" outlineLevel="0" collapsed="false">
      <c r="A35" s="3" t="s">
        <v>25</v>
      </c>
      <c r="B35" s="3" t="s">
        <v>92</v>
      </c>
      <c r="C35" s="3" t="s">
        <v>93</v>
      </c>
      <c r="D35" s="4" t="n">
        <v>1511</v>
      </c>
      <c r="E35" s="4" t="n">
        <v>5499</v>
      </c>
      <c r="F35" s="4" t="n">
        <v>6874</v>
      </c>
      <c r="G35" s="4" t="n">
        <v>6006</v>
      </c>
      <c r="H35" s="4" t="n">
        <v>47208</v>
      </c>
      <c r="I35" s="4" t="n">
        <v>26339</v>
      </c>
      <c r="J35" s="4" t="n">
        <v>3176</v>
      </c>
      <c r="K35" s="4" t="n">
        <v>49307</v>
      </c>
      <c r="L35" s="4" t="n">
        <v>45499</v>
      </c>
      <c r="M35" s="4" t="n">
        <v>53617</v>
      </c>
      <c r="N35" s="4" t="n">
        <v>40225</v>
      </c>
      <c r="O35" s="4" t="n">
        <v>41551</v>
      </c>
      <c r="P35" s="4" t="n">
        <v>56498</v>
      </c>
      <c r="Q35" s="4" t="n">
        <v>56422</v>
      </c>
      <c r="R35" s="4" t="n">
        <v>42028</v>
      </c>
      <c r="S35" s="4" t="n">
        <v>29430</v>
      </c>
      <c r="T35" s="4" t="n">
        <v>45457</v>
      </c>
      <c r="U35" s="4" t="n">
        <v>29941</v>
      </c>
      <c r="V35" s="4" t="n">
        <v>770</v>
      </c>
      <c r="W35" s="4" t="n">
        <v>6618</v>
      </c>
      <c r="X35" s="4" t="n">
        <v>51674</v>
      </c>
      <c r="Y35" s="4" t="n">
        <v>36666</v>
      </c>
    </row>
    <row r="36" customFormat="false" ht="12.75" hidden="false" customHeight="false" outlineLevel="0" collapsed="false">
      <c r="A36" s="3" t="s">
        <v>25</v>
      </c>
      <c r="B36" s="3" t="s">
        <v>94</v>
      </c>
      <c r="C36" s="3" t="s">
        <v>95</v>
      </c>
      <c r="D36" s="4" t="n">
        <v>1662</v>
      </c>
      <c r="E36" s="4" t="n">
        <v>3412</v>
      </c>
      <c r="F36" s="4" t="n">
        <v>1075</v>
      </c>
      <c r="G36" s="4" t="n">
        <v>2495</v>
      </c>
      <c r="H36" s="4" t="n">
        <v>4261</v>
      </c>
      <c r="I36" s="4" t="n">
        <v>2983</v>
      </c>
      <c r="J36" s="4" t="n">
        <v>27</v>
      </c>
      <c r="K36" s="4" t="n">
        <v>1788</v>
      </c>
      <c r="L36" s="4" t="n">
        <v>429</v>
      </c>
      <c r="M36" s="4" t="n">
        <v>12893</v>
      </c>
      <c r="N36" s="4" t="n">
        <v>289</v>
      </c>
      <c r="O36" s="4" t="n">
        <v>2030</v>
      </c>
      <c r="P36" s="4" t="n">
        <v>8729</v>
      </c>
      <c r="Q36" s="4" t="n">
        <v>7423</v>
      </c>
      <c r="R36" s="4" t="n">
        <v>6325</v>
      </c>
      <c r="S36" s="4" t="n">
        <v>8907</v>
      </c>
      <c r="T36" s="4" t="n">
        <v>2946</v>
      </c>
      <c r="U36" s="4" t="n">
        <v>14298</v>
      </c>
      <c r="V36" s="4" t="n">
        <v>1926</v>
      </c>
      <c r="W36" s="4" t="n">
        <v>1843</v>
      </c>
      <c r="X36" s="4" t="n">
        <v>10955</v>
      </c>
      <c r="Y36" s="4" t="n">
        <v>1996</v>
      </c>
    </row>
    <row r="37" customFormat="false" ht="12.75" hidden="false" customHeight="false" outlineLevel="0" collapsed="false">
      <c r="A37" s="3" t="s">
        <v>25</v>
      </c>
      <c r="B37" s="3" t="s">
        <v>96</v>
      </c>
      <c r="C37" s="3" t="s">
        <v>97</v>
      </c>
      <c r="D37" s="4" t="n">
        <v>1925</v>
      </c>
      <c r="E37" s="4" t="n">
        <v>0</v>
      </c>
      <c r="F37" s="4" t="n">
        <v>1488</v>
      </c>
      <c r="G37" s="4" t="n">
        <v>0</v>
      </c>
      <c r="H37" s="4" t="n">
        <v>1269</v>
      </c>
      <c r="I37" s="4" t="n">
        <v>0</v>
      </c>
      <c r="J37" s="4" t="n">
        <v>1117</v>
      </c>
      <c r="K37" s="4" t="n">
        <v>0</v>
      </c>
      <c r="L37" s="4" t="n">
        <v>1491</v>
      </c>
      <c r="M37" s="4" t="n">
        <v>0</v>
      </c>
      <c r="N37" s="4" t="n">
        <v>1568</v>
      </c>
      <c r="O37" s="4" t="n">
        <v>9</v>
      </c>
      <c r="P37" s="4" t="n">
        <v>0</v>
      </c>
      <c r="Q37" s="4" t="n">
        <v>2566</v>
      </c>
      <c r="R37" s="4" t="n">
        <v>525</v>
      </c>
      <c r="S37" s="4" t="n">
        <v>3972</v>
      </c>
      <c r="T37" s="4" t="n">
        <v>2011</v>
      </c>
      <c r="U37" s="4" t="n">
        <v>0</v>
      </c>
      <c r="V37" s="4" t="n">
        <v>2182</v>
      </c>
      <c r="W37" s="4" t="n">
        <v>0</v>
      </c>
      <c r="X37" s="4" t="n">
        <v>550</v>
      </c>
      <c r="Y37" s="4" t="n">
        <v>0</v>
      </c>
    </row>
    <row r="38" customFormat="false" ht="12.75" hidden="false" customHeight="false" outlineLevel="0" collapsed="false">
      <c r="A38" s="3" t="s">
        <v>25</v>
      </c>
      <c r="B38" s="3" t="s">
        <v>98</v>
      </c>
      <c r="C38" s="3" t="s">
        <v>99</v>
      </c>
      <c r="D38" s="4" t="n">
        <v>2270</v>
      </c>
      <c r="E38" s="4" t="n">
        <v>45169</v>
      </c>
      <c r="F38" s="4" t="n">
        <v>46314</v>
      </c>
      <c r="G38" s="4" t="n">
        <v>48230</v>
      </c>
      <c r="H38" s="4" t="n">
        <v>47038</v>
      </c>
      <c r="I38" s="4" t="n">
        <v>41384</v>
      </c>
      <c r="J38" s="4" t="n">
        <v>7615</v>
      </c>
      <c r="K38" s="4" t="n">
        <v>0</v>
      </c>
      <c r="L38" s="4" t="n">
        <v>43146</v>
      </c>
      <c r="M38" s="4" t="n">
        <v>50847</v>
      </c>
      <c r="N38" s="4" t="n">
        <v>36314</v>
      </c>
      <c r="O38" s="4" t="n">
        <v>103</v>
      </c>
      <c r="P38" s="4" t="n">
        <v>50879</v>
      </c>
      <c r="Q38" s="4" t="n">
        <v>49973</v>
      </c>
      <c r="R38" s="4" t="n">
        <v>3202</v>
      </c>
      <c r="S38" s="4" t="n">
        <v>10524</v>
      </c>
      <c r="T38" s="4" t="n">
        <v>48172</v>
      </c>
      <c r="U38" s="4" t="n">
        <v>26277</v>
      </c>
      <c r="V38" s="4" t="n">
        <v>1042</v>
      </c>
      <c r="W38" s="4" t="n">
        <v>3390</v>
      </c>
      <c r="X38" s="4" t="n">
        <v>48527</v>
      </c>
      <c r="Y38" s="4" t="n">
        <v>602</v>
      </c>
    </row>
    <row r="39" customFormat="false" ht="12.75" hidden="false" customHeight="false" outlineLevel="0" collapsed="false">
      <c r="A39" s="3" t="s">
        <v>25</v>
      </c>
      <c r="B39" s="3" t="s">
        <v>100</v>
      </c>
      <c r="C39" s="3" t="s">
        <v>101</v>
      </c>
      <c r="D39" s="4" t="n">
        <v>2395</v>
      </c>
      <c r="E39" s="4" t="n">
        <v>35</v>
      </c>
      <c r="F39" s="4" t="n">
        <v>3691</v>
      </c>
      <c r="G39" s="4" t="n">
        <v>1654</v>
      </c>
      <c r="H39" s="4" t="n">
        <v>2718</v>
      </c>
      <c r="I39" s="4" t="n">
        <v>1045</v>
      </c>
      <c r="J39" s="4" t="n">
        <v>2362</v>
      </c>
      <c r="K39" s="4" t="n">
        <v>18</v>
      </c>
      <c r="L39" s="4" t="n">
        <v>1475</v>
      </c>
      <c r="M39" s="4" t="n">
        <v>327</v>
      </c>
      <c r="N39" s="4" t="n">
        <v>3477</v>
      </c>
      <c r="O39" s="4" t="n">
        <v>493</v>
      </c>
      <c r="P39" s="4" t="n">
        <v>545</v>
      </c>
      <c r="Q39" s="4" t="n">
        <v>4143</v>
      </c>
      <c r="R39" s="4" t="n">
        <v>3044</v>
      </c>
      <c r="S39" s="4" t="n">
        <v>0</v>
      </c>
      <c r="T39" s="4" t="n">
        <v>2982</v>
      </c>
      <c r="U39" s="4" t="n">
        <v>3</v>
      </c>
      <c r="V39" s="4" t="n">
        <v>1385</v>
      </c>
      <c r="W39" s="4" t="n">
        <v>143</v>
      </c>
      <c r="X39" s="4" t="n">
        <v>4584</v>
      </c>
      <c r="Y39" s="4" t="n">
        <v>790</v>
      </c>
    </row>
    <row r="40" customFormat="false" ht="12.75" hidden="false" customHeight="false" outlineLevel="0" collapsed="false">
      <c r="A40" s="3" t="s">
        <v>25</v>
      </c>
      <c r="B40" s="3" t="s">
        <v>102</v>
      </c>
      <c r="C40" s="3" t="s">
        <v>103</v>
      </c>
      <c r="D40" s="4" t="n">
        <v>2408</v>
      </c>
      <c r="E40" s="4" t="n">
        <v>8</v>
      </c>
      <c r="F40" s="4" t="n">
        <v>3715</v>
      </c>
      <c r="G40" s="4" t="n">
        <v>47</v>
      </c>
      <c r="H40" s="4" t="n">
        <v>2735</v>
      </c>
      <c r="I40" s="4" t="n">
        <v>0</v>
      </c>
      <c r="J40" s="4" t="n">
        <v>2861</v>
      </c>
      <c r="K40" s="4" t="n">
        <v>0</v>
      </c>
      <c r="L40" s="4" t="n">
        <v>1812</v>
      </c>
      <c r="M40" s="4" t="n">
        <v>14</v>
      </c>
      <c r="N40" s="4" t="n">
        <v>2952</v>
      </c>
      <c r="O40" s="4" t="n">
        <v>21</v>
      </c>
      <c r="P40" s="4" t="n">
        <v>8</v>
      </c>
      <c r="Q40" s="4" t="n">
        <v>1636</v>
      </c>
      <c r="R40" s="4" t="n">
        <v>4302</v>
      </c>
      <c r="S40" s="4" t="n">
        <v>0</v>
      </c>
      <c r="T40" s="4" t="n">
        <v>1896</v>
      </c>
      <c r="U40" s="4" t="n">
        <v>0</v>
      </c>
      <c r="V40" s="4" t="n">
        <v>862</v>
      </c>
      <c r="W40" s="4" t="n">
        <v>103</v>
      </c>
      <c r="X40" s="4" t="n">
        <v>4621</v>
      </c>
      <c r="Y40" s="4" t="n">
        <v>394</v>
      </c>
    </row>
    <row r="41" customFormat="false" ht="12.75" hidden="false" customHeight="false" outlineLevel="0" collapsed="false">
      <c r="A41" s="3" t="s">
        <v>25</v>
      </c>
      <c r="B41" s="3" t="s">
        <v>104</v>
      </c>
      <c r="C41" s="3" t="s">
        <v>105</v>
      </c>
      <c r="D41" s="4" t="n">
        <v>2438</v>
      </c>
      <c r="E41" s="4" t="n">
        <v>23</v>
      </c>
      <c r="F41" s="4" t="n">
        <v>3990</v>
      </c>
      <c r="G41" s="4" t="n">
        <v>447</v>
      </c>
      <c r="H41" s="4" t="n">
        <v>1901</v>
      </c>
      <c r="I41" s="4" t="n">
        <v>2</v>
      </c>
      <c r="J41" s="4" t="n">
        <v>1225</v>
      </c>
      <c r="K41" s="4" t="n">
        <v>2</v>
      </c>
      <c r="L41" s="4" t="n">
        <v>984</v>
      </c>
      <c r="M41" s="4" t="n">
        <v>224</v>
      </c>
      <c r="N41" s="4" t="n">
        <v>2449</v>
      </c>
      <c r="O41" s="4" t="n">
        <v>52</v>
      </c>
      <c r="P41" s="4" t="n">
        <v>27</v>
      </c>
      <c r="Q41" s="4" t="n">
        <v>1847</v>
      </c>
      <c r="R41" s="4" t="n">
        <v>3393</v>
      </c>
      <c r="S41" s="4" t="n">
        <v>0</v>
      </c>
      <c r="T41" s="4" t="n">
        <v>2627</v>
      </c>
      <c r="U41" s="4" t="n">
        <v>147</v>
      </c>
      <c r="V41" s="4" t="n">
        <v>1681</v>
      </c>
      <c r="W41" s="4" t="n">
        <v>29</v>
      </c>
      <c r="X41" s="4" t="n">
        <v>4238</v>
      </c>
      <c r="Y41" s="4" t="n">
        <v>543</v>
      </c>
    </row>
    <row r="42" customFormat="false" ht="12.75" hidden="false" customHeight="false" outlineLevel="0" collapsed="false">
      <c r="A42" s="3" t="s">
        <v>25</v>
      </c>
      <c r="B42" s="3" t="s">
        <v>106</v>
      </c>
      <c r="C42" s="3" t="s">
        <v>107</v>
      </c>
      <c r="D42" s="4" t="n">
        <v>3005</v>
      </c>
      <c r="E42" s="4" t="n">
        <v>15</v>
      </c>
      <c r="F42" s="4" t="n">
        <v>3169</v>
      </c>
      <c r="G42" s="4" t="n">
        <v>302</v>
      </c>
      <c r="H42" s="4" t="n">
        <v>1955</v>
      </c>
      <c r="I42" s="4" t="n">
        <v>1</v>
      </c>
      <c r="J42" s="4" t="n">
        <v>1850</v>
      </c>
      <c r="K42" s="4" t="n">
        <v>0</v>
      </c>
      <c r="L42" s="4" t="n">
        <v>1865</v>
      </c>
      <c r="M42" s="4" t="n">
        <v>25</v>
      </c>
      <c r="N42" s="4" t="n">
        <v>2472</v>
      </c>
      <c r="O42" s="4" t="n">
        <v>1</v>
      </c>
      <c r="P42" s="4" t="n">
        <v>58</v>
      </c>
      <c r="Q42" s="4" t="n">
        <v>3233</v>
      </c>
      <c r="R42" s="4" t="n">
        <v>2399</v>
      </c>
      <c r="S42" s="4" t="n">
        <v>0</v>
      </c>
      <c r="T42" s="4" t="n">
        <v>1937</v>
      </c>
      <c r="U42" s="4" t="n">
        <v>0</v>
      </c>
      <c r="V42" s="4" t="n">
        <v>2436</v>
      </c>
      <c r="W42" s="4" t="n">
        <v>7</v>
      </c>
      <c r="X42" s="4" t="n">
        <v>2312</v>
      </c>
      <c r="Y42" s="4" t="n">
        <v>27</v>
      </c>
    </row>
    <row r="43" customFormat="false" ht="12.75" hidden="false" customHeight="false" outlineLevel="0" collapsed="false">
      <c r="A43" s="3" t="s">
        <v>25</v>
      </c>
      <c r="B43" s="3" t="s">
        <v>108</v>
      </c>
      <c r="C43" s="3" t="s">
        <v>109</v>
      </c>
      <c r="D43" s="4" t="n">
        <v>3254</v>
      </c>
      <c r="E43" s="4" t="n">
        <v>3</v>
      </c>
      <c r="F43" s="4" t="n">
        <v>3479</v>
      </c>
      <c r="G43" s="4" t="n">
        <v>37</v>
      </c>
      <c r="H43" s="4" t="n">
        <v>4292</v>
      </c>
      <c r="I43" s="4" t="n">
        <v>0</v>
      </c>
      <c r="J43" s="4" t="n">
        <v>1649</v>
      </c>
      <c r="K43" s="4" t="n">
        <v>0</v>
      </c>
      <c r="L43" s="4" t="n">
        <v>4627</v>
      </c>
      <c r="M43" s="4" t="n">
        <v>0</v>
      </c>
      <c r="N43" s="4" t="n">
        <v>4905</v>
      </c>
      <c r="O43" s="4" t="n">
        <v>6</v>
      </c>
      <c r="P43" s="4" t="n">
        <v>71</v>
      </c>
      <c r="Q43" s="4" t="n">
        <v>4035</v>
      </c>
      <c r="R43" s="4" t="n">
        <v>3465</v>
      </c>
      <c r="S43" s="4" t="n">
        <v>0</v>
      </c>
      <c r="T43" s="4" t="n">
        <v>4692</v>
      </c>
      <c r="U43" s="4" t="n">
        <v>1</v>
      </c>
      <c r="V43" s="4" t="n">
        <v>9216</v>
      </c>
      <c r="W43" s="4" t="n">
        <v>216</v>
      </c>
      <c r="X43" s="4" t="n">
        <v>2157</v>
      </c>
      <c r="Y43" s="4" t="n">
        <v>252</v>
      </c>
    </row>
    <row r="44" customFormat="false" ht="12.75" hidden="false" customHeight="false" outlineLevel="0" collapsed="false">
      <c r="A44" s="3" t="s">
        <v>25</v>
      </c>
      <c r="B44" s="3" t="s">
        <v>110</v>
      </c>
      <c r="C44" s="3" t="s">
        <v>111</v>
      </c>
      <c r="D44" s="4" t="n">
        <v>3732</v>
      </c>
      <c r="E44" s="4" t="n">
        <v>466</v>
      </c>
      <c r="F44" s="4" t="n">
        <v>5751</v>
      </c>
      <c r="G44" s="4" t="n">
        <v>2371</v>
      </c>
      <c r="H44" s="4" t="n">
        <v>2883</v>
      </c>
      <c r="I44" s="4" t="n">
        <v>978</v>
      </c>
      <c r="J44" s="4" t="n">
        <v>1</v>
      </c>
      <c r="K44" s="4" t="n">
        <v>1761</v>
      </c>
      <c r="L44" s="4" t="n">
        <v>2438</v>
      </c>
      <c r="M44" s="4" t="n">
        <v>20692</v>
      </c>
      <c r="N44" s="4" t="n">
        <v>4510</v>
      </c>
      <c r="O44" s="4" t="n">
        <v>9512</v>
      </c>
      <c r="P44" s="4" t="n">
        <v>6520</v>
      </c>
      <c r="Q44" s="4" t="n">
        <v>10813</v>
      </c>
      <c r="R44" s="4" t="n">
        <v>9632</v>
      </c>
      <c r="S44" s="4" t="n">
        <v>0</v>
      </c>
      <c r="T44" s="4" t="n">
        <v>5665</v>
      </c>
      <c r="U44" s="4" t="n">
        <v>18459</v>
      </c>
      <c r="V44" s="4" t="n">
        <v>4956</v>
      </c>
      <c r="W44" s="4" t="n">
        <v>9</v>
      </c>
      <c r="X44" s="4" t="n">
        <v>20861</v>
      </c>
      <c r="Y44" s="4" t="n">
        <v>8841</v>
      </c>
    </row>
    <row r="45" customFormat="false" ht="12.75" hidden="false" customHeight="false" outlineLevel="0" collapsed="false">
      <c r="A45" s="3" t="s">
        <v>25</v>
      </c>
      <c r="B45" s="3" t="s">
        <v>112</v>
      </c>
      <c r="C45" s="3" t="s">
        <v>113</v>
      </c>
      <c r="D45" s="4" t="n">
        <v>4221</v>
      </c>
      <c r="E45" s="4" t="n">
        <v>4919</v>
      </c>
      <c r="F45" s="4" t="n">
        <v>5337</v>
      </c>
      <c r="G45" s="4" t="n">
        <v>5783</v>
      </c>
      <c r="H45" s="4" t="n">
        <v>3748</v>
      </c>
      <c r="I45" s="4" t="n">
        <v>3220</v>
      </c>
      <c r="J45" s="4" t="n">
        <v>3139</v>
      </c>
      <c r="K45" s="4" t="n">
        <v>4425</v>
      </c>
      <c r="L45" s="4" t="n">
        <v>2207</v>
      </c>
      <c r="M45" s="4" t="n">
        <v>4368</v>
      </c>
      <c r="N45" s="4" t="n">
        <v>3003</v>
      </c>
      <c r="O45" s="4" t="n">
        <v>4125</v>
      </c>
      <c r="P45" s="4" t="n">
        <v>4239</v>
      </c>
      <c r="Q45" s="4" t="n">
        <v>3330</v>
      </c>
      <c r="R45" s="4" t="n">
        <v>5446</v>
      </c>
      <c r="S45" s="4" t="n">
        <v>4531</v>
      </c>
      <c r="T45" s="4" t="n">
        <v>3004</v>
      </c>
      <c r="U45" s="4" t="n">
        <v>4300</v>
      </c>
      <c r="V45" s="4" t="n">
        <v>3791</v>
      </c>
      <c r="W45" s="4" t="n">
        <v>5345</v>
      </c>
      <c r="X45" s="4" t="n">
        <v>5828</v>
      </c>
      <c r="Y45" s="4" t="n">
        <v>6050</v>
      </c>
    </row>
    <row r="46" customFormat="false" ht="12.75" hidden="false" customHeight="false" outlineLevel="0" collapsed="false">
      <c r="A46" s="3" t="s">
        <v>25</v>
      </c>
      <c r="B46" s="3" t="s">
        <v>114</v>
      </c>
      <c r="C46" s="3" t="s">
        <v>115</v>
      </c>
      <c r="D46" s="4" t="n">
        <v>4902</v>
      </c>
      <c r="E46" s="4" t="n">
        <v>5620</v>
      </c>
      <c r="F46" s="4" t="n">
        <v>5733</v>
      </c>
      <c r="G46" s="4" t="n">
        <v>7657</v>
      </c>
      <c r="H46" s="4" t="n">
        <v>2366</v>
      </c>
      <c r="I46" s="4" t="n">
        <v>4642</v>
      </c>
      <c r="J46" s="4" t="n">
        <v>4178</v>
      </c>
      <c r="K46" s="4" t="n">
        <v>5151</v>
      </c>
      <c r="L46" s="4" t="n">
        <v>5325</v>
      </c>
      <c r="M46" s="4" t="n">
        <v>4715</v>
      </c>
      <c r="N46" s="4" t="n">
        <v>3616</v>
      </c>
      <c r="O46" s="4" t="n">
        <v>4837</v>
      </c>
      <c r="P46" s="4" t="n">
        <v>7516</v>
      </c>
      <c r="Q46" s="4" t="n">
        <v>7331</v>
      </c>
      <c r="R46" s="4" t="n">
        <v>5574</v>
      </c>
      <c r="S46" s="4" t="n">
        <v>37157</v>
      </c>
      <c r="T46" s="4" t="n">
        <v>4543</v>
      </c>
      <c r="U46" s="4" t="n">
        <v>4865</v>
      </c>
      <c r="V46" s="4" t="n">
        <v>4431</v>
      </c>
      <c r="W46" s="4" t="n">
        <v>5994</v>
      </c>
      <c r="X46" s="4" t="n">
        <v>4508</v>
      </c>
      <c r="Y46" s="4" t="n">
        <v>6663</v>
      </c>
    </row>
    <row r="47" customFormat="false" ht="12.75" hidden="false" customHeight="false" outlineLevel="0" collapsed="false">
      <c r="A47" s="3" t="s">
        <v>25</v>
      </c>
      <c r="B47" s="3" t="s">
        <v>116</v>
      </c>
      <c r="C47" s="3" t="s">
        <v>117</v>
      </c>
      <c r="D47" s="4" t="n">
        <v>5488</v>
      </c>
      <c r="E47" s="4" t="n">
        <v>1452</v>
      </c>
      <c r="F47" s="4" t="n">
        <v>7099</v>
      </c>
      <c r="G47" s="4" t="n">
        <v>3503</v>
      </c>
      <c r="H47" s="4" t="n">
        <v>5438</v>
      </c>
      <c r="I47" s="4" t="n">
        <v>1709</v>
      </c>
      <c r="J47" s="4" t="n">
        <v>5167</v>
      </c>
      <c r="K47" s="4" t="n">
        <v>2930</v>
      </c>
      <c r="L47" s="4" t="n">
        <v>3842</v>
      </c>
      <c r="M47" s="4" t="n">
        <v>2969</v>
      </c>
      <c r="N47" s="4" t="n">
        <v>5354</v>
      </c>
      <c r="O47" s="4" t="n">
        <v>2999</v>
      </c>
      <c r="P47" s="4" t="n">
        <v>2076</v>
      </c>
      <c r="Q47" s="4" t="n">
        <v>4652</v>
      </c>
      <c r="R47" s="4" t="n">
        <v>7058</v>
      </c>
      <c r="S47" s="4" t="n">
        <v>216</v>
      </c>
      <c r="T47" s="4" t="n">
        <v>4541</v>
      </c>
      <c r="U47" s="4" t="n">
        <v>2858</v>
      </c>
      <c r="V47" s="4" t="n">
        <v>4943</v>
      </c>
      <c r="W47" s="4" t="n">
        <v>3227</v>
      </c>
      <c r="X47" s="4" t="n">
        <v>8100</v>
      </c>
      <c r="Y47" s="4" t="n">
        <v>4858</v>
      </c>
    </row>
    <row r="48" customFormat="false" ht="12.75" hidden="false" customHeight="false" outlineLevel="0" collapsed="false">
      <c r="A48" s="3" t="s">
        <v>25</v>
      </c>
      <c r="B48" s="3" t="s">
        <v>118</v>
      </c>
      <c r="C48" s="3" t="s">
        <v>119</v>
      </c>
      <c r="D48" s="4" t="n">
        <v>5745</v>
      </c>
      <c r="E48" s="4" t="n">
        <v>176</v>
      </c>
      <c r="F48" s="4" t="n">
        <v>7723</v>
      </c>
      <c r="G48" s="4" t="n">
        <v>1412</v>
      </c>
      <c r="H48" s="4" t="n">
        <v>6584</v>
      </c>
      <c r="I48" s="4" t="n">
        <v>327</v>
      </c>
      <c r="J48" s="4" t="n">
        <v>5938</v>
      </c>
      <c r="K48" s="4" t="n">
        <v>548</v>
      </c>
      <c r="L48" s="4" t="n">
        <v>4578</v>
      </c>
      <c r="M48" s="4" t="n">
        <v>891</v>
      </c>
      <c r="N48" s="4" t="n">
        <v>6138</v>
      </c>
      <c r="O48" s="4" t="n">
        <v>2277</v>
      </c>
      <c r="P48" s="4" t="n">
        <v>470</v>
      </c>
      <c r="Q48" s="4" t="n">
        <v>4114</v>
      </c>
      <c r="R48" s="4" t="n">
        <v>7809</v>
      </c>
      <c r="S48" s="4" t="n">
        <v>7</v>
      </c>
      <c r="T48" s="4" t="n">
        <v>5687</v>
      </c>
      <c r="U48" s="4" t="n">
        <v>463</v>
      </c>
      <c r="V48" s="4" t="n">
        <v>4529</v>
      </c>
      <c r="W48" s="4" t="n">
        <v>1110</v>
      </c>
      <c r="X48" s="4" t="n">
        <v>8545</v>
      </c>
      <c r="Y48" s="4" t="n">
        <v>2444</v>
      </c>
    </row>
    <row r="49" customFormat="false" ht="12.75" hidden="false" customHeight="false" outlineLevel="0" collapsed="false">
      <c r="A49" s="3" t="s">
        <v>25</v>
      </c>
      <c r="B49" s="3" t="s">
        <v>120</v>
      </c>
      <c r="C49" s="3" t="s">
        <v>121</v>
      </c>
      <c r="D49" s="4" t="n">
        <v>5963</v>
      </c>
      <c r="E49" s="4" t="n">
        <v>3076</v>
      </c>
      <c r="F49" s="4" t="n">
        <v>7007</v>
      </c>
      <c r="G49" s="4" t="n">
        <v>6516</v>
      </c>
      <c r="H49" s="4" t="n">
        <v>4895</v>
      </c>
      <c r="I49" s="4" t="n">
        <v>5319</v>
      </c>
      <c r="J49" s="4" t="n">
        <v>2822</v>
      </c>
      <c r="K49" s="4" t="n">
        <v>6145</v>
      </c>
      <c r="L49" s="4" t="n">
        <v>5591</v>
      </c>
      <c r="M49" s="4" t="n">
        <v>0</v>
      </c>
      <c r="N49" s="4" t="n">
        <v>4717</v>
      </c>
      <c r="O49" s="4" t="n">
        <v>8155</v>
      </c>
      <c r="P49" s="4" t="n">
        <v>9360</v>
      </c>
      <c r="Q49" s="4" t="n">
        <v>8443</v>
      </c>
      <c r="R49" s="4" t="n">
        <v>9691</v>
      </c>
      <c r="S49" s="4" t="n">
        <v>2161</v>
      </c>
      <c r="T49" s="4" t="n">
        <v>6285</v>
      </c>
      <c r="U49" s="4" t="n">
        <v>12751</v>
      </c>
      <c r="V49" s="4" t="n">
        <v>5250</v>
      </c>
      <c r="W49" s="4" t="n">
        <v>2245</v>
      </c>
      <c r="X49" s="4" t="n">
        <v>0</v>
      </c>
      <c r="Y49" s="4" t="n">
        <v>10161</v>
      </c>
    </row>
    <row r="50" customFormat="false" ht="12.75" hidden="false" customHeight="false" outlineLevel="0" collapsed="false">
      <c r="A50" s="3" t="s">
        <v>25</v>
      </c>
      <c r="B50" s="3" t="s">
        <v>122</v>
      </c>
      <c r="C50" s="3" t="s">
        <v>123</v>
      </c>
      <c r="D50" s="4" t="n">
        <v>6078</v>
      </c>
      <c r="E50" s="4" t="n">
        <v>994</v>
      </c>
      <c r="F50" s="4" t="n">
        <v>6337</v>
      </c>
      <c r="G50" s="4" t="n">
        <v>2008</v>
      </c>
      <c r="H50" s="4" t="n">
        <v>4286</v>
      </c>
      <c r="I50" s="4" t="n">
        <v>413</v>
      </c>
      <c r="J50" s="4" t="n">
        <v>3012</v>
      </c>
      <c r="K50" s="4" t="n">
        <v>948</v>
      </c>
      <c r="L50" s="4" t="n">
        <v>1810</v>
      </c>
      <c r="M50" s="4" t="n">
        <v>1831</v>
      </c>
      <c r="N50" s="4" t="n">
        <v>2436</v>
      </c>
      <c r="O50" s="4" t="n">
        <v>1079</v>
      </c>
      <c r="P50" s="4" t="n">
        <v>293</v>
      </c>
      <c r="Q50" s="4" t="n">
        <v>2093</v>
      </c>
      <c r="R50" s="4" t="n">
        <v>4216</v>
      </c>
      <c r="S50" s="4" t="n">
        <v>11</v>
      </c>
      <c r="T50" s="4" t="n">
        <v>2044</v>
      </c>
      <c r="U50" s="4" t="n">
        <v>185</v>
      </c>
      <c r="V50" s="4" t="n">
        <v>1302</v>
      </c>
      <c r="W50" s="4" t="n">
        <v>1336</v>
      </c>
      <c r="X50" s="4" t="n">
        <v>6984</v>
      </c>
      <c r="Y50" s="4" t="n">
        <v>2611</v>
      </c>
    </row>
    <row r="51" customFormat="false" ht="12.75" hidden="false" customHeight="false" outlineLevel="0" collapsed="false">
      <c r="A51" s="3" t="s">
        <v>25</v>
      </c>
      <c r="B51" s="3" t="s">
        <v>124</v>
      </c>
      <c r="C51" s="3" t="s">
        <v>125</v>
      </c>
      <c r="D51" s="4" t="n">
        <v>7570</v>
      </c>
      <c r="E51" s="4" t="n">
        <v>2263</v>
      </c>
      <c r="F51" s="4" t="n">
        <v>9925</v>
      </c>
      <c r="G51" s="4" t="n">
        <v>9803</v>
      </c>
      <c r="H51" s="4" t="n">
        <v>9066</v>
      </c>
      <c r="I51" s="4" t="n">
        <v>4279</v>
      </c>
      <c r="J51" s="4" t="n">
        <v>3168</v>
      </c>
      <c r="K51" s="4" t="n">
        <v>3349</v>
      </c>
      <c r="L51" s="4" t="n">
        <v>9358</v>
      </c>
      <c r="M51" s="4" t="n">
        <v>24831</v>
      </c>
      <c r="N51" s="4" t="n">
        <v>9486</v>
      </c>
      <c r="O51" s="4" t="n">
        <v>16275</v>
      </c>
      <c r="P51" s="4" t="n">
        <v>10571</v>
      </c>
      <c r="Q51" s="4" t="n">
        <v>12797</v>
      </c>
      <c r="R51" s="4" t="n">
        <v>10958</v>
      </c>
      <c r="S51" s="4" t="n">
        <v>34087</v>
      </c>
      <c r="T51" s="4" t="n">
        <v>10216</v>
      </c>
      <c r="U51" s="4" t="n">
        <v>27736</v>
      </c>
      <c r="V51" s="4" t="n">
        <v>8521</v>
      </c>
      <c r="W51" s="4" t="n">
        <v>1025</v>
      </c>
      <c r="X51" s="4" t="n">
        <v>25978</v>
      </c>
      <c r="Y51" s="4" t="n">
        <v>17224</v>
      </c>
    </row>
    <row r="52" customFormat="false" ht="12.75" hidden="false" customHeight="false" outlineLevel="0" collapsed="false">
      <c r="A52" s="3" t="s">
        <v>25</v>
      </c>
      <c r="B52" s="3" t="s">
        <v>126</v>
      </c>
      <c r="C52" s="3" t="s">
        <v>127</v>
      </c>
      <c r="D52" s="4" t="n">
        <v>7944</v>
      </c>
      <c r="E52" s="4" t="n">
        <v>4271</v>
      </c>
      <c r="F52" s="4" t="n">
        <v>14169</v>
      </c>
      <c r="G52" s="4" t="n">
        <v>6154</v>
      </c>
      <c r="H52" s="4" t="n">
        <v>5474</v>
      </c>
      <c r="I52" s="4" t="n">
        <v>4111</v>
      </c>
      <c r="J52" s="4" t="n">
        <v>3659</v>
      </c>
      <c r="K52" s="4" t="n">
        <v>4288</v>
      </c>
      <c r="L52" s="4" t="n">
        <v>4976</v>
      </c>
      <c r="M52" s="4" t="n">
        <v>45488</v>
      </c>
      <c r="N52" s="4" t="n">
        <v>6466</v>
      </c>
      <c r="O52" s="4" t="n">
        <v>3781</v>
      </c>
      <c r="P52" s="4" t="n">
        <v>27923</v>
      </c>
      <c r="Q52" s="4" t="n">
        <v>21956</v>
      </c>
      <c r="R52" s="4" t="n">
        <v>41329</v>
      </c>
      <c r="S52" s="4" t="n">
        <v>3220</v>
      </c>
      <c r="T52" s="4" t="n">
        <v>8686</v>
      </c>
      <c r="U52" s="4" t="n">
        <v>45491</v>
      </c>
      <c r="V52" s="4" t="n">
        <v>8724</v>
      </c>
      <c r="W52" s="4" t="n">
        <v>1046</v>
      </c>
      <c r="X52" s="4" t="n">
        <v>44241</v>
      </c>
      <c r="Y52" s="4" t="n">
        <v>14924</v>
      </c>
    </row>
    <row r="53" customFormat="false" ht="12.75" hidden="false" customHeight="false" outlineLevel="0" collapsed="false">
      <c r="A53" s="3" t="s">
        <v>25</v>
      </c>
      <c r="B53" s="3" t="s">
        <v>128</v>
      </c>
      <c r="C53" s="3" t="s">
        <v>129</v>
      </c>
      <c r="D53" s="4" t="n">
        <v>9749</v>
      </c>
      <c r="E53" s="4" t="n">
        <v>52664</v>
      </c>
      <c r="F53" s="4" t="n">
        <v>56586</v>
      </c>
      <c r="G53" s="4" t="n">
        <v>53385</v>
      </c>
      <c r="H53" s="4" t="n">
        <v>57755</v>
      </c>
      <c r="I53" s="4" t="n">
        <v>52904</v>
      </c>
      <c r="J53" s="4" t="n">
        <v>24978</v>
      </c>
      <c r="K53" s="4" t="n">
        <v>7799</v>
      </c>
      <c r="L53" s="4" t="n">
        <v>12554</v>
      </c>
      <c r="M53" s="4" t="n">
        <v>53265</v>
      </c>
      <c r="N53" s="4" t="n">
        <v>59392</v>
      </c>
      <c r="O53" s="4" t="n">
        <v>10593</v>
      </c>
      <c r="P53" s="4" t="n">
        <v>55905</v>
      </c>
      <c r="Q53" s="4" t="n">
        <v>59922</v>
      </c>
      <c r="R53" s="4" t="n">
        <v>8999</v>
      </c>
      <c r="S53" s="4" t="n">
        <v>39637</v>
      </c>
      <c r="T53" s="4" t="n">
        <v>57937</v>
      </c>
      <c r="U53" s="4" t="n">
        <v>50258</v>
      </c>
      <c r="V53" s="4" t="n">
        <v>19223</v>
      </c>
      <c r="W53" s="4" t="n">
        <v>13049</v>
      </c>
      <c r="X53" s="4" t="n">
        <v>57657</v>
      </c>
      <c r="Y53" s="4" t="n">
        <v>10342</v>
      </c>
    </row>
    <row r="54" customFormat="false" ht="12.75" hidden="false" customHeight="false" outlineLevel="0" collapsed="false">
      <c r="A54" s="3" t="s">
        <v>25</v>
      </c>
      <c r="B54" s="3" t="s">
        <v>130</v>
      </c>
      <c r="C54" s="3" t="s">
        <v>131</v>
      </c>
      <c r="D54" s="4" t="n">
        <v>11632</v>
      </c>
      <c r="E54" s="4" t="n">
        <v>11196</v>
      </c>
      <c r="F54" s="4" t="n">
        <v>10493</v>
      </c>
      <c r="G54" s="4" t="n">
        <v>15182</v>
      </c>
      <c r="H54" s="4" t="n">
        <v>16145</v>
      </c>
      <c r="I54" s="4" t="n">
        <v>15560</v>
      </c>
      <c r="J54" s="4" t="n">
        <v>6157</v>
      </c>
      <c r="K54" s="4" t="n">
        <v>15644</v>
      </c>
      <c r="L54" s="4" t="n">
        <v>16792</v>
      </c>
      <c r="M54" s="4" t="n">
        <v>17558</v>
      </c>
      <c r="N54" s="4" t="n">
        <v>17721</v>
      </c>
      <c r="O54" s="4" t="n">
        <v>17645</v>
      </c>
      <c r="P54" s="4" t="n">
        <v>19180</v>
      </c>
      <c r="Q54" s="4" t="n">
        <v>16925</v>
      </c>
      <c r="R54" s="4" t="n">
        <v>15336</v>
      </c>
      <c r="S54" s="4" t="n">
        <v>6942</v>
      </c>
      <c r="T54" s="4" t="n">
        <v>17757</v>
      </c>
      <c r="U54" s="4" t="n">
        <v>16149</v>
      </c>
      <c r="V54" s="4" t="n">
        <v>22333</v>
      </c>
      <c r="W54" s="4" t="n">
        <v>20456</v>
      </c>
      <c r="X54" s="4" t="n">
        <v>14790</v>
      </c>
      <c r="Y54" s="4" t="n">
        <v>15724</v>
      </c>
    </row>
    <row r="55" customFormat="false" ht="12.75" hidden="false" customHeight="false" outlineLevel="0" collapsed="false">
      <c r="A55" s="3" t="s">
        <v>25</v>
      </c>
      <c r="B55" s="3" t="s">
        <v>132</v>
      </c>
      <c r="C55" s="3" t="s">
        <v>133</v>
      </c>
      <c r="D55" s="4" t="n">
        <v>13319</v>
      </c>
      <c r="E55" s="4" t="n">
        <v>14671</v>
      </c>
      <c r="F55" s="4" t="n">
        <v>17859</v>
      </c>
      <c r="G55" s="4" t="n">
        <v>16976</v>
      </c>
      <c r="H55" s="4" t="n">
        <v>22318</v>
      </c>
      <c r="I55" s="4" t="n">
        <v>13397</v>
      </c>
      <c r="J55" s="4" t="n">
        <v>589</v>
      </c>
      <c r="K55" s="4" t="n">
        <v>11788</v>
      </c>
      <c r="L55" s="4" t="n">
        <v>9763</v>
      </c>
      <c r="M55" s="4" t="n">
        <v>30959</v>
      </c>
      <c r="N55" s="4" t="n">
        <v>11524</v>
      </c>
      <c r="O55" s="4" t="n">
        <v>25241</v>
      </c>
      <c r="P55" s="4" t="n">
        <v>26362</v>
      </c>
      <c r="Q55" s="4" t="n">
        <v>22363</v>
      </c>
      <c r="R55" s="4" t="n">
        <v>17890</v>
      </c>
      <c r="S55" s="4" t="n">
        <v>21281</v>
      </c>
      <c r="T55" s="4" t="n">
        <v>23867</v>
      </c>
      <c r="U55" s="4" t="n">
        <v>30749</v>
      </c>
      <c r="V55" s="4" t="n">
        <v>17488</v>
      </c>
      <c r="W55" s="4" t="n">
        <v>3143</v>
      </c>
      <c r="X55" s="4" t="n">
        <v>30104</v>
      </c>
      <c r="Y55" s="4" t="n">
        <v>26076</v>
      </c>
    </row>
    <row r="56" customFormat="false" ht="12.75" hidden="false" customHeight="false" outlineLevel="0" collapsed="false">
      <c r="A56" s="3" t="s">
        <v>25</v>
      </c>
      <c r="B56" s="3" t="s">
        <v>134</v>
      </c>
      <c r="C56" s="3" t="s">
        <v>135</v>
      </c>
      <c r="D56" s="4" t="n">
        <v>14660</v>
      </c>
      <c r="E56" s="4" t="n">
        <v>27550</v>
      </c>
      <c r="F56" s="4" t="n">
        <v>35791</v>
      </c>
      <c r="G56" s="4" t="n">
        <v>28742</v>
      </c>
      <c r="H56" s="4" t="n">
        <v>43331</v>
      </c>
      <c r="I56" s="4" t="n">
        <v>32640</v>
      </c>
      <c r="J56" s="4" t="n">
        <v>1994</v>
      </c>
      <c r="K56" s="4" t="n">
        <v>32142</v>
      </c>
      <c r="L56" s="4" t="n">
        <v>44041</v>
      </c>
      <c r="M56" s="4" t="n">
        <v>45919</v>
      </c>
      <c r="N56" s="4" t="n">
        <v>14278</v>
      </c>
      <c r="O56" s="4" t="n">
        <v>38560</v>
      </c>
      <c r="P56" s="4" t="n">
        <v>5843</v>
      </c>
      <c r="Q56" s="4" t="n">
        <v>13292</v>
      </c>
      <c r="R56" s="4" t="n">
        <v>35082</v>
      </c>
      <c r="S56" s="4" t="n">
        <v>26522</v>
      </c>
      <c r="T56" s="4" t="n">
        <v>45171</v>
      </c>
      <c r="U56" s="4" t="n">
        <v>44806</v>
      </c>
      <c r="V56" s="4" t="n">
        <v>22492</v>
      </c>
      <c r="W56" s="4" t="n">
        <v>3079</v>
      </c>
      <c r="X56" s="4" t="n">
        <v>43946</v>
      </c>
      <c r="Y56" s="4" t="n">
        <v>39626</v>
      </c>
    </row>
    <row r="57" customFormat="false" ht="12.75" hidden="false" customHeight="false" outlineLevel="0" collapsed="false">
      <c r="A57" s="3" t="s">
        <v>25</v>
      </c>
      <c r="B57" s="3" t="s">
        <v>136</v>
      </c>
      <c r="C57" s="3" t="s">
        <v>137</v>
      </c>
      <c r="D57" s="4" t="n">
        <v>15370</v>
      </c>
      <c r="E57" s="4" t="n">
        <v>15817</v>
      </c>
      <c r="F57" s="4" t="n">
        <v>21457</v>
      </c>
      <c r="G57" s="4" t="n">
        <v>20912</v>
      </c>
      <c r="H57" s="4" t="n">
        <v>28240</v>
      </c>
      <c r="I57" s="4" t="n">
        <v>21071</v>
      </c>
      <c r="J57" s="4" t="n">
        <v>3364</v>
      </c>
      <c r="K57" s="4" t="n">
        <v>18922</v>
      </c>
      <c r="L57" s="4" t="n">
        <v>26557</v>
      </c>
      <c r="M57" s="4" t="n">
        <v>40760</v>
      </c>
      <c r="N57" s="4" t="n">
        <v>16630</v>
      </c>
      <c r="O57" s="4" t="n">
        <v>21767</v>
      </c>
      <c r="P57" s="4" t="n">
        <v>21039</v>
      </c>
      <c r="Q57" s="4" t="n">
        <v>19226</v>
      </c>
      <c r="R57" s="4" t="n">
        <v>23777</v>
      </c>
      <c r="S57" s="4" t="n">
        <v>22498</v>
      </c>
      <c r="T57" s="4" t="n">
        <v>33997</v>
      </c>
      <c r="U57" s="4" t="n">
        <v>33344</v>
      </c>
      <c r="V57" s="4" t="n">
        <v>20976</v>
      </c>
      <c r="W57" s="4" t="n">
        <v>2923</v>
      </c>
      <c r="X57" s="4" t="n">
        <v>39352</v>
      </c>
      <c r="Y57" s="4" t="n">
        <v>20585</v>
      </c>
    </row>
    <row r="58" customFormat="false" ht="12.75" hidden="false" customHeight="false" outlineLevel="0" collapsed="false">
      <c r="A58" s="3" t="s">
        <v>25</v>
      </c>
      <c r="B58" s="3" t="s">
        <v>138</v>
      </c>
      <c r="C58" s="3" t="s">
        <v>139</v>
      </c>
      <c r="D58" s="4" t="n">
        <v>17156</v>
      </c>
      <c r="E58" s="4" t="n">
        <v>37379</v>
      </c>
      <c r="F58" s="4" t="n">
        <v>34687</v>
      </c>
      <c r="G58" s="4" t="n">
        <v>41793</v>
      </c>
      <c r="H58" s="4" t="n">
        <v>45896</v>
      </c>
      <c r="I58" s="4" t="n">
        <v>31236</v>
      </c>
      <c r="J58" s="4" t="n">
        <v>4698</v>
      </c>
      <c r="K58" s="4" t="n">
        <v>29481</v>
      </c>
      <c r="L58" s="4" t="n">
        <v>46475</v>
      </c>
      <c r="M58" s="4" t="n">
        <v>48426</v>
      </c>
      <c r="N58" s="4" t="n">
        <v>38340</v>
      </c>
      <c r="O58" s="4" t="n">
        <v>11275</v>
      </c>
      <c r="P58" s="4" t="n">
        <v>48037</v>
      </c>
      <c r="Q58" s="4" t="n">
        <v>48915</v>
      </c>
      <c r="R58" s="4" t="n">
        <v>30086</v>
      </c>
      <c r="S58" s="4" t="n">
        <v>22782</v>
      </c>
      <c r="T58" s="4" t="n">
        <v>48070</v>
      </c>
      <c r="U58" s="4" t="n">
        <v>45719</v>
      </c>
      <c r="V58" s="4" t="n">
        <v>45424</v>
      </c>
      <c r="W58" s="4" t="n">
        <v>273</v>
      </c>
      <c r="X58" s="4" t="n">
        <v>46974</v>
      </c>
      <c r="Y58" s="4" t="n">
        <v>2331</v>
      </c>
    </row>
    <row r="59" customFormat="false" ht="12.75" hidden="false" customHeight="false" outlineLevel="0" collapsed="false">
      <c r="A59" s="3" t="s">
        <v>25</v>
      </c>
      <c r="B59" s="3" t="s">
        <v>140</v>
      </c>
      <c r="C59" s="3" t="s">
        <v>141</v>
      </c>
      <c r="D59" s="4" t="n">
        <v>17741</v>
      </c>
      <c r="E59" s="4" t="n">
        <v>13362</v>
      </c>
      <c r="F59" s="4" t="n">
        <v>20857</v>
      </c>
      <c r="G59" s="4" t="n">
        <v>18728</v>
      </c>
      <c r="H59" s="4" t="n">
        <v>20309</v>
      </c>
      <c r="I59" s="4" t="n">
        <v>16133</v>
      </c>
      <c r="J59" s="4" t="n">
        <v>10185</v>
      </c>
      <c r="K59" s="4" t="n">
        <v>7124</v>
      </c>
      <c r="L59" s="4" t="n">
        <v>20318</v>
      </c>
      <c r="M59" s="4" t="n">
        <v>33859</v>
      </c>
      <c r="N59" s="4" t="n">
        <v>14749</v>
      </c>
      <c r="O59" s="4" t="n">
        <v>20457</v>
      </c>
      <c r="P59" s="4" t="n">
        <v>26432</v>
      </c>
      <c r="Q59" s="4" t="n">
        <v>30137</v>
      </c>
      <c r="R59" s="4" t="n">
        <v>23580</v>
      </c>
      <c r="S59" s="4" t="n">
        <v>36466</v>
      </c>
      <c r="T59" s="4" t="n">
        <v>25575</v>
      </c>
      <c r="U59" s="4" t="n">
        <v>29192</v>
      </c>
      <c r="V59" s="4" t="n">
        <v>19432</v>
      </c>
      <c r="W59" s="4" t="n">
        <v>6505</v>
      </c>
      <c r="X59" s="4" t="n">
        <v>31777</v>
      </c>
      <c r="Y59" s="4" t="n">
        <v>20172</v>
      </c>
    </row>
    <row r="60" customFormat="false" ht="12.75" hidden="false" customHeight="false" outlineLevel="0" collapsed="false">
      <c r="A60" s="3" t="s">
        <v>25</v>
      </c>
      <c r="B60" s="3" t="s">
        <v>142</v>
      </c>
      <c r="C60" s="3" t="s">
        <v>143</v>
      </c>
      <c r="D60" s="4" t="n">
        <v>18729</v>
      </c>
      <c r="E60" s="4" t="n">
        <v>12486</v>
      </c>
      <c r="F60" s="4" t="n">
        <v>22371</v>
      </c>
      <c r="G60" s="4" t="n">
        <v>18066</v>
      </c>
      <c r="H60" s="4" t="n">
        <v>19434</v>
      </c>
      <c r="I60" s="4" t="n">
        <v>13004</v>
      </c>
      <c r="J60" s="4" t="n">
        <v>11106</v>
      </c>
      <c r="K60" s="4" t="n">
        <v>13443</v>
      </c>
      <c r="L60" s="4" t="n">
        <v>18036</v>
      </c>
      <c r="M60" s="4" t="n">
        <v>31015</v>
      </c>
      <c r="N60" s="4" t="n">
        <v>15907</v>
      </c>
      <c r="O60" s="4" t="n">
        <v>21146</v>
      </c>
      <c r="P60" s="4" t="n">
        <v>19849</v>
      </c>
      <c r="Q60" s="4" t="n">
        <v>21339</v>
      </c>
      <c r="R60" s="4" t="n">
        <v>21334</v>
      </c>
      <c r="S60" s="4" t="n">
        <v>34868</v>
      </c>
      <c r="T60" s="4" t="n">
        <v>26108</v>
      </c>
      <c r="U60" s="4" t="n">
        <v>27831</v>
      </c>
      <c r="V60" s="4" t="n">
        <v>18897</v>
      </c>
      <c r="W60" s="4" t="n">
        <v>7639</v>
      </c>
      <c r="X60" s="4" t="n">
        <v>28947</v>
      </c>
      <c r="Y60" s="4" t="n">
        <v>21790</v>
      </c>
    </row>
    <row r="61" customFormat="false" ht="12.75" hidden="false" customHeight="false" outlineLevel="0" collapsed="false">
      <c r="A61" s="3" t="s">
        <v>25</v>
      </c>
      <c r="B61" s="3" t="s">
        <v>144</v>
      </c>
      <c r="C61" s="3" t="s">
        <v>145</v>
      </c>
      <c r="D61" s="4" t="n">
        <v>18784</v>
      </c>
      <c r="E61" s="4" t="n">
        <v>19843</v>
      </c>
      <c r="F61" s="4" t="n">
        <v>18396</v>
      </c>
      <c r="G61" s="4" t="n">
        <v>14263</v>
      </c>
      <c r="H61" s="4" t="n">
        <v>9956</v>
      </c>
      <c r="I61" s="4" t="n">
        <v>17791</v>
      </c>
      <c r="J61" s="4" t="n">
        <v>6018</v>
      </c>
      <c r="K61" s="4" t="n">
        <v>8781</v>
      </c>
      <c r="L61" s="4" t="n">
        <v>7259</v>
      </c>
      <c r="M61" s="4" t="n">
        <v>38506</v>
      </c>
      <c r="N61" s="4" t="n">
        <v>12962</v>
      </c>
      <c r="O61" s="4" t="n">
        <v>1124</v>
      </c>
      <c r="P61" s="4" t="n">
        <v>34290</v>
      </c>
      <c r="Q61" s="4" t="n">
        <v>36767</v>
      </c>
      <c r="R61" s="4" t="n">
        <v>13763</v>
      </c>
      <c r="S61" s="4" t="n">
        <v>12130</v>
      </c>
      <c r="T61" s="4" t="n">
        <v>18034</v>
      </c>
      <c r="U61" s="4" t="n">
        <v>39930</v>
      </c>
      <c r="V61" s="4" t="n">
        <v>20545</v>
      </c>
      <c r="W61" s="4" t="n">
        <v>643</v>
      </c>
      <c r="X61" s="4" t="n">
        <v>38434</v>
      </c>
      <c r="Y61" s="4" t="n">
        <v>2388</v>
      </c>
    </row>
    <row r="62" customFormat="false" ht="12.75" hidden="false" customHeight="false" outlineLevel="0" collapsed="false">
      <c r="A62" s="3" t="s">
        <v>25</v>
      </c>
      <c r="B62" s="3" t="s">
        <v>146</v>
      </c>
      <c r="C62" s="3" t="s">
        <v>147</v>
      </c>
      <c r="D62" s="4" t="n">
        <v>20625</v>
      </c>
      <c r="E62" s="4" t="n">
        <v>11861</v>
      </c>
      <c r="F62" s="4" t="n">
        <v>15519</v>
      </c>
      <c r="G62" s="4" t="n">
        <v>14409</v>
      </c>
      <c r="H62" s="4" t="n">
        <v>14033</v>
      </c>
      <c r="I62" s="4" t="n">
        <v>14264</v>
      </c>
      <c r="J62" s="4" t="n">
        <v>12284</v>
      </c>
      <c r="K62" s="4" t="n">
        <v>2667</v>
      </c>
      <c r="L62" s="4" t="n">
        <v>11433</v>
      </c>
      <c r="M62" s="4" t="n">
        <v>24412</v>
      </c>
      <c r="N62" s="4" t="n">
        <v>11795</v>
      </c>
      <c r="O62" s="4" t="n">
        <v>17704</v>
      </c>
      <c r="P62" s="4" t="n">
        <v>30384</v>
      </c>
      <c r="Q62" s="4" t="n">
        <v>35176</v>
      </c>
      <c r="R62" s="4" t="n">
        <v>22654</v>
      </c>
      <c r="S62" s="4" t="n">
        <v>7512</v>
      </c>
      <c r="T62" s="4" t="n">
        <v>11</v>
      </c>
      <c r="U62" s="4" t="n">
        <v>36546</v>
      </c>
      <c r="V62" s="4" t="n">
        <v>25605</v>
      </c>
      <c r="W62" s="4" t="n">
        <v>8523</v>
      </c>
      <c r="X62" s="4" t="n">
        <v>26264</v>
      </c>
      <c r="Y62" s="4" t="n">
        <v>16140</v>
      </c>
    </row>
    <row r="63" customFormat="false" ht="12.75" hidden="false" customHeight="false" outlineLevel="0" collapsed="false">
      <c r="A63" s="3" t="s">
        <v>25</v>
      </c>
      <c r="B63" s="3" t="s">
        <v>148</v>
      </c>
      <c r="C63" s="3" t="s">
        <v>149</v>
      </c>
      <c r="D63" s="4" t="n">
        <v>21730</v>
      </c>
      <c r="E63" s="4" t="n">
        <v>15795</v>
      </c>
      <c r="F63" s="4" t="n">
        <v>22010</v>
      </c>
      <c r="G63" s="4" t="n">
        <v>17935</v>
      </c>
      <c r="H63" s="4" t="n">
        <v>22207</v>
      </c>
      <c r="I63" s="4" t="n">
        <v>15923</v>
      </c>
      <c r="J63" s="4" t="n">
        <v>9700</v>
      </c>
      <c r="K63" s="4" t="n">
        <v>15252</v>
      </c>
      <c r="L63" s="4" t="n">
        <v>27404</v>
      </c>
      <c r="M63" s="4" t="n">
        <v>41121</v>
      </c>
      <c r="N63" s="4" t="n">
        <v>20885</v>
      </c>
      <c r="O63" s="4" t="n">
        <v>29786</v>
      </c>
      <c r="P63" s="4" t="n">
        <v>28327</v>
      </c>
      <c r="Q63" s="4" t="n">
        <v>29687</v>
      </c>
      <c r="R63" s="4" t="n">
        <v>27026</v>
      </c>
      <c r="S63" s="4" t="n">
        <v>33982</v>
      </c>
      <c r="T63" s="4" t="n">
        <v>26698</v>
      </c>
      <c r="U63" s="4" t="n">
        <v>35081</v>
      </c>
      <c r="V63" s="4" t="n">
        <v>22597</v>
      </c>
      <c r="W63" s="4" t="n">
        <v>6277</v>
      </c>
      <c r="X63" s="4" t="n">
        <v>41968</v>
      </c>
      <c r="Y63" s="4" t="n">
        <v>28007</v>
      </c>
    </row>
    <row r="64" customFormat="false" ht="12.75" hidden="false" customHeight="false" outlineLevel="0" collapsed="false">
      <c r="A64" s="3" t="s">
        <v>25</v>
      </c>
      <c r="B64" s="3" t="s">
        <v>150</v>
      </c>
      <c r="C64" s="3" t="s">
        <v>151</v>
      </c>
      <c r="D64" s="4" t="n">
        <v>21822</v>
      </c>
      <c r="E64" s="4" t="n">
        <v>23022</v>
      </c>
      <c r="F64" s="4" t="n">
        <v>26666</v>
      </c>
      <c r="G64" s="4" t="n">
        <v>18189</v>
      </c>
      <c r="H64" s="4" t="n">
        <v>44775</v>
      </c>
      <c r="I64" s="4" t="n">
        <v>22136</v>
      </c>
      <c r="J64" s="4" t="n">
        <v>0</v>
      </c>
      <c r="K64" s="4" t="n">
        <v>33311</v>
      </c>
      <c r="L64" s="4" t="n">
        <v>34649</v>
      </c>
      <c r="M64" s="4" t="n">
        <v>43305</v>
      </c>
      <c r="N64" s="4" t="n">
        <v>24443</v>
      </c>
      <c r="O64" s="4" t="n">
        <v>34815</v>
      </c>
      <c r="P64" s="4" t="n">
        <v>40144</v>
      </c>
      <c r="Q64" s="4" t="n">
        <v>43968</v>
      </c>
      <c r="R64" s="4" t="n">
        <v>40645</v>
      </c>
      <c r="S64" s="4" t="n">
        <v>18187</v>
      </c>
      <c r="T64" s="4" t="n">
        <v>51535</v>
      </c>
      <c r="U64" s="4" t="n">
        <v>39316</v>
      </c>
      <c r="V64" s="4" t="n">
        <v>24847</v>
      </c>
      <c r="W64" s="4" t="n">
        <v>0</v>
      </c>
      <c r="X64" s="4" t="n">
        <v>44942</v>
      </c>
      <c r="Y64" s="4" t="n">
        <v>34245</v>
      </c>
    </row>
    <row r="65" customFormat="false" ht="12.75" hidden="false" customHeight="false" outlineLevel="0" collapsed="false">
      <c r="A65" s="3" t="s">
        <v>25</v>
      </c>
      <c r="B65" s="3" t="s">
        <v>152</v>
      </c>
      <c r="C65" s="3" t="s">
        <v>153</v>
      </c>
      <c r="D65" s="4" t="n">
        <v>22097</v>
      </c>
      <c r="E65" s="4" t="n">
        <v>16105</v>
      </c>
      <c r="F65" s="4" t="n">
        <v>25725</v>
      </c>
      <c r="G65" s="4" t="n">
        <v>20059</v>
      </c>
      <c r="H65" s="4" t="n">
        <v>23246</v>
      </c>
      <c r="I65" s="4" t="n">
        <v>19911</v>
      </c>
      <c r="J65" s="4" t="n">
        <v>10685</v>
      </c>
      <c r="K65" s="4" t="n">
        <v>17507</v>
      </c>
      <c r="L65" s="4" t="n">
        <v>26565</v>
      </c>
      <c r="M65" s="4" t="n">
        <v>35994</v>
      </c>
      <c r="N65" s="4" t="n">
        <v>18647</v>
      </c>
      <c r="O65" s="4" t="n">
        <v>36453</v>
      </c>
      <c r="P65" s="4" t="n">
        <v>32590</v>
      </c>
      <c r="Q65" s="4" t="n">
        <v>35671</v>
      </c>
      <c r="R65" s="4" t="n">
        <v>34186</v>
      </c>
      <c r="S65" s="4" t="n">
        <v>27866</v>
      </c>
      <c r="T65" s="4" t="n">
        <v>26978</v>
      </c>
      <c r="U65" s="4" t="n">
        <v>40695</v>
      </c>
      <c r="V65" s="4" t="n">
        <v>25952</v>
      </c>
      <c r="W65" s="4" t="n">
        <v>8291</v>
      </c>
      <c r="X65" s="4" t="n">
        <v>35391</v>
      </c>
      <c r="Y65" s="4" t="n">
        <v>35565</v>
      </c>
    </row>
    <row r="66" customFormat="false" ht="12.75" hidden="false" customHeight="false" outlineLevel="0" collapsed="false">
      <c r="A66" s="3" t="s">
        <v>25</v>
      </c>
      <c r="B66" s="3" t="s">
        <v>154</v>
      </c>
      <c r="C66" s="3" t="s">
        <v>155</v>
      </c>
      <c r="D66" s="4" t="n">
        <v>22380</v>
      </c>
      <c r="E66" s="4" t="n">
        <v>17608</v>
      </c>
      <c r="F66" s="4" t="n">
        <v>22854</v>
      </c>
      <c r="G66" s="4" t="n">
        <v>22429</v>
      </c>
      <c r="H66" s="4" t="n">
        <v>32331</v>
      </c>
      <c r="I66" s="4" t="n">
        <v>23433</v>
      </c>
      <c r="J66" s="4" t="n">
        <v>7679</v>
      </c>
      <c r="K66" s="4" t="n">
        <v>17380</v>
      </c>
      <c r="L66" s="4" t="n">
        <v>30720</v>
      </c>
      <c r="M66" s="4" t="n">
        <v>31752</v>
      </c>
      <c r="N66" s="4" t="n">
        <v>20083</v>
      </c>
      <c r="O66" s="4" t="n">
        <v>25346</v>
      </c>
      <c r="P66" s="4" t="n">
        <v>20712</v>
      </c>
      <c r="Q66" s="4" t="n">
        <v>20043</v>
      </c>
      <c r="R66" s="4" t="n">
        <v>19340</v>
      </c>
      <c r="S66" s="4" t="n">
        <v>18634</v>
      </c>
      <c r="T66" s="4" t="n">
        <v>33254</v>
      </c>
      <c r="U66" s="4" t="n">
        <v>30092</v>
      </c>
      <c r="V66" s="4" t="n">
        <v>26094</v>
      </c>
      <c r="W66" s="4" t="n">
        <v>7474</v>
      </c>
      <c r="X66" s="4" t="n">
        <v>30903</v>
      </c>
      <c r="Y66" s="4" t="n">
        <v>27852</v>
      </c>
    </row>
    <row r="67" customFormat="false" ht="12.75" hidden="false" customHeight="false" outlineLevel="0" collapsed="false">
      <c r="A67" s="3" t="s">
        <v>25</v>
      </c>
      <c r="B67" s="3" t="s">
        <v>156</v>
      </c>
      <c r="C67" s="3" t="s">
        <v>157</v>
      </c>
      <c r="D67" s="4" t="n">
        <v>23052</v>
      </c>
      <c r="E67" s="4" t="n">
        <v>27711</v>
      </c>
      <c r="F67" s="4" t="n">
        <v>21418</v>
      </c>
      <c r="G67" s="4" t="n">
        <v>25652</v>
      </c>
      <c r="H67" s="4" t="n">
        <v>22943</v>
      </c>
      <c r="I67" s="4" t="n">
        <v>20376</v>
      </c>
      <c r="J67" s="4" t="n">
        <v>2306</v>
      </c>
      <c r="K67" s="4" t="n">
        <v>23858</v>
      </c>
      <c r="L67" s="4" t="n">
        <v>7967</v>
      </c>
      <c r="M67" s="4" t="n">
        <v>30112</v>
      </c>
      <c r="N67" s="4" t="n">
        <v>19453</v>
      </c>
      <c r="O67" s="4" t="n">
        <v>29783</v>
      </c>
      <c r="P67" s="4" t="n">
        <v>18493</v>
      </c>
      <c r="Q67" s="4" t="n">
        <v>21535</v>
      </c>
      <c r="R67" s="4" t="n">
        <v>30154</v>
      </c>
      <c r="S67" s="4" t="n">
        <v>17014</v>
      </c>
      <c r="T67" s="4" t="n">
        <v>28797</v>
      </c>
      <c r="U67" s="4" t="n">
        <v>31270</v>
      </c>
      <c r="V67" s="4" t="n">
        <v>24752</v>
      </c>
      <c r="W67" s="4" t="n">
        <v>2471</v>
      </c>
      <c r="X67" s="4" t="n">
        <v>27816</v>
      </c>
      <c r="Y67" s="4" t="n">
        <v>31712</v>
      </c>
    </row>
    <row r="68" customFormat="false" ht="12.75" hidden="false" customHeight="false" outlineLevel="0" collapsed="false">
      <c r="A68" s="3" t="s">
        <v>25</v>
      </c>
      <c r="B68" s="3" t="s">
        <v>158</v>
      </c>
      <c r="C68" s="3" t="s">
        <v>159</v>
      </c>
      <c r="D68" s="4" t="n">
        <v>28187</v>
      </c>
      <c r="E68" s="4" t="n">
        <v>24149</v>
      </c>
      <c r="F68" s="4" t="n">
        <v>24968</v>
      </c>
      <c r="G68" s="4" t="n">
        <v>28466</v>
      </c>
      <c r="H68" s="4" t="n">
        <v>31972</v>
      </c>
      <c r="I68" s="4" t="n">
        <v>28768</v>
      </c>
      <c r="J68" s="4" t="n">
        <v>22873</v>
      </c>
      <c r="K68" s="4" t="n">
        <v>27183</v>
      </c>
      <c r="L68" s="4" t="n">
        <v>32933</v>
      </c>
      <c r="M68" s="4" t="n">
        <v>28335</v>
      </c>
      <c r="N68" s="4" t="n">
        <v>34360</v>
      </c>
      <c r="O68" s="4" t="n">
        <v>28167</v>
      </c>
      <c r="P68" s="4" t="n">
        <v>30168</v>
      </c>
      <c r="Q68" s="4" t="n">
        <v>32372</v>
      </c>
      <c r="R68" s="4" t="n">
        <v>32806</v>
      </c>
      <c r="S68" s="4" t="n">
        <v>15216</v>
      </c>
      <c r="T68" s="4" t="n">
        <v>33111</v>
      </c>
      <c r="U68" s="4" t="n">
        <v>26183</v>
      </c>
      <c r="V68" s="4" t="n">
        <v>33652</v>
      </c>
      <c r="W68" s="4" t="n">
        <v>32646</v>
      </c>
      <c r="X68" s="4" t="n">
        <v>26761</v>
      </c>
      <c r="Y68" s="4" t="n">
        <v>27437</v>
      </c>
    </row>
    <row r="69" customFormat="false" ht="12.75" hidden="false" customHeight="false" outlineLevel="0" collapsed="false">
      <c r="A69" s="3" t="s">
        <v>25</v>
      </c>
      <c r="B69" s="3" t="s">
        <v>160</v>
      </c>
      <c r="C69" s="3" t="s">
        <v>161</v>
      </c>
      <c r="D69" s="4" t="n">
        <v>30323</v>
      </c>
      <c r="E69" s="4" t="n">
        <v>30597</v>
      </c>
      <c r="F69" s="4" t="n">
        <v>31730</v>
      </c>
      <c r="G69" s="4" t="n">
        <v>33043</v>
      </c>
      <c r="H69" s="4" t="n">
        <v>43297</v>
      </c>
      <c r="I69" s="4" t="n">
        <v>31284</v>
      </c>
      <c r="J69" s="4" t="n">
        <v>3547</v>
      </c>
      <c r="K69" s="4" t="n">
        <v>28196</v>
      </c>
      <c r="L69" s="4" t="n">
        <v>14457</v>
      </c>
      <c r="M69" s="4" t="n">
        <v>49010</v>
      </c>
      <c r="N69" s="4" t="n">
        <v>36675</v>
      </c>
      <c r="O69" s="4" t="n">
        <v>14415</v>
      </c>
      <c r="P69" s="4" t="n">
        <v>40031</v>
      </c>
      <c r="Q69" s="4" t="n">
        <v>43077</v>
      </c>
      <c r="R69" s="4" t="n">
        <v>20891</v>
      </c>
      <c r="S69" s="4" t="n">
        <v>27322</v>
      </c>
      <c r="T69" s="4" t="n">
        <v>44528</v>
      </c>
      <c r="U69" s="4" t="n">
        <v>47391</v>
      </c>
      <c r="V69" s="4" t="n">
        <v>32306</v>
      </c>
      <c r="W69" s="4" t="n">
        <v>3299</v>
      </c>
      <c r="X69" s="4" t="n">
        <v>48002</v>
      </c>
      <c r="Y69" s="4" t="n">
        <v>12225</v>
      </c>
    </row>
    <row r="70" customFormat="false" ht="12.75" hidden="false" customHeight="false" outlineLevel="0" collapsed="false">
      <c r="A70" s="3" t="s">
        <v>25</v>
      </c>
      <c r="B70" s="3" t="s">
        <v>162</v>
      </c>
      <c r="C70" s="3" t="s">
        <v>163</v>
      </c>
      <c r="D70" s="4" t="n">
        <v>33352</v>
      </c>
      <c r="E70" s="4" t="n">
        <v>26759</v>
      </c>
      <c r="F70" s="4" t="n">
        <v>32552</v>
      </c>
      <c r="G70" s="4" t="n">
        <v>29858</v>
      </c>
      <c r="H70" s="4" t="n">
        <v>37527</v>
      </c>
      <c r="I70" s="4" t="n">
        <v>30907</v>
      </c>
      <c r="J70" s="4" t="n">
        <v>18190</v>
      </c>
      <c r="K70" s="4" t="n">
        <v>25574</v>
      </c>
      <c r="L70" s="4" t="n">
        <v>34374</v>
      </c>
      <c r="M70" s="4" t="n">
        <v>47492</v>
      </c>
      <c r="N70" s="4" t="n">
        <v>26851</v>
      </c>
      <c r="O70" s="4" t="n">
        <v>37915</v>
      </c>
      <c r="P70" s="4" t="n">
        <v>33927</v>
      </c>
      <c r="Q70" s="4" t="n">
        <v>37196</v>
      </c>
      <c r="R70" s="4" t="n">
        <v>35062</v>
      </c>
      <c r="S70" s="4" t="n">
        <v>39849</v>
      </c>
      <c r="T70" s="4" t="n">
        <v>38493</v>
      </c>
      <c r="U70" s="4" t="n">
        <v>44223</v>
      </c>
      <c r="V70" s="4" t="n">
        <v>35330</v>
      </c>
      <c r="W70" s="4" t="n">
        <v>12355</v>
      </c>
      <c r="X70" s="4" t="n">
        <v>45443</v>
      </c>
      <c r="Y70" s="4" t="n">
        <v>35430</v>
      </c>
    </row>
    <row r="71" customFormat="false" ht="12.75" hidden="false" customHeight="false" outlineLevel="0" collapsed="false">
      <c r="A71" s="3" t="s">
        <v>25</v>
      </c>
      <c r="B71" s="3" t="s">
        <v>164</v>
      </c>
      <c r="C71" s="3" t="s">
        <v>165</v>
      </c>
      <c r="D71" s="4" t="n">
        <v>34586</v>
      </c>
      <c r="E71" s="4" t="n">
        <v>43599</v>
      </c>
      <c r="F71" s="4" t="n">
        <v>45418</v>
      </c>
      <c r="G71" s="4" t="n">
        <v>37212</v>
      </c>
      <c r="H71" s="4" t="n">
        <v>52226</v>
      </c>
      <c r="I71" s="4" t="n">
        <v>39440</v>
      </c>
      <c r="J71" s="4" t="n">
        <v>1533</v>
      </c>
      <c r="K71" s="4" t="n">
        <v>26491</v>
      </c>
      <c r="L71" s="4" t="n">
        <v>51321</v>
      </c>
      <c r="M71" s="4" t="n">
        <v>46366</v>
      </c>
      <c r="N71" s="4" t="n">
        <v>42063</v>
      </c>
      <c r="O71" s="4" t="n">
        <v>27318</v>
      </c>
      <c r="P71" s="4" t="n">
        <v>45888</v>
      </c>
      <c r="Q71" s="4" t="n">
        <v>52029</v>
      </c>
      <c r="R71" s="4" t="n">
        <v>39157</v>
      </c>
      <c r="S71" s="4" t="n">
        <v>32241</v>
      </c>
      <c r="T71" s="4" t="n">
        <v>53670</v>
      </c>
      <c r="U71" s="4" t="n">
        <v>23976</v>
      </c>
      <c r="V71" s="4" t="n">
        <v>49091</v>
      </c>
      <c r="W71" s="4" t="n">
        <v>758</v>
      </c>
      <c r="X71" s="4" t="n">
        <v>51905</v>
      </c>
      <c r="Y71" s="4" t="n">
        <v>24281</v>
      </c>
    </row>
    <row r="72" customFormat="false" ht="12.75" hidden="false" customHeight="false" outlineLevel="0" collapsed="false">
      <c r="A72" s="3" t="s">
        <v>25</v>
      </c>
      <c r="B72" s="3" t="s">
        <v>166</v>
      </c>
      <c r="C72" s="3" t="s">
        <v>167</v>
      </c>
      <c r="D72" s="4" t="n">
        <v>35602</v>
      </c>
      <c r="E72" s="4" t="n">
        <v>20460</v>
      </c>
      <c r="F72" s="4" t="n">
        <v>41011</v>
      </c>
      <c r="G72" s="4" t="n">
        <v>36723</v>
      </c>
      <c r="H72" s="4" t="n">
        <v>30191</v>
      </c>
      <c r="I72" s="4" t="n">
        <v>29108</v>
      </c>
      <c r="J72" s="4" t="n">
        <v>10991</v>
      </c>
      <c r="K72" s="4" t="n">
        <v>26515</v>
      </c>
      <c r="L72" s="4" t="n">
        <v>29088</v>
      </c>
      <c r="M72" s="4" t="n">
        <v>51890</v>
      </c>
      <c r="N72" s="4" t="n">
        <v>26751</v>
      </c>
      <c r="O72" s="4" t="n">
        <v>32996</v>
      </c>
      <c r="P72" s="4" t="n">
        <v>41183</v>
      </c>
      <c r="Q72" s="4" t="n">
        <v>42692</v>
      </c>
      <c r="R72" s="4" t="n">
        <v>37745</v>
      </c>
      <c r="S72" s="4" t="n">
        <v>36439</v>
      </c>
      <c r="T72" s="4" t="n">
        <v>43908</v>
      </c>
      <c r="U72" s="4" t="n">
        <v>45503</v>
      </c>
      <c r="V72" s="4" t="n">
        <v>39018</v>
      </c>
      <c r="W72" s="4" t="n">
        <v>6092</v>
      </c>
      <c r="X72" s="4" t="n">
        <v>50434</v>
      </c>
      <c r="Y72" s="4" t="n">
        <v>37618</v>
      </c>
    </row>
    <row r="73" customFormat="false" ht="12.75" hidden="false" customHeight="false" outlineLevel="0" collapsed="false">
      <c r="A73" s="3" t="s">
        <v>25</v>
      </c>
      <c r="B73" s="3" t="s">
        <v>168</v>
      </c>
      <c r="C73" s="3" t="s">
        <v>169</v>
      </c>
      <c r="D73" s="4" t="n">
        <v>35955</v>
      </c>
      <c r="E73" s="4" t="n">
        <v>28601</v>
      </c>
      <c r="F73" s="4" t="n">
        <v>38724</v>
      </c>
      <c r="G73" s="4" t="n">
        <v>32613</v>
      </c>
      <c r="H73" s="4" t="n">
        <v>47379</v>
      </c>
      <c r="I73" s="4" t="n">
        <v>35301</v>
      </c>
      <c r="J73" s="4" t="n">
        <v>3378</v>
      </c>
      <c r="K73" s="4" t="n">
        <v>29761</v>
      </c>
      <c r="L73" s="4" t="n">
        <v>47730</v>
      </c>
      <c r="M73" s="4" t="n">
        <v>51490</v>
      </c>
      <c r="N73" s="4" t="n">
        <v>28838</v>
      </c>
      <c r="O73" s="4" t="n">
        <v>45557</v>
      </c>
      <c r="P73" s="4" t="n">
        <v>33624</v>
      </c>
      <c r="Q73" s="4" t="n">
        <v>36786</v>
      </c>
      <c r="R73" s="4" t="n">
        <v>37062</v>
      </c>
      <c r="S73" s="4" t="n">
        <v>38252</v>
      </c>
      <c r="T73" s="4" t="n">
        <v>53468</v>
      </c>
      <c r="U73" s="4" t="n">
        <v>48465</v>
      </c>
      <c r="V73" s="4" t="n">
        <v>36083</v>
      </c>
      <c r="W73" s="4" t="n">
        <v>1232</v>
      </c>
      <c r="X73" s="4" t="n">
        <v>52611</v>
      </c>
      <c r="Y73" s="4" t="n">
        <v>39243</v>
      </c>
    </row>
    <row r="74" customFormat="false" ht="12.75" hidden="false" customHeight="false" outlineLevel="0" collapsed="false">
      <c r="A74" s="3" t="s">
        <v>25</v>
      </c>
      <c r="B74" s="3" t="s">
        <v>170</v>
      </c>
      <c r="C74" s="3" t="s">
        <v>171</v>
      </c>
      <c r="D74" s="4" t="n">
        <v>36037</v>
      </c>
      <c r="E74" s="4" t="n">
        <v>31659</v>
      </c>
      <c r="F74" s="4" t="n">
        <v>40462</v>
      </c>
      <c r="G74" s="4" t="n">
        <v>30182</v>
      </c>
      <c r="H74" s="4" t="n">
        <v>46493</v>
      </c>
      <c r="I74" s="4" t="n">
        <v>39076</v>
      </c>
      <c r="J74" s="4" t="n">
        <v>7446</v>
      </c>
      <c r="K74" s="4" t="n">
        <v>32254</v>
      </c>
      <c r="L74" s="4" t="n">
        <v>31565</v>
      </c>
      <c r="M74" s="4" t="n">
        <v>41539</v>
      </c>
      <c r="N74" s="4" t="n">
        <v>33990</v>
      </c>
      <c r="O74" s="4" t="n">
        <v>37559</v>
      </c>
      <c r="P74" s="4" t="n">
        <v>40043</v>
      </c>
      <c r="Q74" s="4" t="n">
        <v>41175</v>
      </c>
      <c r="R74" s="4" t="n">
        <v>37492</v>
      </c>
      <c r="S74" s="4" t="n">
        <v>29361</v>
      </c>
      <c r="T74" s="4" t="n">
        <v>49061</v>
      </c>
      <c r="U74" s="4" t="n">
        <v>37008</v>
      </c>
      <c r="V74" s="4" t="n">
        <v>38203</v>
      </c>
      <c r="W74" s="4" t="n">
        <v>6123</v>
      </c>
      <c r="X74" s="4" t="n">
        <v>39680</v>
      </c>
      <c r="Y74" s="4" t="n">
        <v>38058</v>
      </c>
    </row>
    <row r="75" customFormat="false" ht="12.75" hidden="false" customHeight="false" outlineLevel="0" collapsed="false">
      <c r="A75" s="3" t="s">
        <v>25</v>
      </c>
      <c r="B75" s="3" t="s">
        <v>172</v>
      </c>
      <c r="C75" s="3" t="s">
        <v>173</v>
      </c>
      <c r="D75" s="4" t="n">
        <v>36419</v>
      </c>
      <c r="E75" s="4" t="n">
        <v>31115</v>
      </c>
      <c r="F75" s="4" t="n">
        <v>36093</v>
      </c>
      <c r="G75" s="4" t="n">
        <v>29142</v>
      </c>
      <c r="H75" s="4" t="n">
        <v>47203</v>
      </c>
      <c r="I75" s="4" t="n">
        <v>30055</v>
      </c>
      <c r="J75" s="4" t="n">
        <v>4648</v>
      </c>
      <c r="K75" s="4" t="n">
        <v>37637</v>
      </c>
      <c r="L75" s="4" t="n">
        <v>44916</v>
      </c>
      <c r="M75" s="4" t="n">
        <v>46067</v>
      </c>
      <c r="N75" s="4" t="n">
        <v>40348</v>
      </c>
      <c r="O75" s="4" t="n">
        <v>34828</v>
      </c>
      <c r="P75" s="4" t="n">
        <v>38978</v>
      </c>
      <c r="Q75" s="4" t="n">
        <v>40653</v>
      </c>
      <c r="R75" s="4" t="n">
        <v>32805</v>
      </c>
      <c r="S75" s="4" t="n">
        <v>22753</v>
      </c>
      <c r="T75" s="4" t="n">
        <v>50147</v>
      </c>
      <c r="U75" s="4" t="n">
        <v>42612</v>
      </c>
      <c r="V75" s="4" t="n">
        <v>37905</v>
      </c>
      <c r="W75" s="4" t="n">
        <v>12</v>
      </c>
      <c r="X75" s="4" t="n">
        <v>46709</v>
      </c>
      <c r="Y75" s="4" t="n">
        <v>29284</v>
      </c>
    </row>
    <row r="76" customFormat="false" ht="12.75" hidden="false" customHeight="false" outlineLevel="0" collapsed="false">
      <c r="A76" s="3" t="s">
        <v>25</v>
      </c>
      <c r="B76" s="3" t="s">
        <v>174</v>
      </c>
      <c r="C76" s="3" t="s">
        <v>175</v>
      </c>
      <c r="D76" s="4" t="n">
        <v>38797</v>
      </c>
      <c r="E76" s="4" t="n">
        <v>29094</v>
      </c>
      <c r="F76" s="4" t="n">
        <v>34512</v>
      </c>
      <c r="G76" s="4" t="n">
        <v>37577</v>
      </c>
      <c r="H76" s="4" t="n">
        <v>49245</v>
      </c>
      <c r="I76" s="4" t="n">
        <v>38883</v>
      </c>
      <c r="J76" s="4" t="n">
        <v>8308</v>
      </c>
      <c r="K76" s="4" t="n">
        <v>35163</v>
      </c>
      <c r="L76" s="4" t="n">
        <v>49351</v>
      </c>
      <c r="M76" s="4" t="n">
        <v>45080</v>
      </c>
      <c r="N76" s="4" t="n">
        <v>27442</v>
      </c>
      <c r="O76" s="4" t="n">
        <v>42954</v>
      </c>
      <c r="P76" s="4" t="n">
        <v>38737</v>
      </c>
      <c r="Q76" s="4" t="n">
        <v>42210</v>
      </c>
      <c r="R76" s="4" t="n">
        <v>40089</v>
      </c>
      <c r="S76" s="4" t="n">
        <v>21609</v>
      </c>
      <c r="T76" s="4" t="n">
        <v>51789</v>
      </c>
      <c r="U76" s="4" t="n">
        <v>39935</v>
      </c>
      <c r="V76" s="4" t="n">
        <v>42090</v>
      </c>
      <c r="W76" s="4" t="n">
        <v>2315</v>
      </c>
      <c r="X76" s="4" t="n">
        <v>44280</v>
      </c>
      <c r="Y76" s="4" t="n">
        <v>40959</v>
      </c>
    </row>
    <row r="77" customFormat="false" ht="12.75" hidden="false" customHeight="false" outlineLevel="0" collapsed="false">
      <c r="A77" s="3" t="s">
        <v>25</v>
      </c>
      <c r="B77" s="3" t="s">
        <v>176</v>
      </c>
      <c r="C77" s="3" t="s">
        <v>177</v>
      </c>
      <c r="D77" s="4" t="n">
        <v>38882</v>
      </c>
      <c r="E77" s="4" t="n">
        <v>32680</v>
      </c>
      <c r="F77" s="4" t="n">
        <v>13011</v>
      </c>
      <c r="G77" s="4" t="n">
        <v>13092</v>
      </c>
      <c r="H77" s="4" t="n">
        <v>29501</v>
      </c>
      <c r="I77" s="4" t="n">
        <v>33479</v>
      </c>
      <c r="J77" s="4" t="n">
        <v>661</v>
      </c>
      <c r="K77" s="4" t="n">
        <v>37325</v>
      </c>
      <c r="L77" s="4" t="n">
        <v>35675</v>
      </c>
      <c r="M77" s="4" t="n">
        <v>47459</v>
      </c>
      <c r="N77" s="4" t="n">
        <v>21368</v>
      </c>
      <c r="O77" s="4" t="n">
        <v>33274</v>
      </c>
      <c r="P77" s="4" t="n">
        <v>46987</v>
      </c>
      <c r="Q77" s="4" t="n">
        <v>49052</v>
      </c>
      <c r="R77" s="4" t="n">
        <v>37370</v>
      </c>
      <c r="S77" s="4" t="n">
        <v>34931</v>
      </c>
      <c r="T77" s="4" t="n">
        <v>47629</v>
      </c>
      <c r="U77" s="4" t="n">
        <v>43776</v>
      </c>
      <c r="V77" s="4" t="n">
        <v>41059</v>
      </c>
      <c r="W77" s="4" t="n">
        <v>122</v>
      </c>
      <c r="X77" s="4" t="n">
        <v>48097</v>
      </c>
      <c r="Y77" s="4" t="n">
        <v>33453</v>
      </c>
    </row>
    <row r="78" customFormat="false" ht="12.75" hidden="false" customHeight="false" outlineLevel="0" collapsed="false">
      <c r="A78" s="3" t="s">
        <v>25</v>
      </c>
      <c r="B78" s="3" t="s">
        <v>178</v>
      </c>
      <c r="C78" s="3" t="s">
        <v>179</v>
      </c>
      <c r="D78" s="4" t="n">
        <v>42342</v>
      </c>
      <c r="E78" s="4" t="n">
        <v>39282</v>
      </c>
      <c r="F78" s="4" t="n">
        <v>45142</v>
      </c>
      <c r="G78" s="4" t="n">
        <v>39163</v>
      </c>
      <c r="H78" s="4" t="n">
        <v>49215</v>
      </c>
      <c r="I78" s="4" t="n">
        <v>36299</v>
      </c>
      <c r="J78" s="4" t="n">
        <v>8946</v>
      </c>
      <c r="K78" s="4" t="n">
        <v>44741</v>
      </c>
      <c r="L78" s="4" t="n">
        <v>47043</v>
      </c>
      <c r="M78" s="4" t="n">
        <v>46651</v>
      </c>
      <c r="N78" s="4" t="n">
        <v>45475</v>
      </c>
      <c r="O78" s="4" t="n">
        <v>34173</v>
      </c>
      <c r="P78" s="4" t="n">
        <v>42036</v>
      </c>
      <c r="Q78" s="4" t="n">
        <v>44968</v>
      </c>
      <c r="R78" s="4" t="n">
        <v>44235</v>
      </c>
      <c r="S78" s="4" t="n">
        <v>27267</v>
      </c>
      <c r="T78" s="4" t="n">
        <v>51797</v>
      </c>
      <c r="U78" s="4" t="n">
        <v>40713</v>
      </c>
      <c r="V78" s="4" t="n">
        <v>43481</v>
      </c>
      <c r="W78" s="4" t="n">
        <v>4399</v>
      </c>
      <c r="X78" s="4" t="n">
        <v>49353</v>
      </c>
      <c r="Y78" s="4" t="n">
        <v>34245</v>
      </c>
    </row>
    <row r="79" customFormat="false" ht="12.75" hidden="false" customHeight="false" outlineLevel="0" collapsed="false">
      <c r="A79" s="3" t="s">
        <v>25</v>
      </c>
      <c r="B79" s="3" t="s">
        <v>180</v>
      </c>
      <c r="C79" s="3" t="s">
        <v>181</v>
      </c>
      <c r="D79" s="4" t="n">
        <v>42510</v>
      </c>
      <c r="E79" s="4" t="n">
        <v>37112</v>
      </c>
      <c r="F79" s="4" t="n">
        <v>43103</v>
      </c>
      <c r="G79" s="4" t="n">
        <v>42183</v>
      </c>
      <c r="H79" s="4" t="n">
        <v>51552</v>
      </c>
      <c r="I79" s="4" t="n">
        <v>39169</v>
      </c>
      <c r="J79" s="4" t="n">
        <v>6331</v>
      </c>
      <c r="K79" s="4" t="n">
        <v>43076</v>
      </c>
      <c r="L79" s="4" t="n">
        <v>49318</v>
      </c>
      <c r="M79" s="4" t="n">
        <v>47511</v>
      </c>
      <c r="N79" s="4" t="n">
        <v>38253</v>
      </c>
      <c r="O79" s="4" t="n">
        <v>42192</v>
      </c>
      <c r="P79" s="4" t="n">
        <v>47418</v>
      </c>
      <c r="Q79" s="4" t="n">
        <v>53850</v>
      </c>
      <c r="R79" s="4" t="n">
        <v>40775</v>
      </c>
      <c r="S79" s="4" t="n">
        <v>24508</v>
      </c>
      <c r="T79" s="4" t="n">
        <v>53693</v>
      </c>
      <c r="U79" s="4" t="n">
        <v>44317</v>
      </c>
      <c r="V79" s="4" t="n">
        <v>44549</v>
      </c>
      <c r="W79" s="4" t="n">
        <v>3445</v>
      </c>
      <c r="X79" s="4" t="n">
        <v>51233</v>
      </c>
      <c r="Y79" s="4" t="n">
        <v>39221</v>
      </c>
    </row>
    <row r="80" customFormat="false" ht="12.75" hidden="false" customHeight="false" outlineLevel="0" collapsed="false">
      <c r="A80" s="3" t="s">
        <v>25</v>
      </c>
      <c r="B80" s="3" t="s">
        <v>182</v>
      </c>
      <c r="C80" s="3" t="s">
        <v>183</v>
      </c>
      <c r="D80" s="4" t="n">
        <v>42775</v>
      </c>
      <c r="E80" s="4" t="n">
        <v>40139</v>
      </c>
      <c r="F80" s="4" t="n">
        <v>42193</v>
      </c>
      <c r="G80" s="4" t="n">
        <v>31708</v>
      </c>
      <c r="H80" s="4" t="n">
        <v>42936</v>
      </c>
      <c r="I80" s="4" t="n">
        <v>38903</v>
      </c>
      <c r="J80" s="4" t="n">
        <v>1694</v>
      </c>
      <c r="K80" s="4" t="n">
        <v>35786</v>
      </c>
      <c r="L80" s="4" t="n">
        <v>45439</v>
      </c>
      <c r="M80" s="4" t="n">
        <v>48338</v>
      </c>
      <c r="N80" s="4" t="n">
        <v>43460</v>
      </c>
      <c r="O80" s="4" t="n">
        <v>32847</v>
      </c>
      <c r="P80" s="4" t="n">
        <v>46910</v>
      </c>
      <c r="Q80" s="4" t="n">
        <v>49999</v>
      </c>
      <c r="R80" s="4" t="n">
        <v>37254</v>
      </c>
      <c r="S80" s="4" t="n">
        <v>13742</v>
      </c>
      <c r="T80" s="4" t="n">
        <v>46856</v>
      </c>
      <c r="U80" s="4" t="n">
        <v>48222</v>
      </c>
      <c r="V80" s="4" t="n">
        <v>43096</v>
      </c>
      <c r="W80" s="4" t="n">
        <v>470</v>
      </c>
      <c r="X80" s="4" t="n">
        <v>48294</v>
      </c>
      <c r="Y80" s="4" t="n">
        <v>34070</v>
      </c>
    </row>
    <row r="81" customFormat="false" ht="12.75" hidden="false" customHeight="false" outlineLevel="0" collapsed="false">
      <c r="A81" s="3" t="s">
        <v>25</v>
      </c>
      <c r="B81" s="3" t="s">
        <v>184</v>
      </c>
      <c r="C81" s="3" t="s">
        <v>185</v>
      </c>
      <c r="D81" s="4" t="n">
        <v>43304</v>
      </c>
      <c r="E81" s="4" t="n">
        <v>41038</v>
      </c>
      <c r="F81" s="4" t="n">
        <v>44776</v>
      </c>
      <c r="G81" s="4" t="n">
        <v>42022</v>
      </c>
      <c r="H81" s="4" t="n">
        <v>43244</v>
      </c>
      <c r="I81" s="4" t="n">
        <v>42027</v>
      </c>
      <c r="J81" s="4" t="n">
        <v>2365</v>
      </c>
      <c r="K81" s="4" t="n">
        <v>28376</v>
      </c>
      <c r="L81" s="4" t="n">
        <v>40285</v>
      </c>
      <c r="M81" s="4" t="n">
        <v>46315</v>
      </c>
      <c r="N81" s="4" t="n">
        <v>42420</v>
      </c>
      <c r="O81" s="4" t="n">
        <v>23138</v>
      </c>
      <c r="P81" s="4" t="n">
        <v>43236</v>
      </c>
      <c r="Q81" s="4" t="n">
        <v>43201</v>
      </c>
      <c r="R81" s="4" t="n">
        <v>31325</v>
      </c>
      <c r="S81" s="4" t="n">
        <v>25121</v>
      </c>
      <c r="T81" s="4" t="n">
        <v>44010</v>
      </c>
      <c r="U81" s="4" t="n">
        <v>47410</v>
      </c>
      <c r="V81" s="4" t="n">
        <v>45752</v>
      </c>
      <c r="W81" s="4" t="n">
        <v>273</v>
      </c>
      <c r="X81" s="4" t="n">
        <v>45361</v>
      </c>
      <c r="Y81" s="4" t="n">
        <v>35061</v>
      </c>
    </row>
    <row r="82" customFormat="false" ht="12.75" hidden="false" customHeight="false" outlineLevel="0" collapsed="false">
      <c r="A82" s="3" t="s">
        <v>25</v>
      </c>
      <c r="B82" s="3" t="s">
        <v>186</v>
      </c>
      <c r="C82" s="3" t="s">
        <v>187</v>
      </c>
      <c r="D82" s="4" t="n">
        <v>45012</v>
      </c>
      <c r="E82" s="4" t="n">
        <v>40567</v>
      </c>
      <c r="F82" s="4" t="n">
        <v>48858</v>
      </c>
      <c r="G82" s="4" t="n">
        <v>38264</v>
      </c>
      <c r="H82" s="4" t="n">
        <v>11969</v>
      </c>
      <c r="I82" s="4" t="n">
        <v>42100</v>
      </c>
      <c r="J82" s="4" t="n">
        <v>7091</v>
      </c>
      <c r="K82" s="4" t="n">
        <v>34284</v>
      </c>
      <c r="L82" s="4" t="n">
        <v>38587</v>
      </c>
      <c r="M82" s="4" t="n">
        <v>37955</v>
      </c>
      <c r="N82" s="4" t="n">
        <v>28109</v>
      </c>
      <c r="O82" s="4" t="n">
        <v>5426</v>
      </c>
      <c r="P82" s="4" t="n">
        <v>44108</v>
      </c>
      <c r="Q82" s="4" t="n">
        <v>48557</v>
      </c>
      <c r="R82" s="4" t="n">
        <v>17778</v>
      </c>
      <c r="S82" s="4" t="n">
        <v>20898</v>
      </c>
      <c r="T82" s="4" t="n">
        <v>32517</v>
      </c>
      <c r="U82" s="4" t="n">
        <v>40171</v>
      </c>
      <c r="V82" s="4" t="n">
        <v>47083</v>
      </c>
      <c r="W82" s="4" t="n">
        <v>832</v>
      </c>
      <c r="X82" s="4" t="n">
        <v>38041</v>
      </c>
      <c r="Y82" s="4" t="n">
        <v>12529</v>
      </c>
    </row>
    <row r="83" customFormat="false" ht="12.75" hidden="false" customHeight="false" outlineLevel="0" collapsed="false">
      <c r="A83" s="3" t="s">
        <v>25</v>
      </c>
      <c r="B83" s="3" t="s">
        <v>188</v>
      </c>
      <c r="C83" s="3" t="s">
        <v>189</v>
      </c>
      <c r="D83" s="4" t="n">
        <v>45745</v>
      </c>
      <c r="E83" s="4" t="n">
        <v>42945</v>
      </c>
      <c r="F83" s="4" t="n">
        <v>46055</v>
      </c>
      <c r="G83" s="4" t="n">
        <v>42895</v>
      </c>
      <c r="H83" s="4" t="n">
        <v>51112</v>
      </c>
      <c r="I83" s="4" t="n">
        <v>41982</v>
      </c>
      <c r="J83" s="4" t="n">
        <v>6524</v>
      </c>
      <c r="K83" s="4" t="n">
        <v>44857</v>
      </c>
      <c r="L83" s="4" t="n">
        <v>47343</v>
      </c>
      <c r="M83" s="4" t="n">
        <v>51311</v>
      </c>
      <c r="N83" s="4" t="n">
        <v>43278</v>
      </c>
      <c r="O83" s="4" t="n">
        <v>40303</v>
      </c>
      <c r="P83" s="4" t="n">
        <v>45473</v>
      </c>
      <c r="Q83" s="4" t="n">
        <v>49295</v>
      </c>
      <c r="R83" s="4" t="n">
        <v>43460</v>
      </c>
      <c r="S83" s="4" t="n">
        <v>35578</v>
      </c>
      <c r="T83" s="4" t="n">
        <v>55642</v>
      </c>
      <c r="U83" s="4" t="n">
        <v>45542</v>
      </c>
      <c r="V83" s="4" t="n">
        <v>49796</v>
      </c>
      <c r="W83" s="4" t="n">
        <v>6449</v>
      </c>
      <c r="X83" s="4" t="n">
        <v>52947</v>
      </c>
      <c r="Y83" s="4" t="n">
        <v>42226</v>
      </c>
    </row>
    <row r="84" customFormat="false" ht="12.75" hidden="false" customHeight="false" outlineLevel="0" collapsed="false">
      <c r="A84" s="3" t="s">
        <v>25</v>
      </c>
      <c r="B84" s="3" t="s">
        <v>190</v>
      </c>
      <c r="C84" s="3" t="s">
        <v>191</v>
      </c>
      <c r="D84" s="4" t="n">
        <v>46327</v>
      </c>
      <c r="E84" s="4" t="n">
        <v>30671</v>
      </c>
      <c r="F84" s="4" t="n">
        <v>39201</v>
      </c>
      <c r="G84" s="4" t="n">
        <v>41798</v>
      </c>
      <c r="H84" s="4" t="n">
        <v>26517</v>
      </c>
      <c r="I84" s="4" t="n">
        <v>39049</v>
      </c>
      <c r="J84" s="4" t="n">
        <v>7879</v>
      </c>
      <c r="K84" s="4" t="n">
        <v>25134</v>
      </c>
      <c r="L84" s="4" t="n">
        <v>32229</v>
      </c>
      <c r="M84" s="4" t="n">
        <v>1129</v>
      </c>
      <c r="N84" s="4" t="n">
        <v>27840</v>
      </c>
      <c r="O84" s="4" t="n">
        <v>43112</v>
      </c>
      <c r="P84" s="4" t="n">
        <v>45126</v>
      </c>
      <c r="Q84" s="4" t="n">
        <v>47052</v>
      </c>
      <c r="R84" s="4" t="n">
        <v>44327</v>
      </c>
      <c r="S84" s="4" t="n">
        <v>30760</v>
      </c>
      <c r="T84" s="4" t="n">
        <v>31314</v>
      </c>
      <c r="U84" s="4" t="n">
        <v>46100</v>
      </c>
      <c r="V84" s="4" t="n">
        <v>47469</v>
      </c>
      <c r="W84" s="4" t="n">
        <v>6261</v>
      </c>
      <c r="X84" s="4" t="n">
        <v>1434</v>
      </c>
      <c r="Y84" s="4" t="n">
        <v>39955</v>
      </c>
    </row>
    <row r="85" customFormat="false" ht="12.75" hidden="false" customHeight="false" outlineLevel="0" collapsed="false">
      <c r="A85" s="3" t="s">
        <v>25</v>
      </c>
      <c r="B85" s="3" t="s">
        <v>192</v>
      </c>
      <c r="C85" s="3" t="s">
        <v>193</v>
      </c>
      <c r="D85" s="4" t="n">
        <v>46722</v>
      </c>
      <c r="E85" s="4" t="n">
        <v>38319</v>
      </c>
      <c r="F85" s="4" t="n">
        <v>40895</v>
      </c>
      <c r="G85" s="4" t="n">
        <v>42984</v>
      </c>
      <c r="H85" s="4" t="n">
        <v>43494</v>
      </c>
      <c r="I85" s="4" t="n">
        <v>39658</v>
      </c>
      <c r="J85" s="4" t="n">
        <v>2388</v>
      </c>
      <c r="K85" s="4" t="n">
        <v>36651</v>
      </c>
      <c r="L85" s="4" t="n">
        <v>40755</v>
      </c>
      <c r="M85" s="4" t="n">
        <v>41911</v>
      </c>
      <c r="N85" s="4" t="n">
        <v>36996</v>
      </c>
      <c r="O85" s="4" t="n">
        <v>39158</v>
      </c>
      <c r="P85" s="4" t="n">
        <v>43451</v>
      </c>
      <c r="Q85" s="4" t="n">
        <v>45025</v>
      </c>
      <c r="R85" s="4" t="n">
        <v>27081</v>
      </c>
      <c r="S85" s="4" t="n">
        <v>31888</v>
      </c>
      <c r="T85" s="4" t="n">
        <v>42545</v>
      </c>
      <c r="U85" s="4" t="n">
        <v>43410</v>
      </c>
      <c r="V85" s="4" t="n">
        <v>47029</v>
      </c>
      <c r="W85" s="4" t="n">
        <v>3434</v>
      </c>
      <c r="X85" s="4" t="n">
        <v>41462</v>
      </c>
      <c r="Y85" s="4" t="n">
        <v>38854</v>
      </c>
    </row>
    <row r="86" customFormat="false" ht="12.75" hidden="false" customHeight="false" outlineLevel="0" collapsed="false">
      <c r="A86" s="3" t="s">
        <v>25</v>
      </c>
      <c r="B86" s="3" t="s">
        <v>194</v>
      </c>
      <c r="C86" s="3" t="s">
        <v>195</v>
      </c>
      <c r="D86" s="4" t="n">
        <v>48498</v>
      </c>
      <c r="E86" s="4" t="n">
        <v>44065</v>
      </c>
      <c r="F86" s="4" t="n">
        <v>44095</v>
      </c>
      <c r="G86" s="4" t="n">
        <v>43407</v>
      </c>
      <c r="H86" s="4" t="n">
        <v>50772</v>
      </c>
      <c r="I86" s="4" t="n">
        <v>44859</v>
      </c>
      <c r="J86" s="4" t="n">
        <v>1069</v>
      </c>
      <c r="K86" s="4" t="n">
        <v>33891</v>
      </c>
      <c r="L86" s="4" t="n">
        <v>43861</v>
      </c>
      <c r="M86" s="4" t="n">
        <v>49502</v>
      </c>
      <c r="N86" s="4" t="n">
        <v>39672</v>
      </c>
      <c r="O86" s="4" t="n">
        <v>40534</v>
      </c>
      <c r="P86" s="4" t="n">
        <v>48725</v>
      </c>
      <c r="Q86" s="4" t="n">
        <v>52038</v>
      </c>
      <c r="R86" s="4" t="n">
        <v>43324</v>
      </c>
      <c r="S86" s="4" t="n">
        <v>16896</v>
      </c>
      <c r="T86" s="4" t="n">
        <v>50693</v>
      </c>
      <c r="U86" s="4" t="n">
        <v>35355</v>
      </c>
      <c r="V86" s="4" t="n">
        <v>49461</v>
      </c>
      <c r="W86" s="4" t="n">
        <v>4362</v>
      </c>
      <c r="X86" s="4" t="n">
        <v>51481</v>
      </c>
      <c r="Y86" s="4" t="n">
        <v>40069</v>
      </c>
    </row>
    <row r="87" customFormat="false" ht="12.75" hidden="false" customHeight="false" outlineLevel="0" collapsed="false">
      <c r="A87" s="3" t="s">
        <v>25</v>
      </c>
      <c r="B87" s="3" t="s">
        <v>196</v>
      </c>
      <c r="C87" s="3" t="s">
        <v>197</v>
      </c>
      <c r="D87" s="4" t="n">
        <v>49863</v>
      </c>
      <c r="E87" s="4" t="n">
        <v>49022</v>
      </c>
      <c r="F87" s="4" t="n">
        <v>51316</v>
      </c>
      <c r="G87" s="4" t="n">
        <v>50493</v>
      </c>
      <c r="H87" s="4" t="n">
        <v>52569</v>
      </c>
      <c r="I87" s="4" t="n">
        <v>44927</v>
      </c>
      <c r="J87" s="4" t="n">
        <v>2934</v>
      </c>
      <c r="K87" s="4" t="n">
        <v>43055</v>
      </c>
      <c r="L87" s="4" t="n">
        <v>43503</v>
      </c>
      <c r="M87" s="4" t="n">
        <v>50432</v>
      </c>
      <c r="N87" s="4" t="n">
        <v>34497</v>
      </c>
      <c r="O87" s="4" t="n">
        <v>41303</v>
      </c>
      <c r="P87" s="4" t="n">
        <v>53393</v>
      </c>
      <c r="Q87" s="4" t="n">
        <v>55836</v>
      </c>
      <c r="R87" s="4" t="n">
        <v>41679</v>
      </c>
      <c r="S87" s="4" t="n">
        <v>22962</v>
      </c>
      <c r="T87" s="4" t="n">
        <v>52744</v>
      </c>
      <c r="U87" s="4" t="n">
        <v>41891</v>
      </c>
      <c r="V87" s="4" t="n">
        <v>47863</v>
      </c>
      <c r="W87" s="4" t="n">
        <v>3613</v>
      </c>
      <c r="X87" s="4" t="n">
        <v>51107</v>
      </c>
      <c r="Y87" s="4" t="n">
        <v>36548</v>
      </c>
    </row>
    <row r="88" customFormat="false" ht="12.75" hidden="false" customHeight="false" outlineLevel="0" collapsed="false">
      <c r="A88" s="3" t="s">
        <v>25</v>
      </c>
      <c r="B88" s="3" t="s">
        <v>198</v>
      </c>
      <c r="C88" s="3" t="s">
        <v>199</v>
      </c>
      <c r="D88" s="4" t="n">
        <v>50167</v>
      </c>
      <c r="E88" s="4" t="n">
        <v>43107</v>
      </c>
      <c r="F88" s="4" t="n">
        <v>49150</v>
      </c>
      <c r="G88" s="4" t="n">
        <v>46464</v>
      </c>
      <c r="H88" s="4" t="n">
        <v>48996</v>
      </c>
      <c r="I88" s="4" t="n">
        <v>44058</v>
      </c>
      <c r="J88" s="4" t="n">
        <v>3942</v>
      </c>
      <c r="K88" s="4" t="n">
        <v>37695</v>
      </c>
      <c r="L88" s="4" t="n">
        <v>43678</v>
      </c>
      <c r="M88" s="4" t="n">
        <v>3544</v>
      </c>
      <c r="N88" s="4" t="n">
        <v>40248</v>
      </c>
      <c r="O88" s="4" t="n">
        <v>34850</v>
      </c>
      <c r="P88" s="4" t="n">
        <v>36500</v>
      </c>
      <c r="Q88" s="4" t="n">
        <v>38098</v>
      </c>
      <c r="R88" s="4" t="n">
        <v>42515</v>
      </c>
      <c r="S88" s="4" t="n">
        <v>15352</v>
      </c>
      <c r="T88" s="4" t="n">
        <v>51198</v>
      </c>
      <c r="U88" s="4" t="n">
        <v>25884</v>
      </c>
      <c r="V88" s="4" t="n">
        <v>49226</v>
      </c>
      <c r="W88" s="4" t="n">
        <v>4507</v>
      </c>
      <c r="X88" s="4" t="n">
        <v>3141</v>
      </c>
      <c r="Y88" s="4" t="n">
        <v>28673</v>
      </c>
    </row>
    <row r="89" customFormat="false" ht="12.75" hidden="false" customHeight="false" outlineLevel="0" collapsed="false">
      <c r="A89" s="3" t="s">
        <v>25</v>
      </c>
      <c r="B89" s="3" t="s">
        <v>200</v>
      </c>
      <c r="C89" s="3" t="s">
        <v>201</v>
      </c>
      <c r="D89" s="4" t="n">
        <v>51432</v>
      </c>
      <c r="E89" s="4" t="n">
        <v>43720</v>
      </c>
      <c r="F89" s="4" t="n">
        <v>49025</v>
      </c>
      <c r="G89" s="4" t="n">
        <v>47720</v>
      </c>
      <c r="H89" s="4" t="n">
        <v>41182</v>
      </c>
      <c r="I89" s="4" t="n">
        <v>46237</v>
      </c>
      <c r="J89" s="4" t="n">
        <v>961</v>
      </c>
      <c r="K89" s="4" t="n">
        <v>34301</v>
      </c>
      <c r="L89" s="4" t="n">
        <v>39719</v>
      </c>
      <c r="M89" s="4" t="n">
        <v>49257</v>
      </c>
      <c r="N89" s="4" t="n">
        <v>30780</v>
      </c>
      <c r="O89" s="4" t="n">
        <v>42290</v>
      </c>
      <c r="P89" s="4" t="n">
        <v>49207</v>
      </c>
      <c r="Q89" s="4" t="n">
        <v>53504</v>
      </c>
      <c r="R89" s="4" t="n">
        <v>43943</v>
      </c>
      <c r="S89" s="4" t="n">
        <v>26874</v>
      </c>
      <c r="T89" s="4" t="n">
        <v>41340</v>
      </c>
      <c r="U89" s="4" t="n">
        <v>19397</v>
      </c>
      <c r="V89" s="4" t="n">
        <v>52290</v>
      </c>
      <c r="W89" s="4" t="n">
        <v>2081</v>
      </c>
      <c r="X89" s="4" t="n">
        <v>48368</v>
      </c>
      <c r="Y89" s="4" t="n">
        <v>41845</v>
      </c>
    </row>
    <row r="90" customFormat="false" ht="12.75" hidden="false" customHeight="false" outlineLevel="0" collapsed="false">
      <c r="A90" s="3" t="s">
        <v>25</v>
      </c>
      <c r="B90" s="3" t="s">
        <v>202</v>
      </c>
      <c r="C90" s="3" t="s">
        <v>203</v>
      </c>
      <c r="D90" s="4" t="n">
        <v>51444</v>
      </c>
      <c r="E90" s="4" t="n">
        <v>43168</v>
      </c>
      <c r="F90" s="4" t="n">
        <v>48918</v>
      </c>
      <c r="G90" s="4" t="n">
        <v>47310</v>
      </c>
      <c r="H90" s="4" t="n">
        <v>42132</v>
      </c>
      <c r="I90" s="4" t="n">
        <v>44565</v>
      </c>
      <c r="J90" s="4" t="n">
        <v>5642</v>
      </c>
      <c r="K90" s="4" t="n">
        <v>34623</v>
      </c>
      <c r="L90" s="4" t="n">
        <v>42458</v>
      </c>
      <c r="M90" s="4" t="n">
        <v>49090</v>
      </c>
      <c r="N90" s="4" t="n">
        <v>34834</v>
      </c>
      <c r="O90" s="4" t="n">
        <v>40588</v>
      </c>
      <c r="P90" s="4" t="n">
        <v>49959</v>
      </c>
      <c r="Q90" s="4" t="n">
        <v>54650</v>
      </c>
      <c r="R90" s="4" t="n">
        <v>44534</v>
      </c>
      <c r="S90" s="4" t="n">
        <v>19029</v>
      </c>
      <c r="T90" s="4" t="n">
        <v>45930</v>
      </c>
      <c r="U90" s="4" t="n">
        <v>21079</v>
      </c>
      <c r="V90" s="4" t="n">
        <v>50953</v>
      </c>
      <c r="W90" s="4" t="n">
        <v>4514</v>
      </c>
      <c r="X90" s="4" t="n">
        <v>52523</v>
      </c>
      <c r="Y90" s="4" t="n">
        <v>40808</v>
      </c>
    </row>
    <row r="91" customFormat="false" ht="12.75" hidden="false" customHeight="false" outlineLevel="0" collapsed="false">
      <c r="A91" s="3" t="s">
        <v>25</v>
      </c>
      <c r="B91" s="3" t="s">
        <v>204</v>
      </c>
      <c r="C91" s="3" t="s">
        <v>205</v>
      </c>
      <c r="D91" s="4" t="n">
        <v>51902</v>
      </c>
      <c r="E91" s="4" t="n">
        <v>43118</v>
      </c>
      <c r="F91" s="4" t="n">
        <v>45474</v>
      </c>
      <c r="G91" s="4" t="n">
        <v>43380</v>
      </c>
      <c r="H91" s="4" t="n">
        <v>46989</v>
      </c>
      <c r="I91" s="4" t="n">
        <v>41589</v>
      </c>
      <c r="J91" s="4" t="n">
        <v>6726</v>
      </c>
      <c r="K91" s="4" t="n">
        <v>43485</v>
      </c>
      <c r="L91" s="4" t="n">
        <v>43820</v>
      </c>
      <c r="M91" s="4" t="n">
        <v>48474</v>
      </c>
      <c r="N91" s="4" t="n">
        <v>34614</v>
      </c>
      <c r="O91" s="4" t="n">
        <v>37150</v>
      </c>
      <c r="P91" s="4" t="n">
        <v>48234</v>
      </c>
      <c r="Q91" s="4" t="n">
        <v>53795</v>
      </c>
      <c r="R91" s="4" t="n">
        <v>48222</v>
      </c>
      <c r="S91" s="4" t="n">
        <v>29414</v>
      </c>
      <c r="T91" s="4" t="n">
        <v>49588</v>
      </c>
      <c r="U91" s="4" t="n">
        <v>25624</v>
      </c>
      <c r="V91" s="4" t="n">
        <v>51336</v>
      </c>
      <c r="W91" s="4" t="n">
        <v>5170</v>
      </c>
      <c r="X91" s="4" t="n">
        <v>52471</v>
      </c>
      <c r="Y91" s="4" t="n">
        <v>34123</v>
      </c>
    </row>
    <row r="92" customFormat="false" ht="12.75" hidden="false" customHeight="false" outlineLevel="0" collapsed="false">
      <c r="A92" s="3" t="s">
        <v>25</v>
      </c>
      <c r="B92" s="3" t="s">
        <v>206</v>
      </c>
      <c r="C92" s="3" t="s">
        <v>207</v>
      </c>
      <c r="D92" s="4" t="n">
        <v>52327</v>
      </c>
      <c r="E92" s="4" t="n">
        <v>47234</v>
      </c>
      <c r="F92" s="4" t="n">
        <v>52665</v>
      </c>
      <c r="G92" s="4" t="n">
        <v>50059</v>
      </c>
      <c r="H92" s="4" t="n">
        <v>49779</v>
      </c>
      <c r="I92" s="4" t="n">
        <v>44331</v>
      </c>
      <c r="J92" s="4" t="n">
        <v>4201</v>
      </c>
      <c r="K92" s="4" t="n">
        <v>42213</v>
      </c>
      <c r="L92" s="4" t="n">
        <v>51380</v>
      </c>
      <c r="M92" s="4" t="n">
        <v>47930</v>
      </c>
      <c r="N92" s="4" t="n">
        <v>52072</v>
      </c>
      <c r="O92" s="4" t="n">
        <v>42977</v>
      </c>
      <c r="P92" s="4" t="n">
        <v>46593</v>
      </c>
      <c r="Q92" s="4" t="n">
        <v>49216</v>
      </c>
      <c r="R92" s="4" t="n">
        <v>27486</v>
      </c>
      <c r="S92" s="4" t="n">
        <v>32667</v>
      </c>
      <c r="T92" s="4" t="n">
        <v>53201</v>
      </c>
      <c r="U92" s="4" t="n">
        <v>47405</v>
      </c>
      <c r="V92" s="4" t="n">
        <v>51826</v>
      </c>
      <c r="W92" s="4" t="n">
        <v>710</v>
      </c>
      <c r="X92" s="4" t="n">
        <v>47712</v>
      </c>
      <c r="Y92" s="4" t="n">
        <v>40867</v>
      </c>
    </row>
    <row r="93" customFormat="false" ht="12.75" hidden="false" customHeight="false" outlineLevel="0" collapsed="false">
      <c r="A93" s="3" t="s">
        <v>25</v>
      </c>
      <c r="B93" s="3" t="s">
        <v>208</v>
      </c>
      <c r="C93" s="3" t="s">
        <v>209</v>
      </c>
      <c r="D93" s="4" t="n">
        <v>54268</v>
      </c>
      <c r="E93" s="4" t="n">
        <v>49605</v>
      </c>
      <c r="F93" s="4" t="n">
        <v>55230</v>
      </c>
      <c r="G93" s="4" t="n">
        <v>52431</v>
      </c>
      <c r="H93" s="4" t="n">
        <v>55261</v>
      </c>
      <c r="I93" s="4" t="n">
        <v>49178</v>
      </c>
      <c r="J93" s="4" t="n">
        <v>2364</v>
      </c>
      <c r="K93" s="4" t="n">
        <v>46138</v>
      </c>
      <c r="L93" s="4" t="n">
        <v>54866</v>
      </c>
      <c r="M93" s="4" t="n">
        <v>51713</v>
      </c>
      <c r="N93" s="4" t="n">
        <v>56914</v>
      </c>
      <c r="O93" s="4" t="n">
        <v>50966</v>
      </c>
      <c r="P93" s="4" t="n">
        <v>54156</v>
      </c>
      <c r="Q93" s="4" t="n">
        <v>57065</v>
      </c>
      <c r="R93" s="4" t="n">
        <v>47542</v>
      </c>
      <c r="S93" s="4" t="n">
        <v>34695</v>
      </c>
      <c r="T93" s="4" t="n">
        <v>59620</v>
      </c>
      <c r="U93" s="4" t="n">
        <v>51304</v>
      </c>
      <c r="V93" s="4" t="n">
        <v>54215</v>
      </c>
      <c r="W93" s="4" t="n">
        <v>2414</v>
      </c>
      <c r="X93" s="4" t="n">
        <v>53895</v>
      </c>
      <c r="Y93" s="4" t="n">
        <v>48751</v>
      </c>
    </row>
    <row r="94" customFormat="false" ht="12.75" hidden="false" customHeight="false" outlineLevel="0" collapsed="false">
      <c r="A94" s="3" t="s">
        <v>25</v>
      </c>
      <c r="B94" s="3" t="s">
        <v>210</v>
      </c>
      <c r="C94" s="3" t="s">
        <v>211</v>
      </c>
      <c r="D94" s="4" t="n">
        <v>54853</v>
      </c>
      <c r="E94" s="4" t="n">
        <v>48787</v>
      </c>
      <c r="F94" s="4" t="n">
        <v>51464</v>
      </c>
      <c r="G94" s="4" t="n">
        <v>49352</v>
      </c>
      <c r="H94" s="4" t="n">
        <v>0</v>
      </c>
      <c r="I94" s="4" t="n">
        <v>50429</v>
      </c>
      <c r="J94" s="4" t="n">
        <v>0</v>
      </c>
      <c r="K94" s="4" t="n">
        <v>0</v>
      </c>
      <c r="L94" s="4" t="n">
        <v>1</v>
      </c>
      <c r="M94" s="4" t="n">
        <v>0</v>
      </c>
      <c r="N94" s="4" t="n">
        <v>0</v>
      </c>
      <c r="O94" s="4" t="n">
        <v>0</v>
      </c>
      <c r="P94" s="4" t="n">
        <v>50462</v>
      </c>
      <c r="Q94" s="4" t="n">
        <v>52576</v>
      </c>
      <c r="R94" s="4" t="n">
        <v>3</v>
      </c>
      <c r="S94" s="4" t="n">
        <v>27135</v>
      </c>
      <c r="T94" s="4" t="n">
        <v>4</v>
      </c>
      <c r="U94" s="4" t="n">
        <v>0</v>
      </c>
      <c r="V94" s="4" t="n">
        <v>55739</v>
      </c>
      <c r="W94" s="4" t="n">
        <v>0</v>
      </c>
      <c r="X94" s="4" t="n">
        <v>6</v>
      </c>
      <c r="Y94" s="4" t="n">
        <v>0</v>
      </c>
    </row>
    <row r="95" customFormat="false" ht="12.75" hidden="false" customHeight="false" outlineLevel="0" collapsed="false">
      <c r="A95" s="3" t="s">
        <v>25</v>
      </c>
      <c r="B95" s="3" t="s">
        <v>212</v>
      </c>
      <c r="C95" s="3" t="s">
        <v>213</v>
      </c>
      <c r="D95" s="4" t="n">
        <v>55019</v>
      </c>
      <c r="E95" s="4" t="n">
        <v>48974</v>
      </c>
      <c r="F95" s="4" t="n">
        <v>53853</v>
      </c>
      <c r="G95" s="4" t="n">
        <v>51579</v>
      </c>
      <c r="H95" s="4" t="n">
        <v>52590</v>
      </c>
      <c r="I95" s="4" t="n">
        <v>46409</v>
      </c>
      <c r="J95" s="4" t="n">
        <v>0</v>
      </c>
      <c r="K95" s="4" t="n">
        <v>48517</v>
      </c>
      <c r="L95" s="4" t="n">
        <v>53948</v>
      </c>
      <c r="M95" s="4" t="n">
        <v>53478</v>
      </c>
      <c r="N95" s="4" t="n">
        <v>53211</v>
      </c>
      <c r="O95" s="4" t="n">
        <v>48743</v>
      </c>
      <c r="P95" s="4" t="n">
        <v>8420</v>
      </c>
      <c r="Q95" s="4" t="n">
        <v>10202</v>
      </c>
      <c r="R95" s="4" t="n">
        <v>43781</v>
      </c>
      <c r="S95" s="4" t="n">
        <v>15348</v>
      </c>
      <c r="T95" s="4" t="n">
        <v>53168</v>
      </c>
      <c r="U95" s="4" t="n">
        <v>47486</v>
      </c>
      <c r="V95" s="4" t="n">
        <v>55178</v>
      </c>
      <c r="W95" s="4" t="n">
        <v>224</v>
      </c>
      <c r="X95" s="4" t="n">
        <v>53653</v>
      </c>
      <c r="Y95" s="4" t="n">
        <v>44984</v>
      </c>
    </row>
    <row r="96" customFormat="false" ht="12.75" hidden="false" customHeight="false" outlineLevel="0" collapsed="false">
      <c r="A96" s="3" t="s">
        <v>25</v>
      </c>
      <c r="B96" s="3" t="s">
        <v>214</v>
      </c>
      <c r="C96" s="3" t="s">
        <v>215</v>
      </c>
      <c r="D96" s="4" t="n">
        <v>56557</v>
      </c>
      <c r="E96" s="4" t="n">
        <v>50658</v>
      </c>
      <c r="F96" s="4" t="n">
        <v>56019</v>
      </c>
      <c r="G96" s="4" t="n">
        <v>51210</v>
      </c>
      <c r="H96" s="4" t="n">
        <v>56520</v>
      </c>
      <c r="I96" s="4" t="n">
        <v>53277</v>
      </c>
      <c r="J96" s="4" t="n">
        <v>11562</v>
      </c>
      <c r="K96" s="4" t="n">
        <v>50783</v>
      </c>
      <c r="L96" s="4" t="n">
        <v>55877</v>
      </c>
      <c r="M96" s="4" t="n">
        <v>51876</v>
      </c>
      <c r="N96" s="4" t="n">
        <v>56551</v>
      </c>
      <c r="O96" s="4" t="n">
        <v>50022</v>
      </c>
      <c r="P96" s="4" t="n">
        <v>18029</v>
      </c>
      <c r="Q96" s="4" t="n">
        <v>18450</v>
      </c>
      <c r="R96" s="4" t="n">
        <v>54264</v>
      </c>
      <c r="S96" s="4" t="n">
        <v>8669</v>
      </c>
      <c r="T96" s="4" t="n">
        <v>57039</v>
      </c>
      <c r="U96" s="4" t="n">
        <v>41439</v>
      </c>
      <c r="V96" s="4" t="n">
        <v>24371</v>
      </c>
      <c r="W96" s="4" t="n">
        <v>23124</v>
      </c>
      <c r="X96" s="4" t="n">
        <v>53985</v>
      </c>
      <c r="Y96" s="4" t="n">
        <v>40859</v>
      </c>
    </row>
    <row r="97" customFormat="false" ht="12.75" hidden="false" customHeight="false" outlineLevel="0" collapsed="false">
      <c r="A97" s="3" t="s">
        <v>25</v>
      </c>
      <c r="B97" s="3" t="s">
        <v>216</v>
      </c>
      <c r="C97" s="3" t="s">
        <v>217</v>
      </c>
      <c r="D97" s="4" t="n">
        <v>57722</v>
      </c>
      <c r="E97" s="4" t="n">
        <v>50129</v>
      </c>
      <c r="F97" s="4" t="n">
        <v>54811</v>
      </c>
      <c r="G97" s="4" t="n">
        <v>52482</v>
      </c>
      <c r="H97" s="4" t="n">
        <v>55887</v>
      </c>
      <c r="I97" s="4" t="n">
        <v>50953</v>
      </c>
      <c r="J97" s="4" t="n">
        <v>2949</v>
      </c>
      <c r="K97" s="4" t="n">
        <v>45256</v>
      </c>
      <c r="L97" s="4" t="n">
        <v>56171</v>
      </c>
      <c r="M97" s="4" t="n">
        <v>53851</v>
      </c>
      <c r="N97" s="4" t="n">
        <v>51605</v>
      </c>
      <c r="O97" s="4" t="n">
        <v>47822</v>
      </c>
      <c r="P97" s="4" t="n">
        <v>54012</v>
      </c>
      <c r="Q97" s="4" t="n">
        <v>58772</v>
      </c>
      <c r="R97" s="4" t="n">
        <v>52606</v>
      </c>
      <c r="S97" s="4" t="n">
        <v>28933</v>
      </c>
      <c r="T97" s="4" t="n">
        <v>59000</v>
      </c>
      <c r="U97" s="4" t="n">
        <v>31544</v>
      </c>
      <c r="V97" s="4" t="n">
        <v>58445</v>
      </c>
      <c r="W97" s="4" t="n">
        <v>1944</v>
      </c>
      <c r="X97" s="4" t="n">
        <v>56144</v>
      </c>
      <c r="Y97" s="4" t="n">
        <v>38536</v>
      </c>
    </row>
    <row r="98" customFormat="false" ht="12.75" hidden="false" customHeight="false" outlineLevel="0" collapsed="false">
      <c r="A98" s="3"/>
      <c r="B98" s="3"/>
      <c r="C98" s="3"/>
    </row>
    <row r="99" customFormat="false" ht="12.75" hidden="false" customHeight="false" outlineLevel="0" collapsed="false">
      <c r="A99" s="3"/>
      <c r="B99" s="3"/>
      <c r="C99" s="3"/>
    </row>
    <row r="100" customFormat="false" ht="12.75" hidden="false" customHeight="false" outlineLevel="0" collapsed="false">
      <c r="A100" s="3"/>
      <c r="B100" s="3"/>
      <c r="C100" s="3"/>
    </row>
    <row r="101" customFormat="false" ht="12.75" hidden="false" customHeight="false" outlineLevel="0" collapsed="false">
      <c r="A101" s="3"/>
      <c r="B101" s="3"/>
      <c r="C101" s="3"/>
    </row>
    <row r="102" customFormat="false" ht="12.75" hidden="false" customHeight="false" outlineLevel="0" collapsed="false">
      <c r="A102" s="3"/>
      <c r="B102" s="3"/>
      <c r="C102" s="3"/>
    </row>
    <row r="103" customFormat="false" ht="12.75" hidden="false" customHeight="false" outlineLevel="0" collapsed="false">
      <c r="A103" s="3"/>
      <c r="B103" s="3"/>
      <c r="C103" s="3"/>
    </row>
    <row r="104" customFormat="false" ht="12.75" hidden="false" customHeight="false" outlineLevel="0" collapsed="false">
      <c r="A104" s="3"/>
      <c r="B104" s="3"/>
      <c r="C104" s="3"/>
    </row>
    <row r="105" customFormat="false" ht="12.75" hidden="false" customHeight="false" outlineLevel="0" collapsed="false">
      <c r="A105" s="3"/>
      <c r="B105" s="3"/>
      <c r="C105" s="3"/>
    </row>
    <row r="106" customFormat="false" ht="12.75" hidden="false" customHeight="false" outlineLevel="0" collapsed="false">
      <c r="A106" s="3"/>
      <c r="B106" s="3"/>
      <c r="C106" s="3"/>
    </row>
    <row r="107" customFormat="false" ht="12.75" hidden="false" customHeight="false" outlineLevel="0" collapsed="false">
      <c r="A107" s="3"/>
      <c r="B107" s="3"/>
      <c r="C107" s="3"/>
    </row>
    <row r="108" customFormat="false" ht="12.75" hidden="false" customHeight="false" outlineLevel="0" collapsed="false">
      <c r="A108" s="3"/>
      <c r="B108" s="3"/>
      <c r="C108" s="3"/>
    </row>
    <row r="109" customFormat="false" ht="12.75" hidden="false" customHeight="false" outlineLevel="0" collapsed="false">
      <c r="A109" s="3"/>
      <c r="B109" s="3"/>
      <c r="C109" s="3"/>
    </row>
    <row r="110" customFormat="false" ht="12.75" hidden="false" customHeight="false" outlineLevel="0" collapsed="false">
      <c r="A110" s="3"/>
      <c r="B110" s="3"/>
      <c r="C110" s="3"/>
    </row>
    <row r="111" customFormat="false" ht="12.75" hidden="false" customHeight="false" outlineLevel="0" collapsed="false">
      <c r="A111" s="3"/>
      <c r="B111" s="3"/>
      <c r="C111" s="3"/>
    </row>
    <row r="112" customFormat="false" ht="12.75" hidden="false" customHeight="false" outlineLevel="0" collapsed="false">
      <c r="A112" s="3"/>
      <c r="B112" s="3"/>
      <c r="C112" s="3"/>
    </row>
    <row r="113" customFormat="false" ht="12.75" hidden="false" customHeight="false" outlineLevel="0" collapsed="false">
      <c r="A113" s="3"/>
      <c r="B113" s="3"/>
      <c r="C113" s="3"/>
    </row>
    <row r="114" customFormat="false" ht="12.75" hidden="false" customHeight="false" outlineLevel="0" collapsed="false">
      <c r="A114" s="3"/>
      <c r="B114" s="3"/>
      <c r="C114" s="3"/>
    </row>
    <row r="115" customFormat="false" ht="12.75" hidden="false" customHeight="false" outlineLevel="0" collapsed="false">
      <c r="A115" s="3"/>
      <c r="B115" s="3"/>
      <c r="C115" s="3"/>
    </row>
    <row r="116" customFormat="false" ht="12.75" hidden="false" customHeight="false" outlineLevel="0" collapsed="false">
      <c r="A116" s="3"/>
      <c r="B116" s="3"/>
      <c r="C116" s="3"/>
    </row>
    <row r="117" customFormat="false" ht="12.75" hidden="false" customHeight="false" outlineLevel="0" collapsed="false">
      <c r="A117" s="3"/>
      <c r="B117" s="3"/>
      <c r="C117" s="3"/>
    </row>
    <row r="118" customFormat="false" ht="12.75" hidden="false" customHeight="false" outlineLevel="0" collapsed="false">
      <c r="A118" s="3"/>
      <c r="B118" s="3"/>
      <c r="C118" s="3"/>
    </row>
    <row r="119" customFormat="false" ht="12.75" hidden="false" customHeight="false" outlineLevel="0" collapsed="false">
      <c r="A119" s="3"/>
      <c r="B119" s="3"/>
      <c r="C119" s="3"/>
    </row>
    <row r="120" customFormat="false" ht="12.75" hidden="false" customHeight="false" outlineLevel="0" collapsed="false">
      <c r="A120" s="3"/>
      <c r="B120" s="3"/>
      <c r="C120" s="3"/>
    </row>
    <row r="121" customFormat="false" ht="12.75" hidden="false" customHeight="false" outlineLevel="0" collapsed="false">
      <c r="A121" s="3"/>
      <c r="B121" s="3"/>
      <c r="C121" s="3"/>
    </row>
    <row r="122" customFormat="false" ht="12.75" hidden="false" customHeight="false" outlineLevel="0" collapsed="false">
      <c r="A122" s="3"/>
      <c r="B122" s="3"/>
      <c r="C122" s="3"/>
    </row>
    <row r="123" customFormat="false" ht="12.75" hidden="false" customHeight="false" outlineLevel="0" collapsed="false">
      <c r="A123" s="3"/>
      <c r="B123" s="3"/>
      <c r="C123" s="3"/>
    </row>
    <row r="124" customFormat="false" ht="12.75" hidden="false" customHeight="false" outlineLevel="0" collapsed="false">
      <c r="A124" s="3"/>
      <c r="B124" s="3"/>
      <c r="C124" s="3"/>
    </row>
    <row r="125" customFormat="false" ht="12.75" hidden="false" customHeight="false" outlineLevel="0" collapsed="false">
      <c r="A125" s="3"/>
      <c r="B125" s="3"/>
      <c r="C125" s="3"/>
    </row>
    <row r="126" customFormat="false" ht="12.75" hidden="false" customHeight="false" outlineLevel="0" collapsed="false">
      <c r="A126" s="3"/>
      <c r="B126" s="3"/>
      <c r="C126" s="3"/>
    </row>
    <row r="127" customFormat="false" ht="12.75" hidden="false" customHeight="false" outlineLevel="0" collapsed="false">
      <c r="A127" s="3"/>
      <c r="B127" s="3"/>
      <c r="C127" s="3"/>
    </row>
    <row r="128" customFormat="false" ht="12.75" hidden="false" customHeight="false" outlineLevel="0" collapsed="false">
      <c r="A128" s="3"/>
      <c r="B128" s="3"/>
      <c r="C128" s="3"/>
    </row>
    <row r="129" customFormat="false" ht="12.75" hidden="false" customHeight="false" outlineLevel="0" collapsed="false">
      <c r="A129" s="3"/>
      <c r="B129" s="3"/>
      <c r="C129" s="3"/>
    </row>
    <row r="130" customFormat="false" ht="12.75" hidden="false" customHeight="false" outlineLevel="0" collapsed="false">
      <c r="A130" s="3"/>
      <c r="B130" s="3"/>
      <c r="C130" s="3"/>
    </row>
    <row r="131" customFormat="false" ht="12.75" hidden="false" customHeight="false" outlineLevel="0" collapsed="false">
      <c r="A131" s="3"/>
      <c r="B131" s="3"/>
      <c r="C131" s="3"/>
    </row>
    <row r="132" customFormat="false" ht="12.75" hidden="false" customHeight="false" outlineLevel="0" collapsed="false">
      <c r="A132" s="3"/>
      <c r="B132" s="3"/>
      <c r="C132" s="3"/>
    </row>
    <row r="133" customFormat="false" ht="12.75" hidden="false" customHeight="false" outlineLevel="0" collapsed="false">
      <c r="A133" s="3"/>
      <c r="B133" s="3"/>
      <c r="C133" s="3"/>
    </row>
    <row r="134" customFormat="false" ht="12.75" hidden="false" customHeight="false" outlineLevel="0" collapsed="false">
      <c r="A134" s="3"/>
      <c r="B134" s="3"/>
      <c r="C134" s="3"/>
    </row>
    <row r="135" customFormat="false" ht="12.75" hidden="false" customHeight="false" outlineLevel="0" collapsed="false">
      <c r="A135" s="3"/>
      <c r="B135" s="3"/>
      <c r="C135" s="3"/>
    </row>
    <row r="136" customFormat="false" ht="12.75" hidden="false" customHeight="false" outlineLevel="0" collapsed="false">
      <c r="A136" s="3"/>
      <c r="B136" s="3"/>
      <c r="C136" s="3"/>
    </row>
    <row r="137" customFormat="false" ht="12.75" hidden="false" customHeight="false" outlineLevel="0" collapsed="false">
      <c r="A137" s="3"/>
      <c r="B137" s="3"/>
      <c r="C137" s="3"/>
    </row>
    <row r="138" customFormat="false" ht="12.75" hidden="false" customHeight="false" outlineLevel="0" collapsed="false">
      <c r="A138" s="3"/>
      <c r="B138" s="3"/>
      <c r="C138" s="3"/>
    </row>
    <row r="139" customFormat="false" ht="12.75" hidden="false" customHeight="false" outlineLevel="0" collapsed="false">
      <c r="A139" s="3"/>
      <c r="B139" s="3"/>
      <c r="C139" s="3"/>
    </row>
    <row r="140" customFormat="false" ht="12.75" hidden="false" customHeight="false" outlineLevel="0" collapsed="false">
      <c r="A140" s="3"/>
      <c r="B140" s="3"/>
      <c r="C140" s="3"/>
    </row>
    <row r="141" customFormat="false" ht="12.75" hidden="false" customHeight="false" outlineLevel="0" collapsed="false">
      <c r="A141" s="3"/>
      <c r="B141" s="3"/>
      <c r="C141" s="3"/>
    </row>
    <row r="142" customFormat="false" ht="12.75" hidden="false" customHeight="false" outlineLevel="0" collapsed="false">
      <c r="A142" s="3"/>
      <c r="B142" s="3"/>
      <c r="C142" s="3"/>
    </row>
    <row r="143" customFormat="false" ht="12.75" hidden="false" customHeight="false" outlineLevel="0" collapsed="false">
      <c r="A143" s="3"/>
      <c r="B143" s="3"/>
      <c r="C143" s="3"/>
    </row>
    <row r="144" customFormat="false" ht="12.75" hidden="false" customHeight="false" outlineLevel="0" collapsed="false">
      <c r="A144" s="3"/>
      <c r="B144" s="3"/>
      <c r="C144" s="3"/>
    </row>
    <row r="145" customFormat="false" ht="12.75" hidden="false" customHeight="false" outlineLevel="0" collapsed="false">
      <c r="A145" s="3"/>
      <c r="B145" s="3"/>
      <c r="C145" s="3"/>
    </row>
    <row r="146" customFormat="false" ht="12.75" hidden="false" customHeight="false" outlineLevel="0" collapsed="false">
      <c r="A146" s="3"/>
      <c r="B146" s="3"/>
      <c r="C146" s="3"/>
    </row>
    <row r="147" customFormat="false" ht="12.75" hidden="false" customHeight="false" outlineLevel="0" collapsed="false">
      <c r="A147" s="3"/>
      <c r="B147" s="3"/>
      <c r="C147" s="3"/>
    </row>
    <row r="148" customFormat="false" ht="12.75" hidden="false" customHeight="false" outlineLevel="0" collapsed="false">
      <c r="A148" s="3"/>
      <c r="B148" s="3"/>
      <c r="C148" s="3"/>
    </row>
    <row r="149" customFormat="false" ht="12.75" hidden="false" customHeight="false" outlineLevel="0" collapsed="false">
      <c r="A149" s="3"/>
      <c r="B149" s="3"/>
      <c r="C149" s="3"/>
    </row>
    <row r="150" customFormat="false" ht="12.75" hidden="false" customHeight="false" outlineLevel="0" collapsed="false">
      <c r="A150" s="3"/>
      <c r="B150" s="3"/>
      <c r="C150" s="3"/>
    </row>
    <row r="151" customFormat="false" ht="12.75" hidden="false" customHeight="false" outlineLevel="0" collapsed="false">
      <c r="A151" s="3"/>
      <c r="B151" s="3"/>
      <c r="C151" s="3"/>
    </row>
    <row r="152" customFormat="false" ht="12.75" hidden="false" customHeight="false" outlineLevel="0" collapsed="false">
      <c r="A152" s="3"/>
      <c r="B152" s="3"/>
      <c r="C152" s="3"/>
    </row>
    <row r="153" customFormat="false" ht="12.75" hidden="false" customHeight="false" outlineLevel="0" collapsed="false">
      <c r="A153" s="3"/>
      <c r="B153" s="3"/>
      <c r="C153" s="3"/>
    </row>
    <row r="154" customFormat="false" ht="12.75" hidden="false" customHeight="false" outlineLevel="0" collapsed="false">
      <c r="A154" s="3"/>
      <c r="B154" s="3"/>
      <c r="C154" s="3"/>
    </row>
    <row r="155" customFormat="false" ht="12.75" hidden="false" customHeight="false" outlineLevel="0" collapsed="false">
      <c r="A155" s="3"/>
      <c r="B155" s="3"/>
      <c r="C155" s="3"/>
    </row>
    <row r="156" customFormat="false" ht="12.75" hidden="false" customHeight="false" outlineLevel="0" collapsed="false">
      <c r="A156" s="3"/>
      <c r="B156" s="3"/>
      <c r="C156" s="3"/>
    </row>
    <row r="157" customFormat="false" ht="12.75" hidden="false" customHeight="false" outlineLevel="0" collapsed="false">
      <c r="A157" s="3"/>
      <c r="B157" s="3"/>
      <c r="C157" s="3"/>
    </row>
    <row r="158" customFormat="false" ht="12.75" hidden="false" customHeight="false" outlineLevel="0" collapsed="false">
      <c r="A158" s="3"/>
      <c r="B158" s="3"/>
      <c r="C158" s="3"/>
    </row>
    <row r="159" customFormat="false" ht="12.75" hidden="false" customHeight="false" outlineLevel="0" collapsed="false">
      <c r="A159" s="3"/>
      <c r="B159" s="3"/>
      <c r="C159" s="3"/>
    </row>
    <row r="160" customFormat="false" ht="12.75" hidden="false" customHeight="false" outlineLevel="0" collapsed="false">
      <c r="A160" s="3"/>
      <c r="B160" s="3"/>
      <c r="C160" s="3"/>
    </row>
    <row r="161" customFormat="false" ht="12.75" hidden="false" customHeight="false" outlineLevel="0" collapsed="false">
      <c r="A161" s="3"/>
      <c r="B161" s="3"/>
      <c r="C161" s="3"/>
    </row>
    <row r="162" customFormat="false" ht="12.75" hidden="false" customHeight="false" outlineLevel="0" collapsed="false">
      <c r="A162" s="3"/>
      <c r="B162" s="3"/>
      <c r="C162" s="3"/>
    </row>
    <row r="163" customFormat="false" ht="12.75" hidden="false" customHeight="false" outlineLevel="0" collapsed="false">
      <c r="A163" s="3"/>
      <c r="B163" s="3"/>
      <c r="C163" s="3"/>
    </row>
    <row r="164" customFormat="false" ht="12.75" hidden="false" customHeight="false" outlineLevel="0" collapsed="false">
      <c r="A164" s="3"/>
      <c r="B164" s="3"/>
      <c r="C164" s="3"/>
    </row>
    <row r="165" customFormat="false" ht="12.75" hidden="false" customHeight="false" outlineLevel="0" collapsed="false">
      <c r="A165" s="3"/>
      <c r="B165" s="3"/>
      <c r="C165" s="3"/>
    </row>
    <row r="166" customFormat="false" ht="12.75" hidden="false" customHeight="false" outlineLevel="0" collapsed="false">
      <c r="A166" s="3"/>
      <c r="B166" s="3"/>
      <c r="C166" s="3"/>
    </row>
    <row r="167" customFormat="false" ht="12.75" hidden="false" customHeight="false" outlineLevel="0" collapsed="false">
      <c r="A167" s="3"/>
      <c r="B167" s="3"/>
      <c r="C167" s="3"/>
    </row>
    <row r="168" customFormat="false" ht="12.75" hidden="false" customHeight="false" outlineLevel="0" collapsed="false">
      <c r="A168" s="3"/>
      <c r="B168" s="3"/>
      <c r="C168" s="3"/>
    </row>
    <row r="169" customFormat="false" ht="12.75" hidden="false" customHeight="false" outlineLevel="0" collapsed="false">
      <c r="A169" s="3"/>
      <c r="B169" s="3"/>
      <c r="C169" s="3"/>
    </row>
    <row r="170" customFormat="false" ht="12.75" hidden="false" customHeight="false" outlineLevel="0" collapsed="false">
      <c r="A170" s="3"/>
      <c r="B170" s="3"/>
      <c r="C170" s="3"/>
    </row>
    <row r="171" customFormat="false" ht="12.75" hidden="false" customHeight="false" outlineLevel="0" collapsed="false">
      <c r="A171" s="3"/>
      <c r="B171" s="3"/>
      <c r="C171" s="3"/>
    </row>
    <row r="172" customFormat="false" ht="12.75" hidden="false" customHeight="false" outlineLevel="0" collapsed="false">
      <c r="A172" s="3"/>
      <c r="B172" s="3"/>
      <c r="C172" s="3"/>
    </row>
    <row r="173" customFormat="false" ht="12.75" hidden="false" customHeight="false" outlineLevel="0" collapsed="false">
      <c r="A173" s="3"/>
      <c r="B173" s="3"/>
      <c r="C173" s="3"/>
    </row>
    <row r="174" customFormat="false" ht="12.75" hidden="false" customHeight="false" outlineLevel="0" collapsed="false">
      <c r="A174" s="3"/>
      <c r="B174" s="3"/>
      <c r="C174" s="3"/>
    </row>
    <row r="175" customFormat="false" ht="12.75" hidden="false" customHeight="false" outlineLevel="0" collapsed="false">
      <c r="A175" s="3"/>
      <c r="B175" s="3"/>
      <c r="C175" s="3"/>
    </row>
    <row r="176" customFormat="false" ht="12.75" hidden="false" customHeight="false" outlineLevel="0" collapsed="false">
      <c r="A176" s="3"/>
      <c r="B176" s="3"/>
      <c r="C176" s="3"/>
    </row>
    <row r="177" customFormat="false" ht="12.75" hidden="false" customHeight="false" outlineLevel="0" collapsed="false">
      <c r="A177" s="3"/>
      <c r="B177" s="3"/>
      <c r="C177" s="3"/>
    </row>
    <row r="178" customFormat="false" ht="12.75" hidden="false" customHeight="false" outlineLevel="0" collapsed="false">
      <c r="A178" s="3"/>
      <c r="B178" s="3"/>
      <c r="C178" s="3"/>
    </row>
    <row r="179" customFormat="false" ht="12.75" hidden="false" customHeight="false" outlineLevel="0" collapsed="false">
      <c r="A179" s="3"/>
      <c r="B179" s="3"/>
      <c r="C179" s="3"/>
    </row>
    <row r="180" customFormat="false" ht="12.75" hidden="false" customHeight="false" outlineLevel="0" collapsed="false">
      <c r="A180" s="3"/>
      <c r="B180" s="3"/>
      <c r="C180" s="3"/>
    </row>
    <row r="181" customFormat="false" ht="12.75" hidden="false" customHeight="false" outlineLevel="0" collapsed="false">
      <c r="A181" s="3"/>
      <c r="B181" s="3"/>
      <c r="C181" s="3"/>
    </row>
    <row r="182" customFormat="false" ht="12.75" hidden="false" customHeight="false" outlineLevel="0" collapsed="false">
      <c r="A182" s="3"/>
      <c r="B182" s="3"/>
      <c r="C182" s="3"/>
    </row>
    <row r="183" customFormat="false" ht="12.75" hidden="false" customHeight="false" outlineLevel="0" collapsed="false">
      <c r="A183" s="3"/>
      <c r="B183" s="3"/>
      <c r="C183" s="3"/>
    </row>
    <row r="184" customFormat="false" ht="12.75" hidden="false" customHeight="false" outlineLevel="0" collapsed="false">
      <c r="A184" s="3"/>
      <c r="B184" s="3"/>
      <c r="C184" s="3"/>
    </row>
    <row r="185" customFormat="false" ht="12.75" hidden="false" customHeight="false" outlineLevel="0" collapsed="false">
      <c r="A185" s="3"/>
      <c r="B185" s="3"/>
      <c r="C185" s="3"/>
    </row>
    <row r="186" customFormat="false" ht="12.75" hidden="false" customHeight="false" outlineLevel="0" collapsed="false">
      <c r="A186" s="3"/>
      <c r="B186" s="3"/>
      <c r="C186" s="3"/>
    </row>
    <row r="187" customFormat="false" ht="12.75" hidden="false" customHeight="false" outlineLevel="0" collapsed="false">
      <c r="A187" s="3"/>
      <c r="B187" s="3"/>
      <c r="C187" s="3"/>
    </row>
    <row r="188" customFormat="false" ht="12.75" hidden="false" customHeight="false" outlineLevel="0" collapsed="false">
      <c r="A188" s="3"/>
      <c r="B188" s="3"/>
      <c r="C188" s="3"/>
    </row>
    <row r="189" customFormat="false" ht="12.75" hidden="false" customHeight="false" outlineLevel="0" collapsed="false">
      <c r="A189" s="3"/>
      <c r="B189" s="3"/>
      <c r="C189" s="3"/>
    </row>
    <row r="190" customFormat="false" ht="12.75" hidden="false" customHeight="false" outlineLevel="0" collapsed="false">
      <c r="A190" s="3"/>
      <c r="B190" s="3"/>
      <c r="C190" s="3"/>
    </row>
    <row r="191" customFormat="false" ht="12.75" hidden="false" customHeight="false" outlineLevel="0" collapsed="false">
      <c r="A191" s="3"/>
      <c r="B191" s="3"/>
      <c r="C191" s="3"/>
    </row>
    <row r="192" customFormat="false" ht="12.75" hidden="false" customHeight="false" outlineLevel="0" collapsed="false">
      <c r="A192" s="3"/>
      <c r="B192" s="3"/>
      <c r="C192" s="3"/>
    </row>
    <row r="193" customFormat="false" ht="12.75" hidden="false" customHeight="false" outlineLevel="0" collapsed="false">
      <c r="A193" s="3"/>
      <c r="B193" s="3"/>
      <c r="C193" s="3"/>
    </row>
    <row r="194" customFormat="false" ht="12.75" hidden="false" customHeight="false" outlineLevel="0" collapsed="false">
      <c r="A194" s="3"/>
      <c r="B194" s="3"/>
      <c r="C194" s="3"/>
    </row>
    <row r="195" customFormat="false" ht="12.75" hidden="false" customHeight="false" outlineLevel="0" collapsed="false">
      <c r="A195" s="3"/>
      <c r="B195" s="3"/>
      <c r="C195" s="3"/>
    </row>
    <row r="196" customFormat="false" ht="12.75" hidden="false" customHeight="false" outlineLevel="0" collapsed="false">
      <c r="A196" s="3"/>
      <c r="B196" s="3"/>
      <c r="C196" s="3"/>
    </row>
    <row r="197" customFormat="false" ht="12.75" hidden="false" customHeight="false" outlineLevel="0" collapsed="false">
      <c r="A197" s="3"/>
      <c r="B197" s="3"/>
      <c r="C197" s="3"/>
    </row>
    <row r="198" customFormat="false" ht="12.75" hidden="false" customHeight="false" outlineLevel="0" collapsed="false">
      <c r="A198" s="3"/>
      <c r="B198" s="3"/>
      <c r="C198" s="3"/>
    </row>
    <row r="199" customFormat="false" ht="12.75" hidden="false" customHeight="false" outlineLevel="0" collapsed="false">
      <c r="A199" s="3"/>
      <c r="B199" s="3"/>
      <c r="C199" s="3"/>
    </row>
    <row r="200" customFormat="false" ht="12.75" hidden="false" customHeight="false" outlineLevel="0" collapsed="false">
      <c r="A200" s="3"/>
      <c r="B200" s="3"/>
      <c r="C200" s="3"/>
    </row>
    <row r="201" customFormat="false" ht="12.75" hidden="false" customHeight="false" outlineLevel="0" collapsed="false">
      <c r="A201" s="3"/>
      <c r="B201" s="3"/>
      <c r="C201" s="3"/>
    </row>
    <row r="202" customFormat="false" ht="12.75" hidden="false" customHeight="false" outlineLevel="0" collapsed="false">
      <c r="A202" s="3"/>
      <c r="B202" s="3"/>
      <c r="C202" s="3"/>
    </row>
    <row r="203" customFormat="false" ht="12.75" hidden="false" customHeight="false" outlineLevel="0" collapsed="false">
      <c r="A203" s="3"/>
      <c r="B203" s="3"/>
      <c r="C203" s="3"/>
    </row>
    <row r="204" customFormat="false" ht="12.75" hidden="false" customHeight="false" outlineLevel="0" collapsed="false">
      <c r="A204" s="3"/>
      <c r="B204" s="3"/>
      <c r="C204" s="3"/>
    </row>
    <row r="205" customFormat="false" ht="12.75" hidden="false" customHeight="false" outlineLevel="0" collapsed="false">
      <c r="A205" s="3"/>
      <c r="B205" s="3"/>
      <c r="C205" s="3"/>
    </row>
    <row r="206" customFormat="false" ht="12.75" hidden="false" customHeight="false" outlineLevel="0" collapsed="false">
      <c r="A206" s="3"/>
      <c r="B206" s="3"/>
      <c r="C206" s="3"/>
    </row>
    <row r="207" customFormat="false" ht="12.75" hidden="false" customHeight="false" outlineLevel="0" collapsed="false">
      <c r="A207" s="3"/>
      <c r="B207" s="3"/>
      <c r="C207" s="3"/>
    </row>
    <row r="208" customFormat="false" ht="12.75" hidden="false" customHeight="false" outlineLevel="0" collapsed="false">
      <c r="A208" s="3"/>
      <c r="B208" s="3"/>
      <c r="C208" s="3"/>
    </row>
    <row r="209" customFormat="false" ht="12.75" hidden="false" customHeight="false" outlineLevel="0" collapsed="false">
      <c r="A209" s="3"/>
      <c r="B209" s="3"/>
      <c r="C209" s="3"/>
    </row>
    <row r="210" customFormat="false" ht="12.75" hidden="false" customHeight="false" outlineLevel="0" collapsed="false">
      <c r="A210" s="3"/>
      <c r="B210" s="3"/>
      <c r="C210" s="3"/>
    </row>
    <row r="211" customFormat="false" ht="12.75" hidden="false" customHeight="false" outlineLevel="0" collapsed="false">
      <c r="A211" s="3"/>
      <c r="B211" s="3"/>
      <c r="C211" s="3"/>
    </row>
    <row r="212" customFormat="false" ht="12.75" hidden="false" customHeight="false" outlineLevel="0" collapsed="false">
      <c r="A212" s="3"/>
      <c r="B212" s="3"/>
      <c r="C212" s="3"/>
    </row>
    <row r="213" customFormat="false" ht="12.75" hidden="false" customHeight="false" outlineLevel="0" collapsed="false">
      <c r="A213" s="3"/>
      <c r="B213" s="3"/>
      <c r="C213" s="3"/>
    </row>
    <row r="214" customFormat="false" ht="12.75" hidden="false" customHeight="false" outlineLevel="0" collapsed="false">
      <c r="A214" s="3"/>
      <c r="B214" s="3"/>
      <c r="C214" s="3"/>
    </row>
    <row r="215" customFormat="false" ht="12.75" hidden="false" customHeight="false" outlineLevel="0" collapsed="false">
      <c r="A215" s="3"/>
      <c r="B215" s="3"/>
      <c r="C215" s="3"/>
    </row>
    <row r="216" customFormat="false" ht="12.75" hidden="false" customHeight="false" outlineLevel="0" collapsed="false">
      <c r="A216" s="3"/>
      <c r="B216" s="3"/>
      <c r="C216" s="3"/>
    </row>
    <row r="217" customFormat="false" ht="12.75" hidden="false" customHeight="false" outlineLevel="0" collapsed="false">
      <c r="A217" s="3"/>
      <c r="B217" s="3"/>
      <c r="C217" s="3"/>
    </row>
    <row r="218" customFormat="false" ht="12.75" hidden="false" customHeight="false" outlineLevel="0" collapsed="false">
      <c r="A218" s="3"/>
      <c r="B218" s="3"/>
      <c r="C218" s="3"/>
    </row>
    <row r="219" customFormat="false" ht="12.75" hidden="false" customHeight="false" outlineLevel="0" collapsed="false">
      <c r="A219" s="3"/>
      <c r="B219" s="3"/>
      <c r="C219" s="3"/>
    </row>
    <row r="220" customFormat="false" ht="12.75" hidden="false" customHeight="false" outlineLevel="0" collapsed="false">
      <c r="A220" s="3"/>
      <c r="B220" s="3"/>
      <c r="C220" s="3"/>
    </row>
    <row r="221" customFormat="false" ht="12.75" hidden="false" customHeight="false" outlineLevel="0" collapsed="false">
      <c r="A221" s="3"/>
      <c r="B221" s="3"/>
      <c r="C221" s="3"/>
    </row>
    <row r="222" customFormat="false" ht="12.75" hidden="false" customHeight="false" outlineLevel="0" collapsed="false">
      <c r="A222" s="3"/>
      <c r="B222" s="3"/>
      <c r="C222" s="3"/>
    </row>
    <row r="223" customFormat="false" ht="12.75" hidden="false" customHeight="false" outlineLevel="0" collapsed="false">
      <c r="A223" s="3"/>
      <c r="B223" s="3"/>
      <c r="C223" s="3"/>
    </row>
    <row r="224" customFormat="false" ht="12.75" hidden="false" customHeight="false" outlineLevel="0" collapsed="false">
      <c r="A224" s="3"/>
      <c r="B224" s="3"/>
      <c r="C224" s="3"/>
    </row>
    <row r="225" customFormat="false" ht="12.75" hidden="false" customHeight="false" outlineLevel="0" collapsed="false">
      <c r="A225" s="3"/>
      <c r="B225" s="3"/>
      <c r="C225" s="3"/>
    </row>
    <row r="226" customFormat="false" ht="12.75" hidden="false" customHeight="false" outlineLevel="0" collapsed="false">
      <c r="A226" s="3"/>
      <c r="B226" s="3"/>
      <c r="C226" s="3"/>
    </row>
    <row r="227" customFormat="false" ht="12.75" hidden="false" customHeight="false" outlineLevel="0" collapsed="false">
      <c r="A227" s="3"/>
      <c r="B227" s="3"/>
      <c r="C227" s="3"/>
    </row>
    <row r="228" customFormat="false" ht="12.75" hidden="false" customHeight="false" outlineLevel="0" collapsed="false">
      <c r="A228" s="3"/>
      <c r="B228" s="3"/>
      <c r="C228" s="3"/>
    </row>
    <row r="229" customFormat="false" ht="12.75" hidden="false" customHeight="false" outlineLevel="0" collapsed="false">
      <c r="A229" s="3"/>
      <c r="B229" s="3"/>
      <c r="C229" s="3"/>
    </row>
    <row r="230" customFormat="false" ht="12.75" hidden="false" customHeight="false" outlineLevel="0" collapsed="false">
      <c r="A230" s="3"/>
      <c r="B230" s="3"/>
      <c r="C230" s="3"/>
    </row>
    <row r="231" customFormat="false" ht="12.75" hidden="false" customHeight="false" outlineLevel="0" collapsed="false">
      <c r="A231" s="3"/>
      <c r="B231" s="3"/>
      <c r="C231" s="3"/>
    </row>
    <row r="232" customFormat="false" ht="12.75" hidden="false" customHeight="false" outlineLevel="0" collapsed="false">
      <c r="A232" s="3"/>
      <c r="B232" s="3"/>
      <c r="C232" s="3"/>
    </row>
    <row r="233" customFormat="false" ht="12.75" hidden="false" customHeight="false" outlineLevel="0" collapsed="false">
      <c r="A233" s="3"/>
      <c r="B233" s="3"/>
      <c r="C233" s="3"/>
    </row>
    <row r="234" customFormat="false" ht="12.75" hidden="false" customHeight="false" outlineLevel="0" collapsed="false">
      <c r="A234" s="3"/>
      <c r="B234" s="3"/>
      <c r="C234" s="3"/>
    </row>
    <row r="235" customFormat="false" ht="12.75" hidden="false" customHeight="false" outlineLevel="0" collapsed="false">
      <c r="A235" s="3"/>
      <c r="B235" s="3"/>
      <c r="C235" s="3"/>
    </row>
    <row r="236" customFormat="false" ht="12.75" hidden="false" customHeight="false" outlineLevel="0" collapsed="false">
      <c r="A236" s="3"/>
      <c r="B236" s="3"/>
      <c r="C236" s="3"/>
    </row>
    <row r="237" customFormat="false" ht="12.75" hidden="false" customHeight="false" outlineLevel="0" collapsed="false">
      <c r="A237" s="3"/>
      <c r="B237" s="3"/>
      <c r="C237" s="3"/>
    </row>
    <row r="238" customFormat="false" ht="12.75" hidden="false" customHeight="false" outlineLevel="0" collapsed="false">
      <c r="A238" s="3"/>
      <c r="B238" s="3"/>
      <c r="C238" s="3"/>
    </row>
    <row r="239" customFormat="false" ht="12.75" hidden="false" customHeight="false" outlineLevel="0" collapsed="false">
      <c r="A239" s="3"/>
      <c r="B239" s="3"/>
      <c r="C239" s="3"/>
    </row>
    <row r="240" customFormat="false" ht="12.75" hidden="false" customHeight="false" outlineLevel="0" collapsed="false">
      <c r="A240" s="3"/>
      <c r="B240" s="3"/>
      <c r="C240" s="3"/>
    </row>
    <row r="241" customFormat="false" ht="12.75" hidden="false" customHeight="false" outlineLevel="0" collapsed="false">
      <c r="A241" s="3"/>
      <c r="B241" s="3"/>
      <c r="C241" s="3"/>
    </row>
    <row r="242" customFormat="false" ht="12.75" hidden="false" customHeight="false" outlineLevel="0" collapsed="false">
      <c r="A242" s="3"/>
      <c r="B242" s="3"/>
      <c r="C242" s="3"/>
    </row>
    <row r="243" customFormat="false" ht="12.75" hidden="false" customHeight="false" outlineLevel="0" collapsed="false">
      <c r="A243" s="3"/>
      <c r="B243" s="3"/>
      <c r="C243" s="3"/>
    </row>
    <row r="244" customFormat="false" ht="12.75" hidden="false" customHeight="false" outlineLevel="0" collapsed="false">
      <c r="A244" s="3"/>
      <c r="B244" s="3"/>
      <c r="C244" s="3"/>
    </row>
    <row r="245" customFormat="false" ht="12.75" hidden="false" customHeight="false" outlineLevel="0" collapsed="false">
      <c r="A245" s="3"/>
      <c r="B245" s="3"/>
      <c r="C245" s="3"/>
    </row>
    <row r="246" customFormat="false" ht="12.75" hidden="false" customHeight="false" outlineLevel="0" collapsed="false">
      <c r="A246" s="3"/>
      <c r="B246" s="3"/>
      <c r="C246" s="3"/>
    </row>
    <row r="247" customFormat="false" ht="12.75" hidden="false" customHeight="false" outlineLevel="0" collapsed="false">
      <c r="A247" s="3"/>
      <c r="B247" s="3"/>
      <c r="C247" s="3"/>
    </row>
    <row r="248" customFormat="false" ht="12.75" hidden="false" customHeight="false" outlineLevel="0" collapsed="false">
      <c r="A248" s="3"/>
      <c r="B248" s="3"/>
      <c r="C248" s="3"/>
    </row>
    <row r="249" customFormat="false" ht="12.75" hidden="false" customHeight="false" outlineLevel="0" collapsed="false">
      <c r="A249" s="3"/>
      <c r="B249" s="3"/>
      <c r="C249" s="3"/>
    </row>
    <row r="250" customFormat="false" ht="12.75" hidden="false" customHeight="false" outlineLevel="0" collapsed="false">
      <c r="A250" s="3"/>
      <c r="B250" s="3"/>
      <c r="C250" s="3"/>
    </row>
    <row r="251" customFormat="false" ht="12.75" hidden="false" customHeight="false" outlineLevel="0" collapsed="false">
      <c r="A251" s="3"/>
      <c r="B251" s="3"/>
      <c r="C251" s="3"/>
    </row>
    <row r="252" customFormat="false" ht="12.75" hidden="false" customHeight="false" outlineLevel="0" collapsed="false">
      <c r="A252" s="3"/>
      <c r="B252" s="3"/>
      <c r="C252" s="3"/>
    </row>
    <row r="253" customFormat="false" ht="12.75" hidden="false" customHeight="false" outlineLevel="0" collapsed="false">
      <c r="A253" s="3"/>
      <c r="B253" s="3"/>
      <c r="C253" s="3"/>
    </row>
    <row r="254" customFormat="false" ht="12.75" hidden="false" customHeight="false" outlineLevel="0" collapsed="false">
      <c r="A254" s="3"/>
      <c r="B254" s="3"/>
      <c r="C254" s="3"/>
    </row>
    <row r="255" customFormat="false" ht="12.75" hidden="false" customHeight="false" outlineLevel="0" collapsed="false">
      <c r="A255" s="3"/>
      <c r="B255" s="3"/>
      <c r="C255" s="3"/>
    </row>
    <row r="256" customFormat="false" ht="12.75" hidden="false" customHeight="false" outlineLevel="0" collapsed="false">
      <c r="A256" s="3"/>
      <c r="B256" s="3"/>
      <c r="C256" s="3"/>
    </row>
    <row r="257" customFormat="false" ht="12.75" hidden="false" customHeight="false" outlineLevel="0" collapsed="false">
      <c r="A257" s="3"/>
      <c r="B257" s="3"/>
      <c r="C257" s="3"/>
    </row>
    <row r="258" customFormat="false" ht="12.75" hidden="false" customHeight="false" outlineLevel="0" collapsed="false">
      <c r="A258" s="3"/>
      <c r="B258" s="3"/>
      <c r="C258" s="3"/>
    </row>
    <row r="259" customFormat="false" ht="12.75" hidden="false" customHeight="false" outlineLevel="0" collapsed="false">
      <c r="A259" s="3"/>
      <c r="B259" s="3"/>
      <c r="C259" s="3"/>
    </row>
    <row r="260" customFormat="false" ht="12.75" hidden="false" customHeight="false" outlineLevel="0" collapsed="false">
      <c r="A260" s="3"/>
      <c r="B260" s="3"/>
      <c r="C260" s="3"/>
    </row>
    <row r="261" customFormat="false" ht="12.75" hidden="false" customHeight="false" outlineLevel="0" collapsed="false">
      <c r="A261" s="3"/>
      <c r="B261" s="3"/>
      <c r="C261" s="3"/>
    </row>
    <row r="262" customFormat="false" ht="12.75" hidden="false" customHeight="false" outlineLevel="0" collapsed="false">
      <c r="A262" s="3"/>
      <c r="B262" s="3"/>
      <c r="C262" s="3"/>
    </row>
    <row r="263" customFormat="false" ht="12.75" hidden="false" customHeight="false" outlineLevel="0" collapsed="false">
      <c r="A263" s="3"/>
      <c r="B263" s="3"/>
      <c r="C263" s="3"/>
    </row>
    <row r="264" customFormat="false" ht="12.75" hidden="false" customHeight="false" outlineLevel="0" collapsed="false">
      <c r="A264" s="3"/>
      <c r="B264" s="3"/>
      <c r="C264" s="3"/>
    </row>
    <row r="265" customFormat="false" ht="12.75" hidden="false" customHeight="false" outlineLevel="0" collapsed="false">
      <c r="A265" s="3"/>
      <c r="B265" s="3"/>
      <c r="C265" s="3"/>
    </row>
    <row r="266" customFormat="false" ht="12.75" hidden="false" customHeight="false" outlineLevel="0" collapsed="false">
      <c r="A266" s="3"/>
      <c r="B266" s="3"/>
      <c r="C266" s="3"/>
    </row>
    <row r="267" customFormat="false" ht="12.75" hidden="false" customHeight="false" outlineLevel="0" collapsed="false">
      <c r="A267" s="3"/>
      <c r="B267" s="3"/>
      <c r="C267" s="3"/>
    </row>
    <row r="268" customFormat="false" ht="12.75" hidden="false" customHeight="false" outlineLevel="0" collapsed="false">
      <c r="A268" s="3"/>
      <c r="B268" s="3"/>
      <c r="C268" s="3"/>
    </row>
    <row r="269" customFormat="false" ht="12.75" hidden="false" customHeight="false" outlineLevel="0" collapsed="false">
      <c r="A269" s="3"/>
      <c r="B269" s="3"/>
      <c r="C269" s="3"/>
    </row>
    <row r="270" customFormat="false" ht="12.75" hidden="false" customHeight="false" outlineLevel="0" collapsed="false">
      <c r="A270" s="3"/>
      <c r="B270" s="3"/>
      <c r="C270" s="3"/>
    </row>
    <row r="271" customFormat="false" ht="12.75" hidden="false" customHeight="false" outlineLevel="0" collapsed="false">
      <c r="A271" s="3"/>
      <c r="B271" s="3"/>
      <c r="C271" s="3"/>
    </row>
    <row r="272" customFormat="false" ht="12.75" hidden="false" customHeight="false" outlineLevel="0" collapsed="false">
      <c r="A272" s="3"/>
      <c r="B272" s="3"/>
      <c r="C272" s="3"/>
    </row>
    <row r="273" customFormat="false" ht="12.75" hidden="false" customHeight="false" outlineLevel="0" collapsed="false">
      <c r="A273" s="3"/>
      <c r="B273" s="3"/>
      <c r="C273" s="3"/>
    </row>
    <row r="274" customFormat="false" ht="12.75" hidden="false" customHeight="false" outlineLevel="0" collapsed="false">
      <c r="A274" s="3"/>
      <c r="B274" s="3"/>
      <c r="C274" s="3"/>
    </row>
    <row r="275" customFormat="false" ht="12.75" hidden="false" customHeight="false" outlineLevel="0" collapsed="false">
      <c r="A275" s="3"/>
      <c r="B275" s="3"/>
      <c r="C275" s="3"/>
    </row>
    <row r="276" customFormat="false" ht="12.75" hidden="false" customHeight="false" outlineLevel="0" collapsed="false">
      <c r="A276" s="3"/>
      <c r="B276" s="3"/>
      <c r="C276" s="3"/>
    </row>
    <row r="277" customFormat="false" ht="12.75" hidden="false" customHeight="false" outlineLevel="0" collapsed="false">
      <c r="A277" s="3"/>
      <c r="B277" s="3"/>
      <c r="C277" s="3"/>
    </row>
    <row r="278" customFormat="false" ht="12.75" hidden="false" customHeight="false" outlineLevel="0" collapsed="false">
      <c r="A278" s="3"/>
      <c r="B278" s="3"/>
      <c r="C278" s="3"/>
    </row>
    <row r="279" customFormat="false" ht="12.75" hidden="false" customHeight="false" outlineLevel="0" collapsed="false">
      <c r="A279" s="3"/>
      <c r="B279" s="3"/>
      <c r="C279" s="3"/>
    </row>
    <row r="280" customFormat="false" ht="12.75" hidden="false" customHeight="false" outlineLevel="0" collapsed="false">
      <c r="A280" s="3"/>
      <c r="B280" s="3"/>
      <c r="C280" s="3"/>
    </row>
    <row r="281" customFormat="false" ht="12.75" hidden="false" customHeight="false" outlineLevel="0" collapsed="false">
      <c r="A281" s="3"/>
      <c r="B281" s="3"/>
      <c r="C281" s="3"/>
    </row>
    <row r="282" customFormat="false" ht="12.75" hidden="false" customHeight="false" outlineLevel="0" collapsed="false">
      <c r="A282" s="3"/>
      <c r="B282" s="3"/>
      <c r="C282" s="3"/>
    </row>
    <row r="283" customFormat="false" ht="12.75" hidden="false" customHeight="false" outlineLevel="0" collapsed="false">
      <c r="A283" s="3"/>
      <c r="B283" s="3"/>
      <c r="C283" s="3"/>
    </row>
    <row r="284" customFormat="false" ht="12.75" hidden="false" customHeight="false" outlineLevel="0" collapsed="false">
      <c r="A284" s="3"/>
      <c r="B284" s="3"/>
      <c r="C284" s="3"/>
    </row>
    <row r="285" customFormat="false" ht="12.75" hidden="false" customHeight="false" outlineLevel="0" collapsed="false">
      <c r="A285" s="3"/>
      <c r="B285" s="3"/>
      <c r="C285" s="3"/>
    </row>
    <row r="286" customFormat="false" ht="12.75" hidden="false" customHeight="false" outlineLevel="0" collapsed="false">
      <c r="A286" s="3"/>
      <c r="B286" s="3"/>
      <c r="C286" s="3"/>
    </row>
    <row r="287" customFormat="false" ht="12.75" hidden="false" customHeight="false" outlineLevel="0" collapsed="false">
      <c r="A287" s="3"/>
      <c r="B287" s="3"/>
      <c r="C287" s="3"/>
    </row>
    <row r="288" customFormat="false" ht="12.75" hidden="false" customHeight="false" outlineLevel="0" collapsed="false">
      <c r="A288" s="3"/>
      <c r="B288" s="3"/>
      <c r="C288" s="3"/>
    </row>
    <row r="289" customFormat="false" ht="12.75" hidden="false" customHeight="false" outlineLevel="0" collapsed="false">
      <c r="A289" s="3"/>
      <c r="B289" s="3"/>
      <c r="C289" s="3"/>
    </row>
    <row r="290" customFormat="false" ht="12.75" hidden="false" customHeight="false" outlineLevel="0" collapsed="false">
      <c r="A290" s="3"/>
      <c r="B290" s="3"/>
      <c r="C290" s="3"/>
    </row>
    <row r="291" customFormat="false" ht="12.75" hidden="false" customHeight="false" outlineLevel="0" collapsed="false">
      <c r="A291" s="3"/>
      <c r="B291" s="3"/>
      <c r="C291" s="3"/>
    </row>
    <row r="292" customFormat="false" ht="12.75" hidden="false" customHeight="false" outlineLevel="0" collapsed="false">
      <c r="A292" s="3"/>
      <c r="B292" s="3"/>
      <c r="C292" s="3"/>
    </row>
    <row r="293" customFormat="false" ht="12.75" hidden="false" customHeight="false" outlineLevel="0" collapsed="false">
      <c r="A293" s="3"/>
      <c r="B293" s="3"/>
      <c r="C293" s="3"/>
    </row>
    <row r="294" customFormat="false" ht="12.75" hidden="false" customHeight="false" outlineLevel="0" collapsed="false">
      <c r="A294" s="3"/>
      <c r="B294" s="3"/>
      <c r="C294" s="3"/>
    </row>
    <row r="295" customFormat="false" ht="12.75" hidden="false" customHeight="false" outlineLevel="0" collapsed="false">
      <c r="A295" s="3"/>
      <c r="B295" s="3"/>
      <c r="C295" s="3"/>
    </row>
    <row r="296" customFormat="false" ht="12.75" hidden="false" customHeight="false" outlineLevel="0" collapsed="false">
      <c r="A296" s="3"/>
      <c r="B296" s="3"/>
      <c r="C296" s="3"/>
    </row>
    <row r="297" customFormat="false" ht="12.75" hidden="false" customHeight="false" outlineLevel="0" collapsed="false">
      <c r="A297" s="3"/>
      <c r="B297" s="3"/>
      <c r="C297" s="3"/>
    </row>
    <row r="298" customFormat="false" ht="12.75" hidden="false" customHeight="false" outlineLevel="0" collapsed="false">
      <c r="A298" s="3"/>
      <c r="B298" s="3"/>
      <c r="C298" s="3"/>
    </row>
    <row r="299" customFormat="false" ht="12.75" hidden="false" customHeight="false" outlineLevel="0" collapsed="false">
      <c r="A299" s="3"/>
      <c r="B299" s="3"/>
      <c r="C299" s="3"/>
    </row>
    <row r="300" customFormat="false" ht="12.75" hidden="false" customHeight="false" outlineLevel="0" collapsed="false">
      <c r="A300" s="3"/>
      <c r="B300" s="3"/>
      <c r="C300" s="3"/>
    </row>
    <row r="301" customFormat="false" ht="12.75" hidden="false" customHeight="false" outlineLevel="0" collapsed="false">
      <c r="A301" s="3"/>
      <c r="B301" s="3"/>
      <c r="C301" s="3"/>
    </row>
    <row r="302" customFormat="false" ht="12.75" hidden="false" customHeight="false" outlineLevel="0" collapsed="false">
      <c r="A302" s="3"/>
      <c r="B302" s="3"/>
      <c r="C302" s="3"/>
    </row>
    <row r="303" customFormat="false" ht="12.75" hidden="false" customHeight="false" outlineLevel="0" collapsed="false">
      <c r="A303" s="3"/>
      <c r="B303" s="3"/>
      <c r="C303" s="3"/>
    </row>
    <row r="304" customFormat="false" ht="12.75" hidden="false" customHeight="false" outlineLevel="0" collapsed="false">
      <c r="A304" s="3"/>
      <c r="B304" s="3"/>
      <c r="C304" s="3"/>
    </row>
    <row r="305" customFormat="false" ht="12.75" hidden="false" customHeight="false" outlineLevel="0" collapsed="false">
      <c r="A305" s="3"/>
      <c r="B305" s="3"/>
      <c r="C305" s="3"/>
    </row>
    <row r="306" customFormat="false" ht="12.75" hidden="false" customHeight="false" outlineLevel="0" collapsed="false">
      <c r="A306" s="3"/>
      <c r="B306" s="3"/>
      <c r="C306" s="3"/>
    </row>
    <row r="307" customFormat="false" ht="12.75" hidden="false" customHeight="false" outlineLevel="0" collapsed="false">
      <c r="A307" s="3"/>
      <c r="B307" s="3"/>
      <c r="C307" s="3"/>
    </row>
    <row r="308" customFormat="false" ht="12.75" hidden="false" customHeight="false" outlineLevel="0" collapsed="false">
      <c r="A308" s="3"/>
      <c r="B308" s="3"/>
      <c r="C308" s="3"/>
    </row>
    <row r="309" customFormat="false" ht="12.75" hidden="false" customHeight="false" outlineLevel="0" collapsed="false">
      <c r="A309" s="3"/>
      <c r="B309" s="3"/>
      <c r="C309" s="3"/>
    </row>
    <row r="310" customFormat="false" ht="12.75" hidden="false" customHeight="false" outlineLevel="0" collapsed="false">
      <c r="A310" s="3"/>
      <c r="B310" s="3"/>
      <c r="C310" s="3"/>
    </row>
    <row r="311" customFormat="false" ht="12.75" hidden="false" customHeight="false" outlineLevel="0" collapsed="false">
      <c r="A311" s="3"/>
      <c r="B311" s="3"/>
      <c r="C311" s="3"/>
    </row>
    <row r="312" customFormat="false" ht="12.75" hidden="false" customHeight="false" outlineLevel="0" collapsed="false">
      <c r="A312" s="3"/>
      <c r="B312" s="3"/>
      <c r="C312" s="3"/>
    </row>
    <row r="313" customFormat="false" ht="12.75" hidden="false" customHeight="false" outlineLevel="0" collapsed="false">
      <c r="A313" s="3"/>
      <c r="B313" s="3"/>
      <c r="C313" s="3"/>
    </row>
    <row r="314" customFormat="false" ht="12.75" hidden="false" customHeight="false" outlineLevel="0" collapsed="false">
      <c r="A314" s="3"/>
      <c r="B314" s="3"/>
      <c r="C314" s="3"/>
    </row>
    <row r="315" customFormat="false" ht="12.75" hidden="false" customHeight="false" outlineLevel="0" collapsed="false">
      <c r="A315" s="3"/>
      <c r="B315" s="3"/>
      <c r="C315" s="3"/>
    </row>
    <row r="316" customFormat="false" ht="12.75" hidden="false" customHeight="false" outlineLevel="0" collapsed="false">
      <c r="A316" s="3"/>
      <c r="B316" s="3"/>
      <c r="C316" s="3"/>
    </row>
    <row r="317" customFormat="false" ht="12.75" hidden="false" customHeight="false" outlineLevel="0" collapsed="false">
      <c r="A317" s="3"/>
      <c r="B317" s="3"/>
      <c r="C317" s="3"/>
    </row>
    <row r="318" customFormat="false" ht="12.75" hidden="false" customHeight="false" outlineLevel="0" collapsed="false">
      <c r="A318" s="3"/>
      <c r="B318" s="3"/>
      <c r="C318" s="3"/>
    </row>
    <row r="319" customFormat="false" ht="12.75" hidden="false" customHeight="false" outlineLevel="0" collapsed="false">
      <c r="A319" s="3"/>
      <c r="B319" s="3"/>
      <c r="C319" s="3"/>
    </row>
    <row r="320" customFormat="false" ht="12.75" hidden="false" customHeight="false" outlineLevel="0" collapsed="false">
      <c r="A320" s="3"/>
      <c r="B320" s="3"/>
      <c r="C320" s="3"/>
    </row>
    <row r="321" customFormat="false" ht="12.75" hidden="false" customHeight="false" outlineLevel="0" collapsed="false">
      <c r="A321" s="3"/>
      <c r="B321" s="3"/>
      <c r="C321" s="3"/>
    </row>
    <row r="322" customFormat="false" ht="12.75" hidden="false" customHeight="false" outlineLevel="0" collapsed="false">
      <c r="A322" s="3"/>
      <c r="B322" s="3"/>
      <c r="C322" s="3"/>
    </row>
    <row r="323" customFormat="false" ht="12.75" hidden="false" customHeight="false" outlineLevel="0" collapsed="false">
      <c r="A323" s="3"/>
      <c r="B323" s="3"/>
      <c r="C323" s="3"/>
    </row>
    <row r="324" customFormat="false" ht="12.75" hidden="false" customHeight="false" outlineLevel="0" collapsed="false">
      <c r="A324" s="3"/>
      <c r="B324" s="3"/>
      <c r="C324" s="3"/>
    </row>
    <row r="325" customFormat="false" ht="12.75" hidden="false" customHeight="false" outlineLevel="0" collapsed="false">
      <c r="A325" s="3"/>
      <c r="B325" s="3"/>
      <c r="C325" s="3"/>
    </row>
    <row r="326" customFormat="false" ht="12.75" hidden="false" customHeight="false" outlineLevel="0" collapsed="false">
      <c r="A326" s="3"/>
      <c r="B326" s="3"/>
      <c r="C326" s="3"/>
    </row>
    <row r="327" customFormat="false" ht="12.75" hidden="false" customHeight="false" outlineLevel="0" collapsed="false">
      <c r="A327" s="3"/>
      <c r="B327" s="3"/>
      <c r="C327" s="3"/>
    </row>
    <row r="328" customFormat="false" ht="12.75" hidden="false" customHeight="false" outlineLevel="0" collapsed="false">
      <c r="A328" s="3"/>
      <c r="B328" s="3"/>
      <c r="C328" s="3"/>
    </row>
    <row r="329" customFormat="false" ht="12.75" hidden="false" customHeight="false" outlineLevel="0" collapsed="false">
      <c r="A329" s="3"/>
      <c r="B329" s="3"/>
      <c r="C329" s="3"/>
    </row>
    <row r="330" customFormat="false" ht="12.75" hidden="false" customHeight="false" outlineLevel="0" collapsed="false">
      <c r="A330" s="3"/>
      <c r="B330" s="3"/>
      <c r="C330" s="3"/>
    </row>
    <row r="331" customFormat="false" ht="12.75" hidden="false" customHeight="false" outlineLevel="0" collapsed="false">
      <c r="A331" s="3"/>
      <c r="B331" s="3"/>
      <c r="C331" s="3"/>
    </row>
    <row r="332" customFormat="false" ht="12.75" hidden="false" customHeight="false" outlineLevel="0" collapsed="false">
      <c r="A332" s="3"/>
      <c r="B332" s="3"/>
      <c r="C332" s="3"/>
    </row>
    <row r="333" customFormat="false" ht="12.75" hidden="false" customHeight="false" outlineLevel="0" collapsed="false">
      <c r="A333" s="3"/>
      <c r="B333" s="3"/>
      <c r="C333" s="3"/>
    </row>
    <row r="334" customFormat="false" ht="12.75" hidden="false" customHeight="false" outlineLevel="0" collapsed="false">
      <c r="A334" s="3"/>
      <c r="B334" s="3"/>
      <c r="C334" s="3"/>
    </row>
    <row r="335" customFormat="false" ht="12.75" hidden="false" customHeight="false" outlineLevel="0" collapsed="false">
      <c r="A335" s="3"/>
      <c r="B335" s="3"/>
      <c r="C335" s="3"/>
    </row>
    <row r="336" customFormat="false" ht="12.75" hidden="false" customHeight="false" outlineLevel="0" collapsed="false">
      <c r="A336" s="3"/>
      <c r="B336" s="3"/>
      <c r="C336" s="3"/>
    </row>
    <row r="337" customFormat="false" ht="12.75" hidden="false" customHeight="false" outlineLevel="0" collapsed="false">
      <c r="A337" s="3"/>
      <c r="B337" s="3"/>
      <c r="C337" s="3"/>
    </row>
    <row r="338" customFormat="false" ht="12.75" hidden="false" customHeight="false" outlineLevel="0" collapsed="false">
      <c r="A338" s="3"/>
      <c r="B338" s="3"/>
      <c r="C338" s="3"/>
    </row>
    <row r="339" customFormat="false" ht="12.75" hidden="false" customHeight="false" outlineLevel="0" collapsed="false">
      <c r="A339" s="3"/>
      <c r="B339" s="3"/>
      <c r="C339" s="3"/>
    </row>
    <row r="340" customFormat="false" ht="12.75" hidden="false" customHeight="false" outlineLevel="0" collapsed="false">
      <c r="A340" s="3"/>
      <c r="B340" s="3"/>
      <c r="C340" s="3"/>
    </row>
    <row r="341" customFormat="false" ht="12.75" hidden="false" customHeight="false" outlineLevel="0" collapsed="false">
      <c r="A341" s="3"/>
      <c r="B341" s="3"/>
      <c r="C341" s="3"/>
    </row>
    <row r="342" customFormat="false" ht="12.75" hidden="false" customHeight="false" outlineLevel="0" collapsed="false">
      <c r="A342" s="3"/>
      <c r="B342" s="3"/>
      <c r="C342" s="3"/>
    </row>
    <row r="343" customFormat="false" ht="12.75" hidden="false" customHeight="false" outlineLevel="0" collapsed="false">
      <c r="A343" s="3"/>
      <c r="B343" s="3"/>
      <c r="C343" s="3"/>
    </row>
    <row r="344" customFormat="false" ht="12.75" hidden="false" customHeight="false" outlineLevel="0" collapsed="false">
      <c r="A344" s="3"/>
      <c r="B344" s="3"/>
      <c r="C344" s="3"/>
    </row>
    <row r="345" customFormat="false" ht="12.75" hidden="false" customHeight="false" outlineLevel="0" collapsed="false">
      <c r="A345" s="3"/>
      <c r="B345" s="3"/>
      <c r="C345" s="3"/>
    </row>
    <row r="346" customFormat="false" ht="12.75" hidden="false" customHeight="false" outlineLevel="0" collapsed="false">
      <c r="A346" s="3"/>
      <c r="B346" s="3"/>
      <c r="C346" s="3"/>
    </row>
    <row r="347" customFormat="false" ht="12.75" hidden="false" customHeight="false" outlineLevel="0" collapsed="false">
      <c r="A347" s="3"/>
      <c r="B347" s="3"/>
      <c r="C347" s="3"/>
    </row>
    <row r="348" customFormat="false" ht="12.75" hidden="false" customHeight="false" outlineLevel="0" collapsed="false">
      <c r="A348" s="3"/>
      <c r="B348" s="3"/>
      <c r="C348" s="3"/>
    </row>
    <row r="349" customFormat="false" ht="12.75" hidden="false" customHeight="false" outlineLevel="0" collapsed="false">
      <c r="A349" s="3"/>
      <c r="B349" s="3"/>
      <c r="C349" s="3"/>
    </row>
    <row r="350" customFormat="false" ht="12.75" hidden="false" customHeight="false" outlineLevel="0" collapsed="false">
      <c r="A350" s="3"/>
      <c r="B350" s="3"/>
      <c r="C350" s="3"/>
    </row>
    <row r="351" customFormat="false" ht="12.75" hidden="false" customHeight="false" outlineLevel="0" collapsed="false">
      <c r="A351" s="3"/>
      <c r="B351" s="3"/>
      <c r="C351" s="3"/>
    </row>
    <row r="352" customFormat="false" ht="12.75" hidden="false" customHeight="false" outlineLevel="0" collapsed="false">
      <c r="A352" s="3"/>
      <c r="B352" s="3"/>
      <c r="C352" s="3"/>
    </row>
    <row r="353" customFormat="false" ht="12.75" hidden="false" customHeight="false" outlineLevel="0" collapsed="false">
      <c r="A353" s="3"/>
      <c r="B353" s="3"/>
      <c r="C353" s="3"/>
    </row>
    <row r="354" customFormat="false" ht="12.75" hidden="false" customHeight="false" outlineLevel="0" collapsed="false">
      <c r="A354" s="3"/>
      <c r="B354" s="3"/>
      <c r="C354" s="3"/>
    </row>
    <row r="355" customFormat="false" ht="12.75" hidden="false" customHeight="false" outlineLevel="0" collapsed="false">
      <c r="A355" s="3"/>
      <c r="B355" s="3"/>
      <c r="C355" s="3"/>
    </row>
    <row r="356" customFormat="false" ht="12.75" hidden="false" customHeight="false" outlineLevel="0" collapsed="false">
      <c r="A356" s="3"/>
      <c r="B356" s="3"/>
      <c r="C356" s="3"/>
    </row>
    <row r="357" customFormat="false" ht="12.75" hidden="false" customHeight="false" outlineLevel="0" collapsed="false">
      <c r="A357" s="3"/>
      <c r="B357" s="3"/>
      <c r="C357" s="3"/>
    </row>
    <row r="358" customFormat="false" ht="12.75" hidden="false" customHeight="false" outlineLevel="0" collapsed="false">
      <c r="A358" s="3"/>
      <c r="B358" s="3"/>
      <c r="C358" s="3"/>
    </row>
    <row r="359" customFormat="false" ht="12.75" hidden="false" customHeight="false" outlineLevel="0" collapsed="false">
      <c r="A359" s="3"/>
      <c r="B359" s="3"/>
      <c r="C359" s="3"/>
    </row>
    <row r="360" customFormat="false" ht="12.75" hidden="false" customHeight="false" outlineLevel="0" collapsed="false">
      <c r="A360" s="3"/>
      <c r="B360" s="3"/>
      <c r="C360" s="3"/>
    </row>
    <row r="361" customFormat="false" ht="12.75" hidden="false" customHeight="false" outlineLevel="0" collapsed="false">
      <c r="A361" s="3"/>
      <c r="B361" s="3"/>
      <c r="C361" s="3"/>
    </row>
    <row r="362" customFormat="false" ht="12.75" hidden="false" customHeight="false" outlineLevel="0" collapsed="false">
      <c r="A362" s="3"/>
      <c r="B362" s="3"/>
      <c r="C362" s="3"/>
    </row>
    <row r="363" customFormat="false" ht="12.75" hidden="false" customHeight="false" outlineLevel="0" collapsed="false">
      <c r="A363" s="3"/>
      <c r="B363" s="3"/>
      <c r="C363" s="3"/>
    </row>
    <row r="364" customFormat="false" ht="12.75" hidden="false" customHeight="false" outlineLevel="0" collapsed="false">
      <c r="A364" s="3"/>
      <c r="B364" s="3"/>
      <c r="C364" s="3"/>
    </row>
    <row r="365" customFormat="false" ht="12.75" hidden="false" customHeight="false" outlineLevel="0" collapsed="false">
      <c r="A365" s="3"/>
      <c r="B365" s="3"/>
      <c r="C365" s="3"/>
    </row>
    <row r="366" customFormat="false" ht="12.75" hidden="false" customHeight="false" outlineLevel="0" collapsed="false">
      <c r="A366" s="3"/>
      <c r="B366" s="3"/>
      <c r="C366" s="3"/>
    </row>
    <row r="367" customFormat="false" ht="12.75" hidden="false" customHeight="false" outlineLevel="0" collapsed="false">
      <c r="A367" s="3"/>
      <c r="B367" s="3"/>
      <c r="C367" s="3"/>
    </row>
    <row r="368" customFormat="false" ht="12.75" hidden="false" customHeight="false" outlineLevel="0" collapsed="false">
      <c r="A368" s="3"/>
      <c r="B368" s="3"/>
      <c r="C368" s="3"/>
    </row>
    <row r="369" customFormat="false" ht="12.75" hidden="false" customHeight="false" outlineLevel="0" collapsed="false">
      <c r="A369" s="3"/>
      <c r="B369" s="3"/>
      <c r="C369" s="3"/>
    </row>
    <row r="370" customFormat="false" ht="12.75" hidden="false" customHeight="false" outlineLevel="0" collapsed="false">
      <c r="A370" s="3"/>
      <c r="B370" s="3"/>
      <c r="C370" s="3"/>
    </row>
    <row r="371" customFormat="false" ht="12.75" hidden="false" customHeight="false" outlineLevel="0" collapsed="false">
      <c r="A371" s="3"/>
      <c r="B371" s="3"/>
      <c r="C371" s="3"/>
    </row>
    <row r="372" customFormat="false" ht="12.75" hidden="false" customHeight="false" outlineLevel="0" collapsed="false">
      <c r="A372" s="3"/>
      <c r="B372" s="3"/>
      <c r="C372" s="3"/>
    </row>
    <row r="373" customFormat="false" ht="12.75" hidden="false" customHeight="false" outlineLevel="0" collapsed="false">
      <c r="A373" s="3"/>
      <c r="B373" s="3"/>
      <c r="C373" s="3"/>
    </row>
    <row r="374" customFormat="false" ht="12.75" hidden="false" customHeight="false" outlineLevel="0" collapsed="false">
      <c r="A374" s="3"/>
      <c r="B374" s="3"/>
      <c r="C374" s="3"/>
    </row>
    <row r="375" customFormat="false" ht="12.75" hidden="false" customHeight="false" outlineLevel="0" collapsed="false">
      <c r="A375" s="3"/>
      <c r="B375" s="3"/>
      <c r="C375" s="3"/>
    </row>
    <row r="376" customFormat="false" ht="12.75" hidden="false" customHeight="false" outlineLevel="0" collapsed="false">
      <c r="A376" s="3"/>
      <c r="B376" s="3"/>
      <c r="C376" s="3"/>
    </row>
    <row r="377" customFormat="false" ht="12.75" hidden="false" customHeight="false" outlineLevel="0" collapsed="false">
      <c r="A377" s="3"/>
      <c r="B377" s="3"/>
      <c r="C377" s="3"/>
    </row>
    <row r="378" customFormat="false" ht="12.75" hidden="false" customHeight="false" outlineLevel="0" collapsed="false">
      <c r="A378" s="3"/>
      <c r="B378" s="3"/>
      <c r="C378" s="3"/>
    </row>
    <row r="379" customFormat="false" ht="12.75" hidden="false" customHeight="false" outlineLevel="0" collapsed="false">
      <c r="A379" s="3"/>
      <c r="B379" s="3"/>
      <c r="C379" s="3"/>
    </row>
    <row r="380" customFormat="false" ht="12.75" hidden="false" customHeight="false" outlineLevel="0" collapsed="false">
      <c r="A380" s="3"/>
      <c r="B380" s="3"/>
      <c r="C380" s="3"/>
    </row>
    <row r="381" customFormat="false" ht="12.75" hidden="false" customHeight="false" outlineLevel="0" collapsed="false">
      <c r="A381" s="3"/>
      <c r="B381" s="3"/>
      <c r="C381" s="3"/>
    </row>
    <row r="382" customFormat="false" ht="12.75" hidden="false" customHeight="false" outlineLevel="0" collapsed="false">
      <c r="A382" s="3"/>
      <c r="B382" s="3"/>
      <c r="C382" s="3"/>
    </row>
    <row r="383" customFormat="false" ht="12.75" hidden="false" customHeight="false" outlineLevel="0" collapsed="false">
      <c r="A383" s="3"/>
      <c r="B383" s="3"/>
      <c r="C383" s="3"/>
    </row>
    <row r="384" customFormat="false" ht="12.75" hidden="false" customHeight="false" outlineLevel="0" collapsed="false">
      <c r="A384" s="3"/>
      <c r="B384" s="3"/>
      <c r="C384" s="3"/>
    </row>
    <row r="385" customFormat="false" ht="12.75" hidden="false" customHeight="false" outlineLevel="0" collapsed="false">
      <c r="A385" s="3"/>
      <c r="B385" s="3"/>
      <c r="C385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M6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41"/>
  </cols>
  <sheetData>
    <row r="1" customFormat="false" ht="26.25" hidden="false" customHeight="false" outlineLevel="0" collapsed="false">
      <c r="A1" s="1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7</v>
      </c>
      <c r="O1" s="2" t="s">
        <v>19</v>
      </c>
      <c r="P1" s="2" t="s">
        <v>20</v>
      </c>
    </row>
    <row r="2" customFormat="false" ht="12.75" hidden="false" customHeight="false" outlineLevel="0" collapsed="false">
      <c r="A2" s="3" t="s">
        <v>27</v>
      </c>
      <c r="B2" s="5" t="n">
        <v>0</v>
      </c>
      <c r="C2" s="5" t="n">
        <v>0</v>
      </c>
      <c r="D2" s="5" t="n">
        <v>0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0</v>
      </c>
      <c r="L2" s="5" t="n">
        <v>0</v>
      </c>
      <c r="M2" s="5" t="n">
        <v>0</v>
      </c>
      <c r="N2" s="5" t="n">
        <v>0</v>
      </c>
      <c r="O2" s="5" t="n">
        <v>0</v>
      </c>
      <c r="P2" s="5" t="n">
        <v>0</v>
      </c>
    </row>
    <row r="3" s="7" customFormat="true" ht="12.75" hidden="false" customHeight="false" outlineLevel="0" collapsed="false">
      <c r="A3" s="6"/>
    </row>
    <row r="4" customFormat="false" ht="12.75" hidden="false" customHeight="false" outlineLevel="0" collapsed="false">
      <c r="A4" s="3" t="s">
        <v>29</v>
      </c>
      <c r="B4" s="5" t="n">
        <v>0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2</v>
      </c>
      <c r="N4" s="5" t="n">
        <v>0</v>
      </c>
      <c r="O4" s="5" t="n">
        <v>0</v>
      </c>
      <c r="P4" s="5" t="n">
        <v>0</v>
      </c>
    </row>
    <row r="5" customFormat="false" ht="12.75" hidden="false" customHeight="false" outlineLevel="0" collapsed="false">
      <c r="A5" s="3" t="s">
        <v>31</v>
      </c>
      <c r="B5" s="5" t="n">
        <v>0</v>
      </c>
      <c r="C5" s="5" t="n">
        <v>124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</v>
      </c>
      <c r="M5" s="5" t="n">
        <v>0</v>
      </c>
      <c r="N5" s="5" t="n">
        <v>104</v>
      </c>
      <c r="O5" s="5" t="n">
        <v>1</v>
      </c>
      <c r="P5" s="5" t="n">
        <v>0</v>
      </c>
    </row>
    <row r="6" customFormat="false" ht="12.75" hidden="false" customHeight="false" outlineLevel="0" collapsed="false">
      <c r="A6" s="3" t="s">
        <v>33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</v>
      </c>
      <c r="M6" s="5" t="n">
        <v>0</v>
      </c>
      <c r="N6" s="5" t="n">
        <v>0</v>
      </c>
      <c r="O6" s="5" t="n">
        <v>0</v>
      </c>
      <c r="P6" s="5" t="n">
        <v>0</v>
      </c>
    </row>
    <row r="7" customFormat="false" ht="12.75" hidden="false" customHeight="false" outlineLevel="0" collapsed="false">
      <c r="A7" s="3" t="s">
        <v>35</v>
      </c>
      <c r="B7" s="5" t="n">
        <v>0</v>
      </c>
      <c r="C7" s="5" t="n">
        <v>626</v>
      </c>
      <c r="D7" s="5" t="n">
        <v>3654</v>
      </c>
      <c r="E7" s="5" t="n">
        <v>1970</v>
      </c>
      <c r="F7" s="5" t="n">
        <v>3216</v>
      </c>
      <c r="G7" s="5" t="n">
        <v>162</v>
      </c>
      <c r="H7" s="5" t="n">
        <v>0</v>
      </c>
      <c r="I7" s="5" t="n">
        <v>0</v>
      </c>
      <c r="J7" s="5" t="n">
        <v>8379</v>
      </c>
      <c r="K7" s="5" t="n">
        <v>13231</v>
      </c>
      <c r="L7" s="5" t="n">
        <v>1294</v>
      </c>
      <c r="M7" s="5" t="n">
        <v>4302</v>
      </c>
      <c r="N7" s="5" t="n">
        <v>7246</v>
      </c>
      <c r="O7" s="5" t="n">
        <v>5883</v>
      </c>
      <c r="P7" s="5" t="n">
        <v>18148</v>
      </c>
    </row>
    <row r="8" customFormat="false" ht="12.75" hidden="false" customHeight="false" outlineLevel="0" collapsed="false">
      <c r="A8" s="3" t="s">
        <v>37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5" t="n">
        <v>0</v>
      </c>
      <c r="M8" s="5" t="n">
        <v>4</v>
      </c>
      <c r="N8" s="5" t="n">
        <v>0</v>
      </c>
      <c r="O8" s="5" t="n">
        <v>0</v>
      </c>
      <c r="P8" s="5" t="n">
        <v>0</v>
      </c>
    </row>
    <row r="9" customFormat="false" ht="12.75" hidden="false" customHeight="false" outlineLevel="0" collapsed="false">
      <c r="A9" s="3" t="s">
        <v>39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1</v>
      </c>
      <c r="I9" s="5" t="n">
        <v>0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v>9</v>
      </c>
      <c r="O9" s="5" t="n">
        <v>5</v>
      </c>
      <c r="P9" s="5" t="n">
        <v>0</v>
      </c>
    </row>
    <row r="10" customFormat="false" ht="12.75" hidden="false" customHeight="false" outlineLevel="0" collapsed="false">
      <c r="A10" s="3" t="s">
        <v>41</v>
      </c>
      <c r="B10" s="5" t="n">
        <v>0</v>
      </c>
      <c r="C10" s="5" t="n">
        <v>0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1</v>
      </c>
      <c r="I10" s="5" t="n">
        <v>0</v>
      </c>
      <c r="J10" s="5" t="n">
        <v>0</v>
      </c>
      <c r="K10" s="5" t="n">
        <v>0</v>
      </c>
      <c r="L10" s="5" t="n">
        <v>0</v>
      </c>
      <c r="M10" s="5" t="n">
        <v>0</v>
      </c>
      <c r="N10" s="5" t="n">
        <v>7</v>
      </c>
      <c r="O10" s="5" t="n">
        <v>9</v>
      </c>
      <c r="P10" s="5" t="n">
        <v>0</v>
      </c>
    </row>
    <row r="11" customFormat="false" ht="12.75" hidden="false" customHeight="false" outlineLevel="0" collapsed="false">
      <c r="A11" s="3" t="s">
        <v>43</v>
      </c>
      <c r="B11" s="5" t="n">
        <v>0</v>
      </c>
      <c r="C11" s="5" t="n">
        <v>0</v>
      </c>
      <c r="D11" s="5" t="n">
        <v>0</v>
      </c>
      <c r="E11" s="5" t="n">
        <v>1</v>
      </c>
      <c r="F11" s="5" t="n">
        <v>0</v>
      </c>
      <c r="G11" s="5" t="n">
        <v>19160</v>
      </c>
      <c r="H11" s="5" t="n">
        <v>18</v>
      </c>
      <c r="I11" s="5" t="n">
        <v>25</v>
      </c>
      <c r="J11" s="5" t="n">
        <v>18</v>
      </c>
      <c r="K11" s="5" t="n">
        <v>7</v>
      </c>
      <c r="L11" s="5" t="n">
        <v>20</v>
      </c>
      <c r="M11" s="5" t="n">
        <v>0</v>
      </c>
      <c r="N11" s="5" t="n">
        <v>12027</v>
      </c>
      <c r="O11" s="5" t="n">
        <v>668</v>
      </c>
      <c r="P11" s="5" t="n">
        <v>17347</v>
      </c>
    </row>
    <row r="12" customFormat="false" ht="12.75" hidden="false" customHeight="false" outlineLevel="0" collapsed="false">
      <c r="A12" s="3" t="s">
        <v>45</v>
      </c>
      <c r="B12" s="5" t="n">
        <v>0</v>
      </c>
      <c r="C12" s="5" t="n">
        <v>2936</v>
      </c>
      <c r="D12" s="5" t="n">
        <v>2571</v>
      </c>
      <c r="E12" s="5" t="n">
        <v>3722</v>
      </c>
      <c r="F12" s="5" t="n">
        <v>10459</v>
      </c>
      <c r="G12" s="5" t="n">
        <v>2416</v>
      </c>
      <c r="H12" s="5" t="n">
        <v>300</v>
      </c>
      <c r="I12" s="5" t="n">
        <v>8521</v>
      </c>
      <c r="J12" s="5" t="n">
        <v>8252</v>
      </c>
      <c r="K12" s="5" t="n">
        <v>37514</v>
      </c>
      <c r="L12" s="5" t="n">
        <v>9560</v>
      </c>
      <c r="M12" s="5" t="n">
        <v>26616</v>
      </c>
      <c r="N12" s="5" t="n">
        <v>22078</v>
      </c>
      <c r="O12" s="5" t="n">
        <v>14287</v>
      </c>
      <c r="P12" s="5" t="n">
        <v>35481</v>
      </c>
    </row>
    <row r="13" customFormat="false" ht="12.75" hidden="false" customHeight="false" outlineLevel="0" collapsed="false">
      <c r="A13" s="3" t="s">
        <v>47</v>
      </c>
      <c r="B13" s="5" t="n">
        <v>1</v>
      </c>
      <c r="C13" s="5" t="n">
        <v>1302</v>
      </c>
      <c r="D13" s="5" t="n">
        <v>72</v>
      </c>
      <c r="E13" s="5" t="n">
        <v>742</v>
      </c>
      <c r="F13" s="5" t="n">
        <v>7528</v>
      </c>
      <c r="G13" s="5" t="n">
        <v>1159</v>
      </c>
      <c r="H13" s="5" t="n">
        <v>187</v>
      </c>
      <c r="I13" s="5" t="n">
        <v>4769</v>
      </c>
      <c r="J13" s="5" t="n">
        <v>6153</v>
      </c>
      <c r="K13" s="5" t="n">
        <v>14660</v>
      </c>
      <c r="L13" s="5" t="n">
        <v>4745</v>
      </c>
      <c r="M13" s="5" t="n">
        <v>7593</v>
      </c>
      <c r="N13" s="5" t="n">
        <v>11999</v>
      </c>
      <c r="O13" s="5" t="n">
        <v>10104</v>
      </c>
      <c r="P13" s="5" t="n">
        <v>12038</v>
      </c>
    </row>
    <row r="14" customFormat="false" ht="12.75" hidden="false" customHeight="false" outlineLevel="0" collapsed="false">
      <c r="A14" s="3" t="s">
        <v>49</v>
      </c>
      <c r="B14" s="5" t="n">
        <v>2</v>
      </c>
      <c r="C14" s="5" t="n">
        <v>0</v>
      </c>
      <c r="D14" s="5" t="n">
        <v>8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19</v>
      </c>
      <c r="L14" s="5" t="n">
        <v>0</v>
      </c>
      <c r="M14" s="5" t="n">
        <v>4</v>
      </c>
      <c r="N14" s="5" t="n">
        <v>7</v>
      </c>
      <c r="O14" s="5" t="n">
        <v>0</v>
      </c>
      <c r="P14" s="5" t="n">
        <v>4</v>
      </c>
    </row>
    <row r="15" customFormat="false" ht="12.75" hidden="false" customHeight="false" outlineLevel="0" collapsed="false">
      <c r="A15" s="3" t="s">
        <v>51</v>
      </c>
      <c r="B15" s="5" t="n">
        <v>2</v>
      </c>
      <c r="C15" s="5" t="n">
        <v>0</v>
      </c>
      <c r="D15" s="5" t="n">
        <v>2</v>
      </c>
      <c r="E15" s="5" t="n">
        <v>0</v>
      </c>
      <c r="F15" s="5" t="n">
        <v>2</v>
      </c>
      <c r="G15" s="5" t="n">
        <v>0</v>
      </c>
      <c r="H15" s="5" t="n">
        <v>3</v>
      </c>
      <c r="I15" s="5" t="n">
        <v>0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v>1</v>
      </c>
      <c r="O15" s="5" t="n">
        <v>5</v>
      </c>
      <c r="P15" s="5" t="n">
        <v>0</v>
      </c>
    </row>
    <row r="16" customFormat="false" ht="12.75" hidden="false" customHeight="false" outlineLevel="0" collapsed="false">
      <c r="A16" s="3" t="s">
        <v>53</v>
      </c>
      <c r="B16" s="5" t="n">
        <v>3</v>
      </c>
      <c r="C16" s="5" t="n">
        <v>0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9</v>
      </c>
      <c r="I16" s="5" t="n">
        <v>0</v>
      </c>
      <c r="J16" s="5" t="n">
        <v>0</v>
      </c>
      <c r="K16" s="5" t="n">
        <v>0</v>
      </c>
      <c r="L16" s="5" t="n">
        <v>13</v>
      </c>
      <c r="M16" s="5" t="n">
        <v>0</v>
      </c>
      <c r="N16" s="5" t="n">
        <v>193</v>
      </c>
      <c r="O16" s="5" t="n">
        <v>762</v>
      </c>
      <c r="P16" s="5" t="n">
        <v>0</v>
      </c>
    </row>
    <row r="17" customFormat="false" ht="12.75" hidden="false" customHeight="false" outlineLevel="0" collapsed="false">
      <c r="A17" s="3" t="s">
        <v>55</v>
      </c>
      <c r="B17" s="5" t="n">
        <v>8</v>
      </c>
      <c r="C17" s="5" t="n">
        <v>0</v>
      </c>
      <c r="D17" s="5" t="n">
        <v>6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1</v>
      </c>
      <c r="K17" s="5" t="n">
        <v>0</v>
      </c>
      <c r="L17" s="5" t="n">
        <v>54</v>
      </c>
      <c r="M17" s="5" t="n">
        <v>0</v>
      </c>
      <c r="N17" s="5" t="n">
        <v>70</v>
      </c>
      <c r="O17" s="5" t="n">
        <v>89</v>
      </c>
      <c r="P17" s="5" t="n">
        <v>0</v>
      </c>
    </row>
    <row r="18" customFormat="false" ht="12.75" hidden="false" customHeight="false" outlineLevel="0" collapsed="false">
      <c r="A18" s="3" t="s">
        <v>57</v>
      </c>
      <c r="B18" s="5" t="n">
        <v>21</v>
      </c>
      <c r="C18" s="5" t="n">
        <v>0</v>
      </c>
      <c r="D18" s="5" t="n">
        <v>128</v>
      </c>
      <c r="E18" s="5" t="n">
        <v>0</v>
      </c>
      <c r="F18" s="5" t="n">
        <v>42465</v>
      </c>
      <c r="G18" s="5" t="n">
        <v>0</v>
      </c>
      <c r="H18" s="5" t="n">
        <v>62</v>
      </c>
      <c r="I18" s="5" t="n">
        <v>0</v>
      </c>
      <c r="J18" s="5" t="n">
        <v>71</v>
      </c>
      <c r="K18" s="5" t="n">
        <v>1</v>
      </c>
      <c r="L18" s="5" t="n">
        <v>128</v>
      </c>
      <c r="M18" s="5" t="n">
        <v>60</v>
      </c>
      <c r="N18" s="5" t="n">
        <v>490</v>
      </c>
      <c r="O18" s="5" t="n">
        <v>360</v>
      </c>
      <c r="P18" s="5" t="n">
        <v>0</v>
      </c>
    </row>
    <row r="19" customFormat="false" ht="12.75" hidden="false" customHeight="false" outlineLevel="0" collapsed="false">
      <c r="A19" s="3" t="s">
        <v>59</v>
      </c>
      <c r="B19" s="5" t="n">
        <v>22</v>
      </c>
      <c r="C19" s="5" t="n">
        <v>0</v>
      </c>
      <c r="D19" s="5" t="n">
        <v>38</v>
      </c>
      <c r="E19" s="5" t="n">
        <v>0</v>
      </c>
      <c r="F19" s="5" t="n">
        <v>84</v>
      </c>
      <c r="G19" s="5" t="n">
        <v>0</v>
      </c>
      <c r="H19" s="5" t="n">
        <v>0</v>
      </c>
      <c r="I19" s="5" t="n">
        <v>0</v>
      </c>
      <c r="J19" s="5" t="n">
        <v>106</v>
      </c>
      <c r="K19" s="5" t="n">
        <v>0</v>
      </c>
      <c r="L19" s="5" t="n">
        <v>16</v>
      </c>
      <c r="M19" s="5" t="n">
        <v>0</v>
      </c>
      <c r="N19" s="5" t="n">
        <v>7</v>
      </c>
      <c r="O19" s="5" t="n">
        <v>641</v>
      </c>
      <c r="P19" s="5" t="n">
        <v>0</v>
      </c>
    </row>
    <row r="20" customFormat="false" ht="12.75" hidden="false" customHeight="false" outlineLevel="0" collapsed="false">
      <c r="A20" s="3" t="s">
        <v>61</v>
      </c>
      <c r="B20" s="5" t="n">
        <v>26</v>
      </c>
      <c r="C20" s="5" t="n">
        <v>222</v>
      </c>
      <c r="D20" s="5" t="n">
        <v>20</v>
      </c>
      <c r="E20" s="5" t="n">
        <v>102</v>
      </c>
      <c r="F20" s="5" t="n">
        <v>9732</v>
      </c>
      <c r="G20" s="5" t="n">
        <v>26</v>
      </c>
      <c r="H20" s="5" t="n">
        <v>349</v>
      </c>
      <c r="I20" s="5" t="n">
        <v>5602</v>
      </c>
      <c r="J20" s="5" t="n">
        <v>7437</v>
      </c>
      <c r="K20" s="5" t="n">
        <v>24160</v>
      </c>
      <c r="L20" s="5" t="n">
        <v>8831</v>
      </c>
      <c r="M20" s="5" t="n">
        <v>10040</v>
      </c>
      <c r="N20" s="5" t="n">
        <v>11094</v>
      </c>
      <c r="O20" s="5" t="n">
        <v>12441</v>
      </c>
      <c r="P20" s="5" t="n">
        <v>26166</v>
      </c>
    </row>
    <row r="21" customFormat="false" ht="12.75" hidden="false" customHeight="false" outlineLevel="0" collapsed="false">
      <c r="A21" s="3" t="s">
        <v>63</v>
      </c>
      <c r="B21" s="5" t="n">
        <v>52</v>
      </c>
      <c r="C21" s="5" t="n">
        <v>0</v>
      </c>
      <c r="D21" s="5" t="n">
        <v>38</v>
      </c>
      <c r="E21" s="5" t="n">
        <v>0</v>
      </c>
      <c r="F21" s="5" t="n">
        <v>12</v>
      </c>
      <c r="G21" s="5" t="n">
        <v>0</v>
      </c>
      <c r="H21" s="5" t="n">
        <v>43</v>
      </c>
      <c r="I21" s="5" t="n">
        <v>0</v>
      </c>
      <c r="J21" s="5" t="n">
        <v>14</v>
      </c>
      <c r="K21" s="5" t="n">
        <v>0</v>
      </c>
      <c r="L21" s="5" t="n">
        <v>16</v>
      </c>
      <c r="M21" s="5" t="n">
        <v>3</v>
      </c>
      <c r="N21" s="5" t="n">
        <v>239</v>
      </c>
      <c r="O21" s="5" t="n">
        <v>18</v>
      </c>
      <c r="P21" s="5" t="n">
        <v>3</v>
      </c>
    </row>
    <row r="22" customFormat="false" ht="12.75" hidden="false" customHeight="false" outlineLevel="0" collapsed="false">
      <c r="A22" s="3" t="s">
        <v>65</v>
      </c>
      <c r="B22" s="5" t="n">
        <v>63</v>
      </c>
      <c r="C22" s="5" t="n">
        <v>0</v>
      </c>
      <c r="D22" s="5" t="n">
        <v>9</v>
      </c>
      <c r="E22" s="5" t="n">
        <v>0</v>
      </c>
      <c r="F22" s="5" t="n">
        <v>1</v>
      </c>
      <c r="G22" s="5" t="n">
        <v>0</v>
      </c>
      <c r="H22" s="5" t="n">
        <v>0</v>
      </c>
      <c r="I22" s="5" t="n">
        <v>0</v>
      </c>
      <c r="J22" s="5" t="n">
        <v>27</v>
      </c>
      <c r="K22" s="5" t="n">
        <v>0</v>
      </c>
      <c r="L22" s="5" t="n">
        <v>0</v>
      </c>
      <c r="M22" s="5" t="n">
        <v>0</v>
      </c>
      <c r="N22" s="5" t="n">
        <v>1</v>
      </c>
      <c r="O22" s="5" t="n">
        <v>12</v>
      </c>
      <c r="P22" s="5" t="n">
        <v>0</v>
      </c>
    </row>
    <row r="23" customFormat="false" ht="12.75" hidden="false" customHeight="false" outlineLevel="0" collapsed="false">
      <c r="A23" s="3" t="s">
        <v>67</v>
      </c>
      <c r="B23" s="5" t="n">
        <v>70</v>
      </c>
      <c r="C23" s="5" t="n">
        <v>0</v>
      </c>
      <c r="D23" s="5" t="n">
        <v>45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5</v>
      </c>
      <c r="M23" s="5" t="n">
        <v>0</v>
      </c>
      <c r="N23" s="5" t="n">
        <v>188</v>
      </c>
      <c r="O23" s="5" t="n">
        <v>30</v>
      </c>
      <c r="P23" s="5" t="n">
        <v>0</v>
      </c>
    </row>
    <row r="24" customFormat="false" ht="12.75" hidden="false" customHeight="false" outlineLevel="0" collapsed="false">
      <c r="A24" s="3" t="s">
        <v>69</v>
      </c>
      <c r="B24" s="5" t="n">
        <v>83</v>
      </c>
      <c r="C24" s="5" t="n">
        <v>1</v>
      </c>
      <c r="D24" s="5" t="n">
        <v>144</v>
      </c>
      <c r="E24" s="5" t="n">
        <v>5</v>
      </c>
      <c r="F24" s="5" t="n">
        <v>10</v>
      </c>
      <c r="G24" s="5" t="n">
        <v>59</v>
      </c>
      <c r="H24" s="5" t="n">
        <v>14</v>
      </c>
      <c r="I24" s="5" t="n">
        <v>1</v>
      </c>
      <c r="J24" s="5" t="n">
        <v>108</v>
      </c>
      <c r="K24" s="5" t="n">
        <v>38</v>
      </c>
      <c r="L24" s="5" t="n">
        <v>40</v>
      </c>
      <c r="M24" s="5" t="n">
        <v>136</v>
      </c>
      <c r="N24" s="5" t="n">
        <v>753</v>
      </c>
      <c r="O24" s="5" t="n">
        <v>187</v>
      </c>
      <c r="P24" s="5" t="n">
        <v>0</v>
      </c>
    </row>
    <row r="25" customFormat="false" ht="12.75" hidden="false" customHeight="false" outlineLevel="0" collapsed="false">
      <c r="A25" s="3" t="s">
        <v>71</v>
      </c>
      <c r="B25" s="5" t="n">
        <v>92</v>
      </c>
      <c r="C25" s="5" t="n">
        <v>5</v>
      </c>
      <c r="D25" s="5" t="n">
        <v>2802</v>
      </c>
      <c r="E25" s="5" t="n">
        <v>1263</v>
      </c>
      <c r="F25" s="5" t="n">
        <v>12</v>
      </c>
      <c r="G25" s="5" t="n">
        <v>1489</v>
      </c>
      <c r="H25" s="5" t="n">
        <v>102</v>
      </c>
      <c r="I25" s="5" t="n">
        <v>0</v>
      </c>
      <c r="J25" s="5" t="n">
        <v>3</v>
      </c>
      <c r="K25" s="5" t="n">
        <v>37825</v>
      </c>
      <c r="L25" s="5" t="n">
        <v>10106</v>
      </c>
      <c r="M25" s="5" t="n">
        <v>5244</v>
      </c>
      <c r="N25" s="5" t="n">
        <v>18698</v>
      </c>
      <c r="O25" s="5" t="n">
        <v>26817</v>
      </c>
      <c r="P25" s="5" t="n">
        <v>35253</v>
      </c>
    </row>
    <row r="26" customFormat="false" ht="12.75" hidden="false" customHeight="false" outlineLevel="0" collapsed="false">
      <c r="A26" s="3" t="s">
        <v>73</v>
      </c>
      <c r="B26" s="5" t="n">
        <v>101</v>
      </c>
      <c r="C26" s="5" t="n">
        <v>0</v>
      </c>
      <c r="D26" s="5" t="n">
        <v>254</v>
      </c>
      <c r="E26" s="5" t="n">
        <v>0</v>
      </c>
      <c r="F26" s="5" t="n">
        <v>0</v>
      </c>
      <c r="G26" s="5" t="n">
        <v>0</v>
      </c>
      <c r="H26" s="5" t="n">
        <v>3</v>
      </c>
      <c r="I26" s="5" t="n">
        <v>0</v>
      </c>
      <c r="J26" s="5" t="n">
        <v>0</v>
      </c>
      <c r="K26" s="5" t="n">
        <v>0</v>
      </c>
      <c r="L26" s="5" t="n">
        <v>22</v>
      </c>
      <c r="M26" s="5" t="n">
        <v>0</v>
      </c>
      <c r="N26" s="5" t="n">
        <v>327</v>
      </c>
      <c r="O26" s="5" t="n">
        <v>23</v>
      </c>
      <c r="P26" s="5" t="n">
        <v>0</v>
      </c>
    </row>
    <row r="27" customFormat="false" ht="12.75" hidden="false" customHeight="false" outlineLevel="0" collapsed="false">
      <c r="A27" s="3" t="s">
        <v>75</v>
      </c>
      <c r="B27" s="5" t="n">
        <v>116</v>
      </c>
      <c r="C27" s="5" t="n">
        <v>0</v>
      </c>
      <c r="D27" s="5" t="n">
        <v>825</v>
      </c>
      <c r="E27" s="5" t="n">
        <v>9</v>
      </c>
      <c r="F27" s="5" t="n">
        <v>4</v>
      </c>
      <c r="G27" s="5" t="n">
        <v>0</v>
      </c>
      <c r="H27" s="5" t="n">
        <v>0</v>
      </c>
      <c r="I27" s="5" t="n">
        <v>0</v>
      </c>
      <c r="J27" s="5" t="n">
        <v>1</v>
      </c>
      <c r="K27" s="5" t="n">
        <v>2</v>
      </c>
      <c r="L27" s="5" t="n">
        <v>37</v>
      </c>
      <c r="M27" s="5" t="n">
        <v>6</v>
      </c>
      <c r="N27" s="5" t="n">
        <v>1070</v>
      </c>
      <c r="O27" s="5" t="n">
        <v>120</v>
      </c>
      <c r="P27" s="5" t="n">
        <v>0</v>
      </c>
    </row>
    <row r="28" customFormat="false" ht="12.75" hidden="false" customHeight="false" outlineLevel="0" collapsed="false">
      <c r="A28" s="3" t="s">
        <v>77</v>
      </c>
      <c r="B28" s="5" t="n">
        <v>154</v>
      </c>
      <c r="C28" s="5" t="n">
        <v>23</v>
      </c>
      <c r="D28" s="5" t="n">
        <v>419</v>
      </c>
      <c r="E28" s="5" t="n">
        <v>133</v>
      </c>
      <c r="F28" s="5" t="n">
        <v>64</v>
      </c>
      <c r="G28" s="5" t="n">
        <v>4</v>
      </c>
      <c r="H28" s="5" t="n">
        <v>254</v>
      </c>
      <c r="I28" s="5" t="n">
        <v>56</v>
      </c>
      <c r="J28" s="5" t="n">
        <v>57</v>
      </c>
      <c r="K28" s="5" t="n">
        <v>212</v>
      </c>
      <c r="L28" s="5" t="n">
        <v>204</v>
      </c>
      <c r="M28" s="5" t="n">
        <v>168</v>
      </c>
      <c r="N28" s="5" t="n">
        <v>502</v>
      </c>
      <c r="O28" s="5" t="n">
        <v>670</v>
      </c>
      <c r="P28" s="5" t="n">
        <v>34</v>
      </c>
    </row>
    <row r="29" customFormat="false" ht="12.75" hidden="false" customHeight="false" outlineLevel="0" collapsed="false">
      <c r="A29" s="3" t="s">
        <v>79</v>
      </c>
      <c r="B29" s="5" t="n">
        <v>315</v>
      </c>
      <c r="C29" s="5" t="n">
        <v>918</v>
      </c>
      <c r="D29" s="5" t="n">
        <v>1854</v>
      </c>
      <c r="E29" s="5" t="n">
        <v>1980</v>
      </c>
      <c r="F29" s="5" t="n">
        <v>2824</v>
      </c>
      <c r="G29" s="5" t="n">
        <v>255</v>
      </c>
      <c r="H29" s="5" t="n">
        <v>272</v>
      </c>
      <c r="I29" s="5" t="n">
        <v>130</v>
      </c>
      <c r="J29" s="5" t="n">
        <v>2152</v>
      </c>
      <c r="K29" s="5" t="n">
        <v>177</v>
      </c>
      <c r="L29" s="5" t="n">
        <v>825</v>
      </c>
      <c r="M29" s="5" t="n">
        <v>30</v>
      </c>
      <c r="N29" s="5" t="n">
        <v>392</v>
      </c>
      <c r="O29" s="5" t="n">
        <v>3373</v>
      </c>
      <c r="P29" s="5" t="n">
        <v>390</v>
      </c>
    </row>
    <row r="30" customFormat="false" ht="12.75" hidden="false" customHeight="false" outlineLevel="0" collapsed="false">
      <c r="A30" s="3" t="s">
        <v>81</v>
      </c>
      <c r="B30" s="5" t="n">
        <v>316</v>
      </c>
      <c r="C30" s="5" t="n">
        <v>161</v>
      </c>
      <c r="D30" s="5" t="n">
        <v>653</v>
      </c>
      <c r="E30" s="5" t="n">
        <v>1467</v>
      </c>
      <c r="F30" s="5" t="n">
        <v>117</v>
      </c>
      <c r="G30" s="5" t="n">
        <v>472</v>
      </c>
      <c r="H30" s="5" t="n">
        <v>12</v>
      </c>
      <c r="I30" s="5" t="n">
        <v>1029</v>
      </c>
      <c r="J30" s="5" t="n">
        <v>57</v>
      </c>
      <c r="K30" s="5" t="n">
        <v>1538</v>
      </c>
      <c r="L30" s="5" t="n">
        <v>302</v>
      </c>
      <c r="M30" s="5" t="n">
        <v>1318</v>
      </c>
      <c r="N30" s="5" t="n">
        <v>846</v>
      </c>
      <c r="O30" s="5" t="n">
        <v>481</v>
      </c>
      <c r="P30" s="5" t="n">
        <v>1166</v>
      </c>
    </row>
    <row r="31" customFormat="false" ht="12.75" hidden="false" customHeight="false" outlineLevel="0" collapsed="false">
      <c r="A31" s="3" t="s">
        <v>83</v>
      </c>
      <c r="B31" s="5" t="n">
        <v>553</v>
      </c>
      <c r="C31" s="5" t="n">
        <v>0</v>
      </c>
      <c r="D31" s="5" t="n">
        <v>620</v>
      </c>
      <c r="E31" s="5" t="n">
        <v>0</v>
      </c>
      <c r="F31" s="5" t="n">
        <v>121</v>
      </c>
      <c r="G31" s="5" t="n">
        <v>0</v>
      </c>
      <c r="H31" s="5" t="n">
        <v>72</v>
      </c>
      <c r="I31" s="5" t="n">
        <v>0</v>
      </c>
      <c r="J31" s="5" t="n">
        <v>183</v>
      </c>
      <c r="K31" s="5" t="n">
        <v>0</v>
      </c>
      <c r="L31" s="5" t="n">
        <v>511</v>
      </c>
      <c r="M31" s="5" t="n">
        <v>0</v>
      </c>
      <c r="N31" s="5" t="n">
        <v>247</v>
      </c>
      <c r="O31" s="5" t="n">
        <v>230</v>
      </c>
      <c r="P31" s="5" t="n">
        <v>0</v>
      </c>
    </row>
    <row r="32" customFormat="false" ht="12.75" hidden="false" customHeight="false" outlineLevel="0" collapsed="false">
      <c r="A32" s="3" t="s">
        <v>85</v>
      </c>
      <c r="B32" s="5" t="n">
        <v>902</v>
      </c>
      <c r="C32" s="5" t="n">
        <v>551</v>
      </c>
      <c r="D32" s="5" t="n">
        <v>19649</v>
      </c>
      <c r="E32" s="5" t="n">
        <v>7627</v>
      </c>
      <c r="F32" s="5" t="n">
        <v>8669</v>
      </c>
      <c r="G32" s="5" t="n">
        <v>5374</v>
      </c>
      <c r="H32" s="5" t="n">
        <v>5379</v>
      </c>
      <c r="I32" s="5" t="n">
        <v>0</v>
      </c>
      <c r="J32" s="5" t="n">
        <v>371</v>
      </c>
      <c r="K32" s="5" t="n">
        <v>38155</v>
      </c>
      <c r="L32" s="5" t="n">
        <v>20403</v>
      </c>
      <c r="M32" s="5" t="n">
        <v>17</v>
      </c>
      <c r="N32" s="5" t="n">
        <v>8117</v>
      </c>
      <c r="O32" s="5" t="n">
        <v>28907</v>
      </c>
      <c r="P32" s="5" t="n">
        <v>32505</v>
      </c>
    </row>
    <row r="33" customFormat="false" ht="12.75" hidden="false" customHeight="false" outlineLevel="0" collapsed="false">
      <c r="A33" s="3" t="s">
        <v>87</v>
      </c>
      <c r="B33" s="5" t="n">
        <v>1088</v>
      </c>
      <c r="C33" s="5" t="n">
        <v>14</v>
      </c>
      <c r="D33" s="5" t="n">
        <v>1070</v>
      </c>
      <c r="E33" s="5" t="n">
        <v>161</v>
      </c>
      <c r="F33" s="5" t="n">
        <v>508</v>
      </c>
      <c r="G33" s="5" t="n">
        <v>1</v>
      </c>
      <c r="H33" s="5" t="n">
        <v>542</v>
      </c>
      <c r="I33" s="5" t="n">
        <v>0</v>
      </c>
      <c r="J33" s="5" t="n">
        <v>691</v>
      </c>
      <c r="K33" s="5" t="n">
        <v>72</v>
      </c>
      <c r="L33" s="5" t="n">
        <v>1256</v>
      </c>
      <c r="M33" s="5" t="n">
        <v>23</v>
      </c>
      <c r="N33" s="5" t="n">
        <v>655</v>
      </c>
      <c r="O33" s="5" t="n">
        <v>1439</v>
      </c>
      <c r="P33" s="5" t="n">
        <v>0</v>
      </c>
    </row>
    <row r="34" customFormat="false" ht="12.75" hidden="false" customHeight="false" outlineLevel="0" collapsed="false">
      <c r="A34" s="3" t="s">
        <v>89</v>
      </c>
      <c r="B34" s="5" t="n">
        <v>1182</v>
      </c>
      <c r="C34" s="5" t="n">
        <v>30</v>
      </c>
      <c r="D34" s="5" t="n">
        <v>1682</v>
      </c>
      <c r="E34" s="5" t="n">
        <v>415</v>
      </c>
      <c r="F34" s="5" t="n">
        <v>1873</v>
      </c>
      <c r="G34" s="5" t="n">
        <v>11</v>
      </c>
      <c r="H34" s="5" t="n">
        <v>844</v>
      </c>
      <c r="I34" s="5" t="n">
        <v>33</v>
      </c>
      <c r="J34" s="5" t="n">
        <v>1868</v>
      </c>
      <c r="K34" s="5" t="n">
        <v>246</v>
      </c>
      <c r="L34" s="5" t="n">
        <v>2085</v>
      </c>
      <c r="M34" s="5" t="n">
        <v>130</v>
      </c>
      <c r="N34" s="5" t="n">
        <v>2766</v>
      </c>
      <c r="O34" s="5" t="n">
        <v>2504</v>
      </c>
      <c r="P34" s="5" t="n">
        <v>37</v>
      </c>
    </row>
    <row r="35" customFormat="false" ht="12.75" hidden="false" customHeight="false" outlineLevel="0" collapsed="false">
      <c r="A35" s="3" t="s">
        <v>91</v>
      </c>
      <c r="B35" s="5" t="n">
        <v>1342</v>
      </c>
      <c r="C35" s="5" t="n">
        <v>541</v>
      </c>
      <c r="D35" s="5" t="n">
        <v>2382</v>
      </c>
      <c r="E35" s="5" t="n">
        <v>1466</v>
      </c>
      <c r="F35" s="5" t="n">
        <v>997</v>
      </c>
      <c r="G35" s="5" t="n">
        <v>157</v>
      </c>
      <c r="H35" s="5" t="n">
        <v>772</v>
      </c>
      <c r="I35" s="5" t="n">
        <v>233</v>
      </c>
      <c r="J35" s="5" t="n">
        <v>467</v>
      </c>
      <c r="K35" s="5" t="n">
        <v>407</v>
      </c>
      <c r="L35" s="5" t="n">
        <v>1274</v>
      </c>
      <c r="M35" s="5" t="n">
        <v>1519</v>
      </c>
      <c r="N35" s="5" t="n">
        <v>2634</v>
      </c>
      <c r="O35" s="5" t="n">
        <v>1454</v>
      </c>
      <c r="P35" s="5" t="n">
        <v>282</v>
      </c>
    </row>
    <row r="36" customFormat="false" ht="12.75" hidden="false" customHeight="false" outlineLevel="0" collapsed="false">
      <c r="A36" s="3" t="s">
        <v>93</v>
      </c>
      <c r="B36" s="5" t="n">
        <v>1511</v>
      </c>
      <c r="C36" s="5" t="n">
        <v>5499</v>
      </c>
      <c r="D36" s="5" t="n">
        <v>6874</v>
      </c>
      <c r="E36" s="5" t="n">
        <v>6006</v>
      </c>
      <c r="F36" s="5" t="n">
        <v>47208</v>
      </c>
      <c r="G36" s="5" t="n">
        <v>26339</v>
      </c>
      <c r="H36" s="5" t="n">
        <v>3176</v>
      </c>
      <c r="I36" s="5" t="n">
        <v>49307</v>
      </c>
      <c r="J36" s="5" t="n">
        <v>45499</v>
      </c>
      <c r="K36" s="5" t="n">
        <v>53617</v>
      </c>
      <c r="L36" s="5" t="n">
        <v>40225</v>
      </c>
      <c r="M36" s="5" t="n">
        <v>41551</v>
      </c>
      <c r="N36" s="5" t="n">
        <v>42028</v>
      </c>
      <c r="O36" s="5" t="n">
        <v>45457</v>
      </c>
      <c r="P36" s="5" t="n">
        <v>29941</v>
      </c>
    </row>
    <row r="37" customFormat="false" ht="12.75" hidden="false" customHeight="false" outlineLevel="0" collapsed="false">
      <c r="A37" s="3" t="s">
        <v>95</v>
      </c>
      <c r="B37" s="5" t="n">
        <v>1662</v>
      </c>
      <c r="C37" s="5" t="n">
        <v>3412</v>
      </c>
      <c r="D37" s="5" t="n">
        <v>1075</v>
      </c>
      <c r="E37" s="5" t="n">
        <v>2495</v>
      </c>
      <c r="F37" s="5" t="n">
        <v>4261</v>
      </c>
      <c r="G37" s="5" t="n">
        <v>2983</v>
      </c>
      <c r="H37" s="5" t="n">
        <v>27</v>
      </c>
      <c r="I37" s="5" t="n">
        <v>1788</v>
      </c>
      <c r="J37" s="5" t="n">
        <v>429</v>
      </c>
      <c r="K37" s="5" t="n">
        <v>12893</v>
      </c>
      <c r="L37" s="5" t="n">
        <v>289</v>
      </c>
      <c r="M37" s="5" t="n">
        <v>2030</v>
      </c>
      <c r="N37" s="5" t="n">
        <v>6325</v>
      </c>
      <c r="O37" s="5" t="n">
        <v>2946</v>
      </c>
      <c r="P37" s="5" t="n">
        <v>14298</v>
      </c>
    </row>
    <row r="38" customFormat="false" ht="12.75" hidden="false" customHeight="false" outlineLevel="0" collapsed="false">
      <c r="A38" s="3" t="s">
        <v>97</v>
      </c>
      <c r="B38" s="5" t="n">
        <v>1925</v>
      </c>
      <c r="C38" s="5" t="n">
        <v>0</v>
      </c>
      <c r="D38" s="5" t="n">
        <v>1488</v>
      </c>
      <c r="E38" s="5" t="n">
        <v>0</v>
      </c>
      <c r="F38" s="5" t="n">
        <v>1269</v>
      </c>
      <c r="G38" s="5" t="n">
        <v>0</v>
      </c>
      <c r="H38" s="5" t="n">
        <v>1117</v>
      </c>
      <c r="I38" s="5" t="n">
        <v>0</v>
      </c>
      <c r="J38" s="5" t="n">
        <v>1491</v>
      </c>
      <c r="K38" s="5" t="n">
        <v>0</v>
      </c>
      <c r="L38" s="5" t="n">
        <v>1568</v>
      </c>
      <c r="M38" s="5" t="n">
        <v>9</v>
      </c>
      <c r="N38" s="5" t="n">
        <v>525</v>
      </c>
      <c r="O38" s="5" t="n">
        <v>2011</v>
      </c>
      <c r="P38" s="5" t="n">
        <v>0</v>
      </c>
    </row>
    <row r="39" customFormat="false" ht="12.75" hidden="false" customHeight="false" outlineLevel="0" collapsed="false">
      <c r="A39" s="3" t="s">
        <v>99</v>
      </c>
      <c r="B39" s="5" t="n">
        <v>2270</v>
      </c>
      <c r="C39" s="5" t="n">
        <v>45169</v>
      </c>
      <c r="D39" s="5" t="n">
        <v>46314</v>
      </c>
      <c r="E39" s="5" t="n">
        <v>48230</v>
      </c>
      <c r="F39" s="5" t="n">
        <v>47038</v>
      </c>
      <c r="G39" s="5" t="n">
        <v>41384</v>
      </c>
      <c r="H39" s="5" t="n">
        <v>7615</v>
      </c>
      <c r="I39" s="5" t="n">
        <v>0</v>
      </c>
      <c r="J39" s="5" t="n">
        <v>43146</v>
      </c>
      <c r="K39" s="5" t="n">
        <v>50847</v>
      </c>
      <c r="L39" s="5" t="n">
        <v>36314</v>
      </c>
      <c r="M39" s="5" t="n">
        <v>103</v>
      </c>
      <c r="N39" s="5" t="n">
        <v>3202</v>
      </c>
      <c r="O39" s="5" t="n">
        <v>48172</v>
      </c>
      <c r="P39" s="5" t="n">
        <v>26277</v>
      </c>
    </row>
    <row r="40" customFormat="false" ht="12.75" hidden="false" customHeight="false" outlineLevel="0" collapsed="false">
      <c r="A40" s="3" t="s">
        <v>101</v>
      </c>
      <c r="B40" s="5" t="n">
        <v>2395</v>
      </c>
      <c r="C40" s="5" t="n">
        <v>35</v>
      </c>
      <c r="D40" s="5" t="n">
        <v>3691</v>
      </c>
      <c r="E40" s="5" t="n">
        <v>1654</v>
      </c>
      <c r="F40" s="5" t="n">
        <v>2718</v>
      </c>
      <c r="G40" s="5" t="n">
        <v>1045</v>
      </c>
      <c r="H40" s="5" t="n">
        <v>2362</v>
      </c>
      <c r="I40" s="5" t="n">
        <v>18</v>
      </c>
      <c r="J40" s="5" t="n">
        <v>1475</v>
      </c>
      <c r="K40" s="5" t="n">
        <v>327</v>
      </c>
      <c r="L40" s="5" t="n">
        <v>3477</v>
      </c>
      <c r="M40" s="5" t="n">
        <v>493</v>
      </c>
      <c r="N40" s="5" t="n">
        <v>3044</v>
      </c>
      <c r="O40" s="5" t="n">
        <v>2982</v>
      </c>
      <c r="P40" s="5" t="n">
        <v>3</v>
      </c>
    </row>
    <row r="41" customFormat="false" ht="12.75" hidden="false" customHeight="false" outlineLevel="0" collapsed="false">
      <c r="A41" s="3" t="s">
        <v>103</v>
      </c>
      <c r="B41" s="5" t="n">
        <v>2408</v>
      </c>
      <c r="C41" s="5" t="n">
        <v>8</v>
      </c>
      <c r="D41" s="5" t="n">
        <v>3715</v>
      </c>
      <c r="E41" s="5" t="n">
        <v>47</v>
      </c>
      <c r="F41" s="5" t="n">
        <v>2735</v>
      </c>
      <c r="G41" s="5" t="n">
        <v>0</v>
      </c>
      <c r="H41" s="5" t="n">
        <v>2861</v>
      </c>
      <c r="I41" s="5" t="n">
        <v>0</v>
      </c>
      <c r="J41" s="5" t="n">
        <v>1812</v>
      </c>
      <c r="K41" s="5" t="n">
        <v>14</v>
      </c>
      <c r="L41" s="5" t="n">
        <v>2952</v>
      </c>
      <c r="M41" s="5" t="n">
        <v>21</v>
      </c>
      <c r="N41" s="5" t="n">
        <v>4302</v>
      </c>
      <c r="O41" s="5" t="n">
        <v>1896</v>
      </c>
      <c r="P41" s="5" t="n">
        <v>0</v>
      </c>
    </row>
    <row r="42" customFormat="false" ht="12.75" hidden="false" customHeight="false" outlineLevel="0" collapsed="false">
      <c r="A42" s="3" t="s">
        <v>105</v>
      </c>
      <c r="B42" s="5" t="n">
        <v>2438</v>
      </c>
      <c r="C42" s="5" t="n">
        <v>23</v>
      </c>
      <c r="D42" s="5" t="n">
        <v>3990</v>
      </c>
      <c r="E42" s="5" t="n">
        <v>447</v>
      </c>
      <c r="F42" s="5" t="n">
        <v>1901</v>
      </c>
      <c r="G42" s="5" t="n">
        <v>2</v>
      </c>
      <c r="H42" s="5" t="n">
        <v>1225</v>
      </c>
      <c r="I42" s="5" t="n">
        <v>2</v>
      </c>
      <c r="J42" s="5" t="n">
        <v>984</v>
      </c>
      <c r="K42" s="5" t="n">
        <v>224</v>
      </c>
      <c r="L42" s="5" t="n">
        <v>2449</v>
      </c>
      <c r="M42" s="5" t="n">
        <v>52</v>
      </c>
      <c r="N42" s="5" t="n">
        <v>3393</v>
      </c>
      <c r="O42" s="5" t="n">
        <v>2627</v>
      </c>
      <c r="P42" s="5" t="n">
        <v>147</v>
      </c>
    </row>
    <row r="43" customFormat="false" ht="12.75" hidden="false" customHeight="false" outlineLevel="0" collapsed="false">
      <c r="A43" s="3" t="s">
        <v>107</v>
      </c>
      <c r="B43" s="5" t="n">
        <v>3005</v>
      </c>
      <c r="C43" s="5" t="n">
        <v>15</v>
      </c>
      <c r="D43" s="5" t="n">
        <v>3169</v>
      </c>
      <c r="E43" s="5" t="n">
        <v>302</v>
      </c>
      <c r="F43" s="5" t="n">
        <v>1955</v>
      </c>
      <c r="G43" s="5" t="n">
        <v>1</v>
      </c>
      <c r="H43" s="5" t="n">
        <v>1850</v>
      </c>
      <c r="I43" s="5" t="n">
        <v>0</v>
      </c>
      <c r="J43" s="5" t="n">
        <v>1865</v>
      </c>
      <c r="K43" s="5" t="n">
        <v>25</v>
      </c>
      <c r="L43" s="5" t="n">
        <v>2472</v>
      </c>
      <c r="M43" s="5" t="n">
        <v>1</v>
      </c>
      <c r="N43" s="5" t="n">
        <v>2399</v>
      </c>
      <c r="O43" s="5" t="n">
        <v>1937</v>
      </c>
      <c r="P43" s="5" t="n">
        <v>0</v>
      </c>
    </row>
    <row r="44" customFormat="false" ht="12.75" hidden="false" customHeight="false" outlineLevel="0" collapsed="false">
      <c r="A44" s="3" t="s">
        <v>109</v>
      </c>
      <c r="B44" s="5" t="n">
        <v>3254</v>
      </c>
      <c r="C44" s="5" t="n">
        <v>3</v>
      </c>
      <c r="D44" s="5" t="n">
        <v>3479</v>
      </c>
      <c r="E44" s="5" t="n">
        <v>37</v>
      </c>
      <c r="F44" s="5" t="n">
        <v>4292</v>
      </c>
      <c r="G44" s="5" t="n">
        <v>0</v>
      </c>
      <c r="H44" s="5" t="n">
        <v>1649</v>
      </c>
      <c r="I44" s="5" t="n">
        <v>0</v>
      </c>
      <c r="J44" s="5" t="n">
        <v>4627</v>
      </c>
      <c r="K44" s="5" t="n">
        <v>0</v>
      </c>
      <c r="L44" s="5" t="n">
        <v>4905</v>
      </c>
      <c r="M44" s="5" t="n">
        <v>6</v>
      </c>
      <c r="N44" s="5" t="n">
        <v>3465</v>
      </c>
      <c r="O44" s="5" t="n">
        <v>4692</v>
      </c>
      <c r="P44" s="5" t="n">
        <v>1</v>
      </c>
    </row>
    <row r="45" customFormat="false" ht="12.75" hidden="false" customHeight="false" outlineLevel="0" collapsed="false">
      <c r="A45" s="3" t="s">
        <v>111</v>
      </c>
      <c r="B45" s="5" t="n">
        <v>3732</v>
      </c>
      <c r="C45" s="5" t="n">
        <v>466</v>
      </c>
      <c r="D45" s="5" t="n">
        <v>5751</v>
      </c>
      <c r="E45" s="5" t="n">
        <v>2371</v>
      </c>
      <c r="F45" s="5" t="n">
        <v>2883</v>
      </c>
      <c r="G45" s="5" t="n">
        <v>978</v>
      </c>
      <c r="H45" s="5" t="n">
        <v>1</v>
      </c>
      <c r="I45" s="5" t="n">
        <v>1761</v>
      </c>
      <c r="J45" s="5" t="n">
        <v>2438</v>
      </c>
      <c r="K45" s="5" t="n">
        <v>20692</v>
      </c>
      <c r="L45" s="5" t="n">
        <v>4510</v>
      </c>
      <c r="M45" s="5" t="n">
        <v>9512</v>
      </c>
      <c r="N45" s="5" t="n">
        <v>9632</v>
      </c>
      <c r="O45" s="5" t="n">
        <v>5665</v>
      </c>
      <c r="P45" s="5" t="n">
        <v>18459</v>
      </c>
    </row>
    <row r="46" customFormat="false" ht="12.75" hidden="false" customHeight="false" outlineLevel="0" collapsed="false">
      <c r="A46" s="3" t="s">
        <v>113</v>
      </c>
      <c r="B46" s="5" t="n">
        <v>4221</v>
      </c>
      <c r="C46" s="5" t="n">
        <v>4919</v>
      </c>
      <c r="D46" s="5" t="n">
        <v>5337</v>
      </c>
      <c r="E46" s="5" t="n">
        <v>5783</v>
      </c>
      <c r="F46" s="5" t="n">
        <v>3748</v>
      </c>
      <c r="G46" s="5" t="n">
        <v>3220</v>
      </c>
      <c r="H46" s="5" t="n">
        <v>3139</v>
      </c>
      <c r="I46" s="5" t="n">
        <v>4425</v>
      </c>
      <c r="J46" s="5" t="n">
        <v>2207</v>
      </c>
      <c r="K46" s="5" t="n">
        <v>4368</v>
      </c>
      <c r="L46" s="5" t="n">
        <v>3003</v>
      </c>
      <c r="M46" s="5" t="n">
        <v>4125</v>
      </c>
      <c r="N46" s="5" t="n">
        <v>5446</v>
      </c>
      <c r="O46" s="5" t="n">
        <v>3004</v>
      </c>
      <c r="P46" s="5" t="n">
        <v>4300</v>
      </c>
    </row>
    <row r="47" customFormat="false" ht="12.75" hidden="false" customHeight="false" outlineLevel="0" collapsed="false">
      <c r="A47" s="3" t="s">
        <v>115</v>
      </c>
      <c r="B47" s="5" t="n">
        <v>4902</v>
      </c>
      <c r="C47" s="5" t="n">
        <v>5620</v>
      </c>
      <c r="D47" s="5" t="n">
        <v>5733</v>
      </c>
      <c r="E47" s="5" t="n">
        <v>7657</v>
      </c>
      <c r="F47" s="5" t="n">
        <v>2366</v>
      </c>
      <c r="G47" s="5" t="n">
        <v>4642</v>
      </c>
      <c r="H47" s="5" t="n">
        <v>4178</v>
      </c>
      <c r="I47" s="5" t="n">
        <v>5151</v>
      </c>
      <c r="J47" s="5" t="n">
        <v>5325</v>
      </c>
      <c r="K47" s="5" t="n">
        <v>4715</v>
      </c>
      <c r="L47" s="5" t="n">
        <v>3616</v>
      </c>
      <c r="M47" s="5" t="n">
        <v>4837</v>
      </c>
      <c r="N47" s="5" t="n">
        <v>5574</v>
      </c>
      <c r="O47" s="5" t="n">
        <v>4543</v>
      </c>
      <c r="P47" s="5" t="n">
        <v>4865</v>
      </c>
    </row>
    <row r="48" customFormat="false" ht="12.75" hidden="false" customHeight="false" outlineLevel="0" collapsed="false">
      <c r="A48" s="3" t="s">
        <v>117</v>
      </c>
      <c r="B48" s="5" t="n">
        <v>5488</v>
      </c>
      <c r="C48" s="5" t="n">
        <v>1452</v>
      </c>
      <c r="D48" s="5" t="n">
        <v>7099</v>
      </c>
      <c r="E48" s="5" t="n">
        <v>3503</v>
      </c>
      <c r="F48" s="5" t="n">
        <v>5438</v>
      </c>
      <c r="G48" s="5" t="n">
        <v>1709</v>
      </c>
      <c r="H48" s="5" t="n">
        <v>5167</v>
      </c>
      <c r="I48" s="5" t="n">
        <v>2930</v>
      </c>
      <c r="J48" s="5" t="n">
        <v>3842</v>
      </c>
      <c r="K48" s="5" t="n">
        <v>2969</v>
      </c>
      <c r="L48" s="5" t="n">
        <v>5354</v>
      </c>
      <c r="M48" s="5" t="n">
        <v>2999</v>
      </c>
      <c r="N48" s="5" t="n">
        <v>7058</v>
      </c>
      <c r="O48" s="5" t="n">
        <v>4541</v>
      </c>
      <c r="P48" s="5" t="n">
        <v>2858</v>
      </c>
    </row>
    <row r="49" customFormat="false" ht="12.75" hidden="false" customHeight="false" outlineLevel="0" collapsed="false">
      <c r="A49" s="3" t="s">
        <v>119</v>
      </c>
      <c r="B49" s="5" t="n">
        <v>5745</v>
      </c>
      <c r="C49" s="5" t="n">
        <v>176</v>
      </c>
      <c r="D49" s="5" t="n">
        <v>7723</v>
      </c>
      <c r="E49" s="5" t="n">
        <v>1412</v>
      </c>
      <c r="F49" s="5" t="n">
        <v>6584</v>
      </c>
      <c r="G49" s="5" t="n">
        <v>327</v>
      </c>
      <c r="H49" s="5" t="n">
        <v>5938</v>
      </c>
      <c r="I49" s="5" t="n">
        <v>548</v>
      </c>
      <c r="J49" s="5" t="n">
        <v>4578</v>
      </c>
      <c r="K49" s="5" t="n">
        <v>891</v>
      </c>
      <c r="L49" s="5" t="n">
        <v>6138</v>
      </c>
      <c r="M49" s="5" t="n">
        <v>2277</v>
      </c>
      <c r="N49" s="5" t="n">
        <v>7809</v>
      </c>
      <c r="O49" s="5" t="n">
        <v>5687</v>
      </c>
      <c r="P49" s="5" t="n">
        <v>463</v>
      </c>
    </row>
    <row r="50" customFormat="false" ht="12.75" hidden="false" customHeight="false" outlineLevel="0" collapsed="false">
      <c r="A50" s="3" t="s">
        <v>121</v>
      </c>
      <c r="B50" s="5" t="n">
        <v>5963</v>
      </c>
      <c r="C50" s="5" t="n">
        <v>3076</v>
      </c>
      <c r="D50" s="5" t="n">
        <v>7007</v>
      </c>
      <c r="E50" s="5" t="n">
        <v>6516</v>
      </c>
      <c r="F50" s="5" t="n">
        <v>4895</v>
      </c>
      <c r="G50" s="5" t="n">
        <v>5319</v>
      </c>
      <c r="H50" s="5" t="n">
        <v>2822</v>
      </c>
      <c r="I50" s="5" t="n">
        <v>6145</v>
      </c>
      <c r="J50" s="5" t="n">
        <v>5591</v>
      </c>
      <c r="K50" s="5" t="n">
        <v>0</v>
      </c>
      <c r="L50" s="5" t="n">
        <v>4717</v>
      </c>
      <c r="M50" s="5" t="n">
        <v>8155</v>
      </c>
      <c r="N50" s="5" t="n">
        <v>9691</v>
      </c>
      <c r="O50" s="5" t="n">
        <v>6285</v>
      </c>
      <c r="P50" s="5" t="n">
        <v>12751</v>
      </c>
    </row>
    <row r="51" customFormat="false" ht="12.75" hidden="false" customHeight="false" outlineLevel="0" collapsed="false">
      <c r="A51" s="3" t="s">
        <v>123</v>
      </c>
      <c r="B51" s="5" t="n">
        <v>6078</v>
      </c>
      <c r="C51" s="5" t="n">
        <v>994</v>
      </c>
      <c r="D51" s="5" t="n">
        <v>6337</v>
      </c>
      <c r="E51" s="5" t="n">
        <v>2008</v>
      </c>
      <c r="F51" s="5" t="n">
        <v>4286</v>
      </c>
      <c r="G51" s="5" t="n">
        <v>413</v>
      </c>
      <c r="H51" s="5" t="n">
        <v>3012</v>
      </c>
      <c r="I51" s="5" t="n">
        <v>948</v>
      </c>
      <c r="J51" s="5" t="n">
        <v>1810</v>
      </c>
      <c r="K51" s="5" t="n">
        <v>1831</v>
      </c>
      <c r="L51" s="5" t="n">
        <v>2436</v>
      </c>
      <c r="M51" s="5" t="n">
        <v>1079</v>
      </c>
      <c r="N51" s="5" t="n">
        <v>4216</v>
      </c>
      <c r="O51" s="5" t="n">
        <v>2044</v>
      </c>
      <c r="P51" s="5" t="n">
        <v>185</v>
      </c>
    </row>
    <row r="52" customFormat="false" ht="12.75" hidden="false" customHeight="false" outlineLevel="0" collapsed="false">
      <c r="A52" s="3" t="s">
        <v>125</v>
      </c>
      <c r="B52" s="5" t="n">
        <v>7570</v>
      </c>
      <c r="C52" s="5" t="n">
        <v>2263</v>
      </c>
      <c r="D52" s="5" t="n">
        <v>9925</v>
      </c>
      <c r="E52" s="5" t="n">
        <v>9803</v>
      </c>
      <c r="F52" s="5" t="n">
        <v>9066</v>
      </c>
      <c r="G52" s="5" t="n">
        <v>4279</v>
      </c>
      <c r="H52" s="5" t="n">
        <v>3168</v>
      </c>
      <c r="I52" s="5" t="n">
        <v>3349</v>
      </c>
      <c r="J52" s="5" t="n">
        <v>9358</v>
      </c>
      <c r="K52" s="5" t="n">
        <v>24831</v>
      </c>
      <c r="L52" s="5" t="n">
        <v>9486</v>
      </c>
      <c r="M52" s="5" t="n">
        <v>16275</v>
      </c>
      <c r="N52" s="5" t="n">
        <v>10958</v>
      </c>
      <c r="O52" s="5" t="n">
        <v>10216</v>
      </c>
      <c r="P52" s="5" t="n">
        <v>27736</v>
      </c>
    </row>
    <row r="53" customFormat="false" ht="12.75" hidden="false" customHeight="false" outlineLevel="0" collapsed="false">
      <c r="A53" s="3" t="s">
        <v>127</v>
      </c>
      <c r="B53" s="5" t="n">
        <v>7944</v>
      </c>
      <c r="C53" s="5" t="n">
        <v>4271</v>
      </c>
      <c r="D53" s="5" t="n">
        <v>14169</v>
      </c>
      <c r="E53" s="5" t="n">
        <v>6154</v>
      </c>
      <c r="F53" s="5" t="n">
        <v>5474</v>
      </c>
      <c r="G53" s="5" t="n">
        <v>4111</v>
      </c>
      <c r="H53" s="5" t="n">
        <v>3659</v>
      </c>
      <c r="I53" s="5" t="n">
        <v>4288</v>
      </c>
      <c r="J53" s="5" t="n">
        <v>4976</v>
      </c>
      <c r="K53" s="5" t="n">
        <v>45488</v>
      </c>
      <c r="L53" s="5" t="n">
        <v>6466</v>
      </c>
      <c r="M53" s="5" t="n">
        <v>3781</v>
      </c>
      <c r="N53" s="5" t="n">
        <v>41329</v>
      </c>
      <c r="O53" s="5" t="n">
        <v>8686</v>
      </c>
      <c r="P53" s="5" t="n">
        <v>45491</v>
      </c>
    </row>
    <row r="54" customFormat="false" ht="12.75" hidden="false" customHeight="false" outlineLevel="0" collapsed="false">
      <c r="A54" s="3" t="s">
        <v>129</v>
      </c>
      <c r="B54" s="5" t="n">
        <v>9749</v>
      </c>
      <c r="C54" s="5" t="n">
        <v>52664</v>
      </c>
      <c r="D54" s="5" t="n">
        <v>56586</v>
      </c>
      <c r="E54" s="5" t="n">
        <v>53385</v>
      </c>
      <c r="F54" s="5" t="n">
        <v>57755</v>
      </c>
      <c r="G54" s="5" t="n">
        <v>52904</v>
      </c>
      <c r="H54" s="5" t="n">
        <v>24978</v>
      </c>
      <c r="I54" s="5" t="n">
        <v>7799</v>
      </c>
      <c r="J54" s="5" t="n">
        <v>12554</v>
      </c>
      <c r="K54" s="5" t="n">
        <v>53265</v>
      </c>
      <c r="L54" s="5" t="n">
        <v>59392</v>
      </c>
      <c r="M54" s="5" t="n">
        <v>10593</v>
      </c>
      <c r="N54" s="5" t="n">
        <v>8999</v>
      </c>
      <c r="O54" s="5" t="n">
        <v>57937</v>
      </c>
      <c r="P54" s="5" t="n">
        <v>50258</v>
      </c>
    </row>
    <row r="55" customFormat="false" ht="12.75" hidden="false" customHeight="false" outlineLevel="0" collapsed="false">
      <c r="A55" s="3" t="s">
        <v>131</v>
      </c>
      <c r="B55" s="5" t="n">
        <v>11632</v>
      </c>
      <c r="C55" s="5" t="n">
        <v>11196</v>
      </c>
      <c r="D55" s="5" t="n">
        <v>10493</v>
      </c>
      <c r="E55" s="5" t="n">
        <v>15182</v>
      </c>
      <c r="F55" s="5" t="n">
        <v>16145</v>
      </c>
      <c r="G55" s="5" t="n">
        <v>15560</v>
      </c>
      <c r="H55" s="5" t="n">
        <v>6157</v>
      </c>
      <c r="I55" s="5" t="n">
        <v>15644</v>
      </c>
      <c r="J55" s="5" t="n">
        <v>16792</v>
      </c>
      <c r="K55" s="5" t="n">
        <v>17558</v>
      </c>
      <c r="L55" s="5" t="n">
        <v>17721</v>
      </c>
      <c r="M55" s="5" t="n">
        <v>17645</v>
      </c>
      <c r="N55" s="5" t="n">
        <v>15336</v>
      </c>
      <c r="O55" s="5" t="n">
        <v>17757</v>
      </c>
      <c r="P55" s="5" t="n">
        <v>16149</v>
      </c>
    </row>
    <row r="56" customFormat="false" ht="12.75" hidden="false" customHeight="false" outlineLevel="0" collapsed="false">
      <c r="A56" s="3" t="s">
        <v>133</v>
      </c>
      <c r="B56" s="5" t="n">
        <v>13319</v>
      </c>
      <c r="C56" s="5" t="n">
        <v>14671</v>
      </c>
      <c r="D56" s="5" t="n">
        <v>17859</v>
      </c>
      <c r="E56" s="5" t="n">
        <v>16976</v>
      </c>
      <c r="F56" s="5" t="n">
        <v>22318</v>
      </c>
      <c r="G56" s="5" t="n">
        <v>13397</v>
      </c>
      <c r="H56" s="5" t="n">
        <v>589</v>
      </c>
      <c r="I56" s="5" t="n">
        <v>11788</v>
      </c>
      <c r="J56" s="5" t="n">
        <v>9763</v>
      </c>
      <c r="K56" s="5" t="n">
        <v>30959</v>
      </c>
      <c r="L56" s="5" t="n">
        <v>11524</v>
      </c>
      <c r="M56" s="5" t="n">
        <v>25241</v>
      </c>
      <c r="N56" s="5" t="n">
        <v>17890</v>
      </c>
      <c r="O56" s="5" t="n">
        <v>23867</v>
      </c>
      <c r="P56" s="5" t="n">
        <v>30749</v>
      </c>
    </row>
    <row r="57" customFormat="false" ht="12.75" hidden="false" customHeight="false" outlineLevel="0" collapsed="false">
      <c r="A57" s="3" t="s">
        <v>135</v>
      </c>
      <c r="B57" s="5" t="n">
        <v>14660</v>
      </c>
      <c r="C57" s="5" t="n">
        <v>27550</v>
      </c>
      <c r="D57" s="5" t="n">
        <v>35791</v>
      </c>
      <c r="E57" s="5" t="n">
        <v>28742</v>
      </c>
      <c r="F57" s="5" t="n">
        <v>43331</v>
      </c>
      <c r="G57" s="5" t="n">
        <v>32640</v>
      </c>
      <c r="H57" s="5" t="n">
        <v>1994</v>
      </c>
      <c r="I57" s="5" t="n">
        <v>32142</v>
      </c>
      <c r="J57" s="5" t="n">
        <v>44041</v>
      </c>
      <c r="K57" s="5" t="n">
        <v>45919</v>
      </c>
      <c r="L57" s="5" t="n">
        <v>14278</v>
      </c>
      <c r="M57" s="5" t="n">
        <v>38560</v>
      </c>
      <c r="N57" s="5" t="n">
        <v>35082</v>
      </c>
      <c r="O57" s="5" t="n">
        <v>45171</v>
      </c>
      <c r="P57" s="5" t="n">
        <v>44806</v>
      </c>
    </row>
    <row r="58" customFormat="false" ht="12.75" hidden="false" customHeight="false" outlineLevel="0" collapsed="false">
      <c r="A58" s="3" t="s">
        <v>137</v>
      </c>
      <c r="B58" s="5" t="n">
        <v>15370</v>
      </c>
      <c r="C58" s="5" t="n">
        <v>15817</v>
      </c>
      <c r="D58" s="5" t="n">
        <v>21457</v>
      </c>
      <c r="E58" s="5" t="n">
        <v>20912</v>
      </c>
      <c r="F58" s="5" t="n">
        <v>28240</v>
      </c>
      <c r="G58" s="5" t="n">
        <v>21071</v>
      </c>
      <c r="H58" s="5" t="n">
        <v>3364</v>
      </c>
      <c r="I58" s="5" t="n">
        <v>18922</v>
      </c>
      <c r="J58" s="5" t="n">
        <v>26557</v>
      </c>
      <c r="K58" s="5" t="n">
        <v>40760</v>
      </c>
      <c r="L58" s="5" t="n">
        <v>16630</v>
      </c>
      <c r="M58" s="5" t="n">
        <v>21767</v>
      </c>
      <c r="N58" s="5" t="n">
        <v>23777</v>
      </c>
      <c r="O58" s="5" t="n">
        <v>33997</v>
      </c>
      <c r="P58" s="5" t="n">
        <v>33344</v>
      </c>
    </row>
    <row r="59" customFormat="false" ht="12.75" hidden="false" customHeight="false" outlineLevel="0" collapsed="false">
      <c r="A59" s="3" t="s">
        <v>139</v>
      </c>
      <c r="B59" s="5" t="n">
        <v>17156</v>
      </c>
      <c r="C59" s="5" t="n">
        <v>37379</v>
      </c>
      <c r="D59" s="5" t="n">
        <v>34687</v>
      </c>
      <c r="E59" s="5" t="n">
        <v>41793</v>
      </c>
      <c r="F59" s="5" t="n">
        <v>45896</v>
      </c>
      <c r="G59" s="5" t="n">
        <v>31236</v>
      </c>
      <c r="H59" s="5" t="n">
        <v>4698</v>
      </c>
      <c r="I59" s="5" t="n">
        <v>29481</v>
      </c>
      <c r="J59" s="5" t="n">
        <v>46475</v>
      </c>
      <c r="K59" s="5" t="n">
        <v>48426</v>
      </c>
      <c r="L59" s="5" t="n">
        <v>38340</v>
      </c>
      <c r="M59" s="5" t="n">
        <v>11275</v>
      </c>
      <c r="N59" s="5" t="n">
        <v>30086</v>
      </c>
      <c r="O59" s="5" t="n">
        <v>48070</v>
      </c>
      <c r="P59" s="5" t="n">
        <v>45719</v>
      </c>
    </row>
    <row r="60" customFormat="false" ht="12.75" hidden="false" customHeight="false" outlineLevel="0" collapsed="false">
      <c r="A60" s="3" t="s">
        <v>141</v>
      </c>
      <c r="B60" s="5" t="n">
        <v>17741</v>
      </c>
      <c r="C60" s="5" t="n">
        <v>13362</v>
      </c>
      <c r="D60" s="5" t="n">
        <v>20857</v>
      </c>
      <c r="E60" s="5" t="n">
        <v>18728</v>
      </c>
      <c r="F60" s="5" t="n">
        <v>20309</v>
      </c>
      <c r="G60" s="5" t="n">
        <v>16133</v>
      </c>
      <c r="H60" s="5" t="n">
        <v>10185</v>
      </c>
      <c r="I60" s="5" t="n">
        <v>7124</v>
      </c>
      <c r="J60" s="5" t="n">
        <v>20318</v>
      </c>
      <c r="K60" s="5" t="n">
        <v>33859</v>
      </c>
      <c r="L60" s="5" t="n">
        <v>14749</v>
      </c>
      <c r="M60" s="5" t="n">
        <v>20457</v>
      </c>
      <c r="N60" s="5" t="n">
        <v>23580</v>
      </c>
      <c r="O60" s="5" t="n">
        <v>25575</v>
      </c>
      <c r="P60" s="5" t="n">
        <v>29192</v>
      </c>
    </row>
    <row r="61" customFormat="false" ht="12.75" hidden="false" customHeight="false" outlineLevel="0" collapsed="false">
      <c r="A61" s="3" t="s">
        <v>143</v>
      </c>
      <c r="B61" s="5" t="n">
        <v>18729</v>
      </c>
      <c r="C61" s="5" t="n">
        <v>12486</v>
      </c>
      <c r="D61" s="5" t="n">
        <v>22371</v>
      </c>
      <c r="E61" s="5" t="n">
        <v>18066</v>
      </c>
      <c r="F61" s="5" t="n">
        <v>19434</v>
      </c>
      <c r="G61" s="5" t="n">
        <v>13004</v>
      </c>
      <c r="H61" s="5" t="n">
        <v>11106</v>
      </c>
      <c r="I61" s="5" t="n">
        <v>13443</v>
      </c>
      <c r="J61" s="5" t="n">
        <v>18036</v>
      </c>
      <c r="K61" s="5" t="n">
        <v>31015</v>
      </c>
      <c r="L61" s="5" t="n">
        <v>15907</v>
      </c>
      <c r="M61" s="5" t="n">
        <v>21146</v>
      </c>
      <c r="N61" s="5" t="n">
        <v>21334</v>
      </c>
      <c r="O61" s="5" t="n">
        <v>26108</v>
      </c>
      <c r="P61" s="5" t="n">
        <v>27831</v>
      </c>
    </row>
    <row r="62" customFormat="false" ht="12.75" hidden="false" customHeight="false" outlineLevel="0" collapsed="false">
      <c r="A62" s="3" t="s">
        <v>145</v>
      </c>
      <c r="B62" s="5" t="n">
        <v>18784</v>
      </c>
      <c r="C62" s="5" t="n">
        <v>19843</v>
      </c>
      <c r="D62" s="5" t="n">
        <v>18396</v>
      </c>
      <c r="E62" s="5" t="n">
        <v>14263</v>
      </c>
      <c r="F62" s="5" t="n">
        <v>9956</v>
      </c>
      <c r="G62" s="5" t="n">
        <v>17791</v>
      </c>
      <c r="H62" s="5" t="n">
        <v>6018</v>
      </c>
      <c r="I62" s="5" t="n">
        <v>8781</v>
      </c>
      <c r="J62" s="5" t="n">
        <v>7259</v>
      </c>
      <c r="K62" s="5" t="n">
        <v>38506</v>
      </c>
      <c r="L62" s="5" t="n">
        <v>12962</v>
      </c>
      <c r="M62" s="5" t="n">
        <v>1124</v>
      </c>
      <c r="N62" s="5" t="n">
        <v>13763</v>
      </c>
      <c r="O62" s="5" t="n">
        <v>18034</v>
      </c>
      <c r="P62" s="5" t="n">
        <v>39930</v>
      </c>
    </row>
    <row r="63" customFormat="false" ht="12.75" hidden="false" customHeight="false" outlineLevel="0" collapsed="false">
      <c r="A63" s="3" t="s">
        <v>147</v>
      </c>
      <c r="B63" s="5" t="n">
        <v>20625</v>
      </c>
      <c r="C63" s="5" t="n">
        <v>11861</v>
      </c>
      <c r="D63" s="5" t="n">
        <v>15519</v>
      </c>
      <c r="E63" s="5" t="n">
        <v>14409</v>
      </c>
      <c r="F63" s="5" t="n">
        <v>14033</v>
      </c>
      <c r="G63" s="5" t="n">
        <v>14264</v>
      </c>
      <c r="H63" s="5" t="n">
        <v>12284</v>
      </c>
      <c r="I63" s="5" t="n">
        <v>2667</v>
      </c>
      <c r="J63" s="5" t="n">
        <v>11433</v>
      </c>
      <c r="K63" s="5" t="n">
        <v>24412</v>
      </c>
      <c r="L63" s="5" t="n">
        <v>11795</v>
      </c>
      <c r="M63" s="5" t="n">
        <v>17704</v>
      </c>
      <c r="N63" s="5" t="n">
        <v>22654</v>
      </c>
      <c r="O63" s="5" t="n">
        <v>11</v>
      </c>
      <c r="P63" s="5" t="n">
        <v>36546</v>
      </c>
    </row>
    <row r="64" customFormat="false" ht="12.75" hidden="false" customHeight="false" outlineLevel="0" collapsed="false">
      <c r="A64" s="3" t="s">
        <v>149</v>
      </c>
      <c r="B64" s="5" t="n">
        <v>21730</v>
      </c>
      <c r="C64" s="5" t="n">
        <v>15795</v>
      </c>
      <c r="D64" s="5" t="n">
        <v>22010</v>
      </c>
      <c r="E64" s="5" t="n">
        <v>17935</v>
      </c>
      <c r="F64" s="5" t="n">
        <v>22207</v>
      </c>
      <c r="G64" s="5" t="n">
        <v>15923</v>
      </c>
      <c r="H64" s="5" t="n">
        <v>9700</v>
      </c>
      <c r="I64" s="5" t="n">
        <v>15252</v>
      </c>
      <c r="J64" s="5" t="n">
        <v>27404</v>
      </c>
      <c r="K64" s="5" t="n">
        <v>41121</v>
      </c>
      <c r="L64" s="5" t="n">
        <v>20885</v>
      </c>
      <c r="M64" s="5" t="n">
        <v>29786</v>
      </c>
      <c r="N64" s="5" t="n">
        <v>27026</v>
      </c>
      <c r="O64" s="5" t="n">
        <v>26698</v>
      </c>
      <c r="P64" s="5" t="n">
        <v>35081</v>
      </c>
    </row>
    <row r="65" customFormat="false" ht="12.75" hidden="false" customHeight="false" outlineLevel="0" collapsed="false">
      <c r="A65" s="3" t="s">
        <v>151</v>
      </c>
      <c r="B65" s="5" t="n">
        <v>21822</v>
      </c>
      <c r="C65" s="5" t="n">
        <v>23022</v>
      </c>
      <c r="D65" s="5" t="n">
        <v>26666</v>
      </c>
      <c r="E65" s="5" t="n">
        <v>18189</v>
      </c>
      <c r="F65" s="5" t="n">
        <v>44775</v>
      </c>
      <c r="G65" s="5" t="n">
        <v>22136</v>
      </c>
      <c r="H65" s="5" t="n">
        <v>0</v>
      </c>
      <c r="I65" s="5" t="n">
        <v>33311</v>
      </c>
      <c r="J65" s="5" t="n">
        <v>34649</v>
      </c>
      <c r="K65" s="5" t="n">
        <v>43305</v>
      </c>
      <c r="L65" s="5" t="n">
        <v>24443</v>
      </c>
      <c r="M65" s="5" t="n">
        <v>34815</v>
      </c>
      <c r="N65" s="5" t="n">
        <v>40645</v>
      </c>
      <c r="O65" s="5" t="n">
        <v>51535</v>
      </c>
      <c r="P65" s="5" t="n">
        <v>39316</v>
      </c>
    </row>
    <row r="66" customFormat="false" ht="12.75" hidden="false" customHeight="false" outlineLevel="0" collapsed="false">
      <c r="A66" s="3" t="s">
        <v>153</v>
      </c>
      <c r="B66" s="5" t="n">
        <v>22097</v>
      </c>
      <c r="C66" s="5" t="n">
        <v>16105</v>
      </c>
      <c r="D66" s="5" t="n">
        <v>25725</v>
      </c>
      <c r="E66" s="5" t="n">
        <v>20059</v>
      </c>
      <c r="F66" s="5" t="n">
        <v>23246</v>
      </c>
      <c r="G66" s="5" t="n">
        <v>19911</v>
      </c>
      <c r="H66" s="5" t="n">
        <v>10685</v>
      </c>
      <c r="I66" s="5" t="n">
        <v>17507</v>
      </c>
      <c r="J66" s="5" t="n">
        <v>26565</v>
      </c>
      <c r="K66" s="5" t="n">
        <v>35994</v>
      </c>
      <c r="L66" s="5" t="n">
        <v>18647</v>
      </c>
      <c r="M66" s="5" t="n">
        <v>36453</v>
      </c>
      <c r="N66" s="5" t="n">
        <v>34186</v>
      </c>
      <c r="O66" s="5" t="n">
        <v>26978</v>
      </c>
      <c r="P66" s="5" t="n">
        <v>40695</v>
      </c>
    </row>
    <row r="67" customFormat="false" ht="12.75" hidden="false" customHeight="false" outlineLevel="0" collapsed="false">
      <c r="A67" s="3" t="s">
        <v>155</v>
      </c>
      <c r="B67" s="5" t="n">
        <v>22380</v>
      </c>
      <c r="C67" s="5" t="n">
        <v>17608</v>
      </c>
      <c r="D67" s="5" t="n">
        <v>22854</v>
      </c>
      <c r="E67" s="5" t="n">
        <v>22429</v>
      </c>
      <c r="F67" s="5" t="n">
        <v>32331</v>
      </c>
      <c r="G67" s="5" t="n">
        <v>23433</v>
      </c>
      <c r="H67" s="5" t="n">
        <v>7679</v>
      </c>
      <c r="I67" s="5" t="n">
        <v>17380</v>
      </c>
      <c r="J67" s="5" t="n">
        <v>30720</v>
      </c>
      <c r="K67" s="5" t="n">
        <v>31752</v>
      </c>
      <c r="L67" s="5" t="n">
        <v>20083</v>
      </c>
      <c r="M67" s="5" t="n">
        <v>25346</v>
      </c>
      <c r="N67" s="5" t="n">
        <v>19340</v>
      </c>
      <c r="O67" s="5" t="n">
        <v>33254</v>
      </c>
      <c r="P67" s="5" t="n">
        <v>30092</v>
      </c>
    </row>
    <row r="68" customFormat="false" ht="12.75" hidden="false" customHeight="false" outlineLevel="0" collapsed="false">
      <c r="A68" s="3" t="s">
        <v>157</v>
      </c>
      <c r="B68" s="5" t="n">
        <v>23052</v>
      </c>
      <c r="C68" s="5" t="n">
        <v>27711</v>
      </c>
      <c r="D68" s="5" t="n">
        <v>21418</v>
      </c>
      <c r="E68" s="5" t="n">
        <v>25652</v>
      </c>
      <c r="F68" s="5" t="n">
        <v>22943</v>
      </c>
      <c r="G68" s="5" t="n">
        <v>20376</v>
      </c>
      <c r="H68" s="5" t="n">
        <v>2306</v>
      </c>
      <c r="I68" s="5" t="n">
        <v>23858</v>
      </c>
      <c r="J68" s="5" t="n">
        <v>7967</v>
      </c>
      <c r="K68" s="5" t="n">
        <v>30112</v>
      </c>
      <c r="L68" s="5" t="n">
        <v>19453</v>
      </c>
      <c r="M68" s="5" t="n">
        <v>29783</v>
      </c>
      <c r="N68" s="5" t="n">
        <v>30154</v>
      </c>
      <c r="O68" s="5" t="n">
        <v>28797</v>
      </c>
      <c r="P68" s="5" t="n">
        <v>31270</v>
      </c>
    </row>
    <row r="69" customFormat="false" ht="12.75" hidden="false" customHeight="false" outlineLevel="0" collapsed="false">
      <c r="A69" s="3" t="s">
        <v>159</v>
      </c>
      <c r="B69" s="5" t="n">
        <v>28187</v>
      </c>
      <c r="C69" s="5" t="n">
        <v>24149</v>
      </c>
      <c r="D69" s="5" t="n">
        <v>24968</v>
      </c>
      <c r="E69" s="5" t="n">
        <v>28466</v>
      </c>
      <c r="F69" s="5" t="n">
        <v>31972</v>
      </c>
      <c r="G69" s="5" t="n">
        <v>28768</v>
      </c>
      <c r="H69" s="5" t="n">
        <v>22873</v>
      </c>
      <c r="I69" s="5" t="n">
        <v>27183</v>
      </c>
      <c r="J69" s="5" t="n">
        <v>32933</v>
      </c>
      <c r="K69" s="5" t="n">
        <v>28335</v>
      </c>
      <c r="L69" s="5" t="n">
        <v>34360</v>
      </c>
      <c r="M69" s="5" t="n">
        <v>28167</v>
      </c>
      <c r="N69" s="5" t="n">
        <v>32806</v>
      </c>
      <c r="O69" s="5" t="n">
        <v>33111</v>
      </c>
      <c r="P69" s="5" t="n">
        <v>26183</v>
      </c>
    </row>
    <row r="70" customFormat="false" ht="12.75" hidden="false" customHeight="false" outlineLevel="0" collapsed="false">
      <c r="A70" s="3" t="s">
        <v>161</v>
      </c>
      <c r="B70" s="5" t="n">
        <v>30323</v>
      </c>
      <c r="C70" s="5" t="n">
        <v>30597</v>
      </c>
      <c r="D70" s="5" t="n">
        <v>31730</v>
      </c>
      <c r="E70" s="5" t="n">
        <v>33043</v>
      </c>
      <c r="F70" s="5" t="n">
        <v>43297</v>
      </c>
      <c r="G70" s="5" t="n">
        <v>31284</v>
      </c>
      <c r="H70" s="5" t="n">
        <v>3547</v>
      </c>
      <c r="I70" s="5" t="n">
        <v>28196</v>
      </c>
      <c r="J70" s="5" t="n">
        <v>14457</v>
      </c>
      <c r="K70" s="5" t="n">
        <v>49010</v>
      </c>
      <c r="L70" s="5" t="n">
        <v>36675</v>
      </c>
      <c r="M70" s="5" t="n">
        <v>14415</v>
      </c>
      <c r="N70" s="5" t="n">
        <v>20891</v>
      </c>
      <c r="O70" s="5" t="n">
        <v>44528</v>
      </c>
      <c r="P70" s="5" t="n">
        <v>47391</v>
      </c>
    </row>
    <row r="71" customFormat="false" ht="12.75" hidden="false" customHeight="false" outlineLevel="0" collapsed="false">
      <c r="A71" s="3" t="s">
        <v>163</v>
      </c>
      <c r="B71" s="5" t="n">
        <v>33352</v>
      </c>
      <c r="C71" s="5" t="n">
        <v>26759</v>
      </c>
      <c r="D71" s="5" t="n">
        <v>32552</v>
      </c>
      <c r="E71" s="5" t="n">
        <v>29858</v>
      </c>
      <c r="F71" s="5" t="n">
        <v>37527</v>
      </c>
      <c r="G71" s="5" t="n">
        <v>30907</v>
      </c>
      <c r="H71" s="5" t="n">
        <v>18190</v>
      </c>
      <c r="I71" s="5" t="n">
        <v>25574</v>
      </c>
      <c r="J71" s="5" t="n">
        <v>34374</v>
      </c>
      <c r="K71" s="5" t="n">
        <v>47492</v>
      </c>
      <c r="L71" s="5" t="n">
        <v>26851</v>
      </c>
      <c r="M71" s="5" t="n">
        <v>37915</v>
      </c>
      <c r="N71" s="5" t="n">
        <v>35062</v>
      </c>
      <c r="O71" s="5" t="n">
        <v>38493</v>
      </c>
      <c r="P71" s="5" t="n">
        <v>44223</v>
      </c>
    </row>
    <row r="72" customFormat="false" ht="12.75" hidden="false" customHeight="false" outlineLevel="0" collapsed="false">
      <c r="A72" s="3" t="s">
        <v>165</v>
      </c>
      <c r="B72" s="5" t="n">
        <v>34586</v>
      </c>
      <c r="C72" s="5" t="n">
        <v>43599</v>
      </c>
      <c r="D72" s="5" t="n">
        <v>45418</v>
      </c>
      <c r="E72" s="5" t="n">
        <v>37212</v>
      </c>
      <c r="F72" s="5" t="n">
        <v>52226</v>
      </c>
      <c r="G72" s="5" t="n">
        <v>39440</v>
      </c>
      <c r="H72" s="5" t="n">
        <v>1533</v>
      </c>
      <c r="I72" s="5" t="n">
        <v>26491</v>
      </c>
      <c r="J72" s="5" t="n">
        <v>51321</v>
      </c>
      <c r="K72" s="5" t="n">
        <v>46366</v>
      </c>
      <c r="L72" s="5" t="n">
        <v>42063</v>
      </c>
      <c r="M72" s="5" t="n">
        <v>27318</v>
      </c>
      <c r="N72" s="5" t="n">
        <v>39157</v>
      </c>
      <c r="O72" s="5" t="n">
        <v>53670</v>
      </c>
      <c r="P72" s="5" t="n">
        <v>23976</v>
      </c>
    </row>
    <row r="73" customFormat="false" ht="12.75" hidden="false" customHeight="false" outlineLevel="0" collapsed="false">
      <c r="A73" s="3" t="s">
        <v>167</v>
      </c>
      <c r="B73" s="5" t="n">
        <v>35602</v>
      </c>
      <c r="C73" s="5" t="n">
        <v>20460</v>
      </c>
      <c r="D73" s="5" t="n">
        <v>41011</v>
      </c>
      <c r="E73" s="5" t="n">
        <v>36723</v>
      </c>
      <c r="F73" s="5" t="n">
        <v>30191</v>
      </c>
      <c r="G73" s="5" t="n">
        <v>29108</v>
      </c>
      <c r="H73" s="5" t="n">
        <v>10991</v>
      </c>
      <c r="I73" s="5" t="n">
        <v>26515</v>
      </c>
      <c r="J73" s="5" t="n">
        <v>29088</v>
      </c>
      <c r="K73" s="5" t="n">
        <v>51890</v>
      </c>
      <c r="L73" s="5" t="n">
        <v>26751</v>
      </c>
      <c r="M73" s="5" t="n">
        <v>32996</v>
      </c>
      <c r="N73" s="5" t="n">
        <v>37745</v>
      </c>
      <c r="O73" s="5" t="n">
        <v>43908</v>
      </c>
      <c r="P73" s="5" t="n">
        <v>45503</v>
      </c>
    </row>
    <row r="74" customFormat="false" ht="12.75" hidden="false" customHeight="false" outlineLevel="0" collapsed="false">
      <c r="A74" s="3" t="s">
        <v>169</v>
      </c>
      <c r="B74" s="5" t="n">
        <v>35955</v>
      </c>
      <c r="C74" s="5" t="n">
        <v>28601</v>
      </c>
      <c r="D74" s="5" t="n">
        <v>38724</v>
      </c>
      <c r="E74" s="5" t="n">
        <v>32613</v>
      </c>
      <c r="F74" s="5" t="n">
        <v>47379</v>
      </c>
      <c r="G74" s="5" t="n">
        <v>35301</v>
      </c>
      <c r="H74" s="5" t="n">
        <v>3378</v>
      </c>
      <c r="I74" s="5" t="n">
        <v>29761</v>
      </c>
      <c r="J74" s="5" t="n">
        <v>47730</v>
      </c>
      <c r="K74" s="5" t="n">
        <v>51490</v>
      </c>
      <c r="L74" s="5" t="n">
        <v>28838</v>
      </c>
      <c r="M74" s="5" t="n">
        <v>45557</v>
      </c>
      <c r="N74" s="5" t="n">
        <v>37062</v>
      </c>
      <c r="O74" s="5" t="n">
        <v>53468</v>
      </c>
      <c r="P74" s="5" t="n">
        <v>48465</v>
      </c>
    </row>
    <row r="75" customFormat="false" ht="12.75" hidden="false" customHeight="false" outlineLevel="0" collapsed="false">
      <c r="A75" s="3" t="s">
        <v>171</v>
      </c>
      <c r="B75" s="5" t="n">
        <v>36037</v>
      </c>
      <c r="C75" s="5" t="n">
        <v>31659</v>
      </c>
      <c r="D75" s="5" t="n">
        <v>40462</v>
      </c>
      <c r="E75" s="5" t="n">
        <v>30182</v>
      </c>
      <c r="F75" s="5" t="n">
        <v>46493</v>
      </c>
      <c r="G75" s="5" t="n">
        <v>39076</v>
      </c>
      <c r="H75" s="5" t="n">
        <v>7446</v>
      </c>
      <c r="I75" s="5" t="n">
        <v>32254</v>
      </c>
      <c r="J75" s="5" t="n">
        <v>31565</v>
      </c>
      <c r="K75" s="5" t="n">
        <v>41539</v>
      </c>
      <c r="L75" s="5" t="n">
        <v>33990</v>
      </c>
      <c r="M75" s="5" t="n">
        <v>37559</v>
      </c>
      <c r="N75" s="5" t="n">
        <v>37492</v>
      </c>
      <c r="O75" s="5" t="n">
        <v>49061</v>
      </c>
      <c r="P75" s="5" t="n">
        <v>37008</v>
      </c>
    </row>
    <row r="76" customFormat="false" ht="12.75" hidden="false" customHeight="false" outlineLevel="0" collapsed="false">
      <c r="A76" s="3" t="s">
        <v>173</v>
      </c>
      <c r="B76" s="5" t="n">
        <v>36419</v>
      </c>
      <c r="C76" s="5" t="n">
        <v>31115</v>
      </c>
      <c r="D76" s="5" t="n">
        <v>36093</v>
      </c>
      <c r="E76" s="5" t="n">
        <v>29142</v>
      </c>
      <c r="F76" s="5" t="n">
        <v>47203</v>
      </c>
      <c r="G76" s="5" t="n">
        <v>30055</v>
      </c>
      <c r="H76" s="5" t="n">
        <v>4648</v>
      </c>
      <c r="I76" s="5" t="n">
        <v>37637</v>
      </c>
      <c r="J76" s="5" t="n">
        <v>44916</v>
      </c>
      <c r="K76" s="5" t="n">
        <v>46067</v>
      </c>
      <c r="L76" s="5" t="n">
        <v>40348</v>
      </c>
      <c r="M76" s="5" t="n">
        <v>34828</v>
      </c>
      <c r="N76" s="5" t="n">
        <v>32805</v>
      </c>
      <c r="O76" s="5" t="n">
        <v>50147</v>
      </c>
      <c r="P76" s="5" t="n">
        <v>42612</v>
      </c>
    </row>
    <row r="77" customFormat="false" ht="12.75" hidden="false" customHeight="false" outlineLevel="0" collapsed="false">
      <c r="A77" s="3" t="s">
        <v>175</v>
      </c>
      <c r="B77" s="5" t="n">
        <v>38797</v>
      </c>
      <c r="C77" s="5" t="n">
        <v>29094</v>
      </c>
      <c r="D77" s="5" t="n">
        <v>34512</v>
      </c>
      <c r="E77" s="5" t="n">
        <v>37577</v>
      </c>
      <c r="F77" s="5" t="n">
        <v>49245</v>
      </c>
      <c r="G77" s="5" t="n">
        <v>38883</v>
      </c>
      <c r="H77" s="5" t="n">
        <v>8308</v>
      </c>
      <c r="I77" s="5" t="n">
        <v>35163</v>
      </c>
      <c r="J77" s="5" t="n">
        <v>49351</v>
      </c>
      <c r="K77" s="5" t="n">
        <v>45080</v>
      </c>
      <c r="L77" s="5" t="n">
        <v>27442</v>
      </c>
      <c r="M77" s="5" t="n">
        <v>42954</v>
      </c>
      <c r="N77" s="5" t="n">
        <v>40089</v>
      </c>
      <c r="O77" s="5" t="n">
        <v>51789</v>
      </c>
      <c r="P77" s="5" t="n">
        <v>39935</v>
      </c>
    </row>
    <row r="78" customFormat="false" ht="12.75" hidden="false" customHeight="false" outlineLevel="0" collapsed="false">
      <c r="A78" s="3" t="s">
        <v>177</v>
      </c>
      <c r="B78" s="5" t="n">
        <v>38882</v>
      </c>
      <c r="C78" s="5" t="n">
        <v>32680</v>
      </c>
      <c r="D78" s="5" t="n">
        <v>13011</v>
      </c>
      <c r="E78" s="5" t="n">
        <v>13092</v>
      </c>
      <c r="F78" s="5" t="n">
        <v>29501</v>
      </c>
      <c r="G78" s="5" t="n">
        <v>33479</v>
      </c>
      <c r="H78" s="5" t="n">
        <v>661</v>
      </c>
      <c r="I78" s="5" t="n">
        <v>37325</v>
      </c>
      <c r="J78" s="5" t="n">
        <v>35675</v>
      </c>
      <c r="K78" s="5" t="n">
        <v>47459</v>
      </c>
      <c r="L78" s="5" t="n">
        <v>21368</v>
      </c>
      <c r="M78" s="5" t="n">
        <v>33274</v>
      </c>
      <c r="N78" s="5" t="n">
        <v>37370</v>
      </c>
      <c r="O78" s="5" t="n">
        <v>47629</v>
      </c>
      <c r="P78" s="5" t="n">
        <v>43776</v>
      </c>
    </row>
    <row r="79" customFormat="false" ht="12.75" hidden="false" customHeight="false" outlineLevel="0" collapsed="false">
      <c r="A79" s="3" t="s">
        <v>179</v>
      </c>
      <c r="B79" s="5" t="n">
        <v>42342</v>
      </c>
      <c r="C79" s="5" t="n">
        <v>39282</v>
      </c>
      <c r="D79" s="5" t="n">
        <v>45142</v>
      </c>
      <c r="E79" s="5" t="n">
        <v>39163</v>
      </c>
      <c r="F79" s="5" t="n">
        <v>49215</v>
      </c>
      <c r="G79" s="5" t="n">
        <v>36299</v>
      </c>
      <c r="H79" s="5" t="n">
        <v>8946</v>
      </c>
      <c r="I79" s="5" t="n">
        <v>44741</v>
      </c>
      <c r="J79" s="5" t="n">
        <v>47043</v>
      </c>
      <c r="K79" s="5" t="n">
        <v>46651</v>
      </c>
      <c r="L79" s="5" t="n">
        <v>45475</v>
      </c>
      <c r="M79" s="5" t="n">
        <v>34173</v>
      </c>
      <c r="N79" s="5" t="n">
        <v>44235</v>
      </c>
      <c r="O79" s="5" t="n">
        <v>51797</v>
      </c>
      <c r="P79" s="5" t="n">
        <v>40713</v>
      </c>
    </row>
    <row r="80" customFormat="false" ht="12.75" hidden="false" customHeight="false" outlineLevel="0" collapsed="false">
      <c r="A80" s="3" t="s">
        <v>181</v>
      </c>
      <c r="B80" s="5" t="n">
        <v>42510</v>
      </c>
      <c r="C80" s="5" t="n">
        <v>37112</v>
      </c>
      <c r="D80" s="5" t="n">
        <v>43103</v>
      </c>
      <c r="E80" s="5" t="n">
        <v>42183</v>
      </c>
      <c r="F80" s="5" t="n">
        <v>51552</v>
      </c>
      <c r="G80" s="5" t="n">
        <v>39169</v>
      </c>
      <c r="H80" s="5" t="n">
        <v>6331</v>
      </c>
      <c r="I80" s="5" t="n">
        <v>43076</v>
      </c>
      <c r="J80" s="5" t="n">
        <v>49318</v>
      </c>
      <c r="K80" s="5" t="n">
        <v>47511</v>
      </c>
      <c r="L80" s="5" t="n">
        <v>38253</v>
      </c>
      <c r="M80" s="5" t="n">
        <v>42192</v>
      </c>
      <c r="N80" s="5" t="n">
        <v>40775</v>
      </c>
      <c r="O80" s="5" t="n">
        <v>53693</v>
      </c>
      <c r="P80" s="5" t="n">
        <v>44317</v>
      </c>
    </row>
    <row r="81" customFormat="false" ht="12.75" hidden="false" customHeight="false" outlineLevel="0" collapsed="false">
      <c r="A81" s="3" t="s">
        <v>183</v>
      </c>
      <c r="B81" s="5" t="n">
        <v>42775</v>
      </c>
      <c r="C81" s="5" t="n">
        <v>40139</v>
      </c>
      <c r="D81" s="5" t="n">
        <v>42193</v>
      </c>
      <c r="E81" s="5" t="n">
        <v>31708</v>
      </c>
      <c r="F81" s="5" t="n">
        <v>42936</v>
      </c>
      <c r="G81" s="5" t="n">
        <v>38903</v>
      </c>
      <c r="H81" s="5" t="n">
        <v>1694</v>
      </c>
      <c r="I81" s="5" t="n">
        <v>35786</v>
      </c>
      <c r="J81" s="5" t="n">
        <v>45439</v>
      </c>
      <c r="K81" s="5" t="n">
        <v>48338</v>
      </c>
      <c r="L81" s="5" t="n">
        <v>43460</v>
      </c>
      <c r="M81" s="5" t="n">
        <v>32847</v>
      </c>
      <c r="N81" s="5" t="n">
        <v>37254</v>
      </c>
      <c r="O81" s="5" t="n">
        <v>46856</v>
      </c>
      <c r="P81" s="5" t="n">
        <v>48222</v>
      </c>
    </row>
    <row r="82" customFormat="false" ht="12.75" hidden="false" customHeight="false" outlineLevel="0" collapsed="false">
      <c r="A82" s="3" t="s">
        <v>185</v>
      </c>
      <c r="B82" s="5" t="n">
        <v>43304</v>
      </c>
      <c r="C82" s="5" t="n">
        <v>41038</v>
      </c>
      <c r="D82" s="5" t="n">
        <v>44776</v>
      </c>
      <c r="E82" s="5" t="n">
        <v>42022</v>
      </c>
      <c r="F82" s="5" t="n">
        <v>43244</v>
      </c>
      <c r="G82" s="5" t="n">
        <v>42027</v>
      </c>
      <c r="H82" s="5" t="n">
        <v>2365</v>
      </c>
      <c r="I82" s="5" t="n">
        <v>28376</v>
      </c>
      <c r="J82" s="5" t="n">
        <v>40285</v>
      </c>
      <c r="K82" s="5" t="n">
        <v>46315</v>
      </c>
      <c r="L82" s="5" t="n">
        <v>42420</v>
      </c>
      <c r="M82" s="5" t="n">
        <v>23138</v>
      </c>
      <c r="N82" s="5" t="n">
        <v>31325</v>
      </c>
      <c r="O82" s="5" t="n">
        <v>44010</v>
      </c>
      <c r="P82" s="5" t="n">
        <v>47410</v>
      </c>
    </row>
    <row r="83" customFormat="false" ht="12.75" hidden="false" customHeight="false" outlineLevel="0" collapsed="false">
      <c r="A83" s="3" t="s">
        <v>187</v>
      </c>
      <c r="B83" s="5" t="n">
        <v>45012</v>
      </c>
      <c r="C83" s="5" t="n">
        <v>40567</v>
      </c>
      <c r="D83" s="5" t="n">
        <v>48858</v>
      </c>
      <c r="E83" s="5" t="n">
        <v>38264</v>
      </c>
      <c r="F83" s="5" t="n">
        <v>11969</v>
      </c>
      <c r="G83" s="5" t="n">
        <v>42100</v>
      </c>
      <c r="H83" s="5" t="n">
        <v>7091</v>
      </c>
      <c r="I83" s="5" t="n">
        <v>34284</v>
      </c>
      <c r="J83" s="5" t="n">
        <v>38587</v>
      </c>
      <c r="K83" s="5" t="n">
        <v>37955</v>
      </c>
      <c r="L83" s="5" t="n">
        <v>28109</v>
      </c>
      <c r="M83" s="5" t="n">
        <v>5426</v>
      </c>
      <c r="N83" s="5" t="n">
        <v>17778</v>
      </c>
      <c r="O83" s="5" t="n">
        <v>32517</v>
      </c>
      <c r="P83" s="5" t="n">
        <v>40171</v>
      </c>
    </row>
    <row r="84" customFormat="false" ht="12.75" hidden="false" customHeight="false" outlineLevel="0" collapsed="false">
      <c r="A84" s="3" t="s">
        <v>189</v>
      </c>
      <c r="B84" s="5" t="n">
        <v>45745</v>
      </c>
      <c r="C84" s="5" t="n">
        <v>42945</v>
      </c>
      <c r="D84" s="5" t="n">
        <v>46055</v>
      </c>
      <c r="E84" s="5" t="n">
        <v>42895</v>
      </c>
      <c r="F84" s="5" t="n">
        <v>51112</v>
      </c>
      <c r="G84" s="5" t="n">
        <v>41982</v>
      </c>
      <c r="H84" s="5" t="n">
        <v>6524</v>
      </c>
      <c r="I84" s="5" t="n">
        <v>44857</v>
      </c>
      <c r="J84" s="5" t="n">
        <v>47343</v>
      </c>
      <c r="K84" s="5" t="n">
        <v>51311</v>
      </c>
      <c r="L84" s="5" t="n">
        <v>43278</v>
      </c>
      <c r="M84" s="5" t="n">
        <v>40303</v>
      </c>
      <c r="N84" s="5" t="n">
        <v>43460</v>
      </c>
      <c r="O84" s="5" t="n">
        <v>55642</v>
      </c>
      <c r="P84" s="5" t="n">
        <v>45542</v>
      </c>
    </row>
    <row r="85" customFormat="false" ht="12.75" hidden="false" customHeight="false" outlineLevel="0" collapsed="false">
      <c r="A85" s="3" t="s">
        <v>191</v>
      </c>
      <c r="B85" s="5" t="n">
        <v>46327</v>
      </c>
      <c r="C85" s="5" t="n">
        <v>30671</v>
      </c>
      <c r="D85" s="5" t="n">
        <v>39201</v>
      </c>
      <c r="E85" s="5" t="n">
        <v>41798</v>
      </c>
      <c r="F85" s="5" t="n">
        <v>26517</v>
      </c>
      <c r="G85" s="5" t="n">
        <v>39049</v>
      </c>
      <c r="H85" s="5" t="n">
        <v>7879</v>
      </c>
      <c r="I85" s="5" t="n">
        <v>25134</v>
      </c>
      <c r="J85" s="5" t="n">
        <v>32229</v>
      </c>
      <c r="K85" s="5" t="n">
        <v>1129</v>
      </c>
      <c r="L85" s="5" t="n">
        <v>27840</v>
      </c>
      <c r="M85" s="5" t="n">
        <v>43112</v>
      </c>
      <c r="N85" s="5" t="n">
        <v>44327</v>
      </c>
      <c r="O85" s="5" t="n">
        <v>31314</v>
      </c>
      <c r="P85" s="5" t="n">
        <v>46100</v>
      </c>
    </row>
    <row r="86" customFormat="false" ht="12.75" hidden="false" customHeight="false" outlineLevel="0" collapsed="false">
      <c r="A86" s="3" t="s">
        <v>193</v>
      </c>
      <c r="B86" s="5" t="n">
        <v>46722</v>
      </c>
      <c r="C86" s="5" t="n">
        <v>38319</v>
      </c>
      <c r="D86" s="5" t="n">
        <v>40895</v>
      </c>
      <c r="E86" s="5" t="n">
        <v>42984</v>
      </c>
      <c r="F86" s="5" t="n">
        <v>43494</v>
      </c>
      <c r="G86" s="5" t="n">
        <v>39658</v>
      </c>
      <c r="H86" s="5" t="n">
        <v>2388</v>
      </c>
      <c r="I86" s="5" t="n">
        <v>36651</v>
      </c>
      <c r="J86" s="5" t="n">
        <v>40755</v>
      </c>
      <c r="K86" s="5" t="n">
        <v>41911</v>
      </c>
      <c r="L86" s="5" t="n">
        <v>36996</v>
      </c>
      <c r="M86" s="5" t="n">
        <v>39158</v>
      </c>
      <c r="N86" s="5" t="n">
        <v>27081</v>
      </c>
      <c r="O86" s="5" t="n">
        <v>42545</v>
      </c>
      <c r="P86" s="5" t="n">
        <v>43410</v>
      </c>
    </row>
    <row r="87" customFormat="false" ht="12.75" hidden="false" customHeight="false" outlineLevel="0" collapsed="false">
      <c r="A87" s="3" t="s">
        <v>195</v>
      </c>
      <c r="B87" s="5" t="n">
        <v>48498</v>
      </c>
      <c r="C87" s="5" t="n">
        <v>44065</v>
      </c>
      <c r="D87" s="5" t="n">
        <v>44095</v>
      </c>
      <c r="E87" s="5" t="n">
        <v>43407</v>
      </c>
      <c r="F87" s="5" t="n">
        <v>50772</v>
      </c>
      <c r="G87" s="5" t="n">
        <v>44859</v>
      </c>
      <c r="H87" s="5" t="n">
        <v>1069</v>
      </c>
      <c r="I87" s="5" t="n">
        <v>33891</v>
      </c>
      <c r="J87" s="5" t="n">
        <v>43861</v>
      </c>
      <c r="K87" s="5" t="n">
        <v>49502</v>
      </c>
      <c r="L87" s="5" t="n">
        <v>39672</v>
      </c>
      <c r="M87" s="5" t="n">
        <v>40534</v>
      </c>
      <c r="N87" s="5" t="n">
        <v>43324</v>
      </c>
      <c r="O87" s="5" t="n">
        <v>50693</v>
      </c>
      <c r="P87" s="5" t="n">
        <v>35355</v>
      </c>
    </row>
    <row r="88" customFormat="false" ht="12.75" hidden="false" customHeight="false" outlineLevel="0" collapsed="false">
      <c r="A88" s="3" t="s">
        <v>197</v>
      </c>
      <c r="B88" s="5" t="n">
        <v>49863</v>
      </c>
      <c r="C88" s="5" t="n">
        <v>49022</v>
      </c>
      <c r="D88" s="5" t="n">
        <v>51316</v>
      </c>
      <c r="E88" s="5" t="n">
        <v>50493</v>
      </c>
      <c r="F88" s="5" t="n">
        <v>52569</v>
      </c>
      <c r="G88" s="5" t="n">
        <v>44927</v>
      </c>
      <c r="H88" s="5" t="n">
        <v>2934</v>
      </c>
      <c r="I88" s="5" t="n">
        <v>43055</v>
      </c>
      <c r="J88" s="5" t="n">
        <v>43503</v>
      </c>
      <c r="K88" s="5" t="n">
        <v>50432</v>
      </c>
      <c r="L88" s="5" t="n">
        <v>34497</v>
      </c>
      <c r="M88" s="5" t="n">
        <v>41303</v>
      </c>
      <c r="N88" s="5" t="n">
        <v>41679</v>
      </c>
      <c r="O88" s="5" t="n">
        <v>52744</v>
      </c>
      <c r="P88" s="5" t="n">
        <v>41891</v>
      </c>
    </row>
    <row r="89" customFormat="false" ht="12.75" hidden="false" customHeight="false" outlineLevel="0" collapsed="false">
      <c r="A89" s="3" t="s">
        <v>199</v>
      </c>
      <c r="B89" s="5" t="n">
        <v>50167</v>
      </c>
      <c r="C89" s="5" t="n">
        <v>43107</v>
      </c>
      <c r="D89" s="5" t="n">
        <v>49150</v>
      </c>
      <c r="E89" s="5" t="n">
        <v>46464</v>
      </c>
      <c r="F89" s="5" t="n">
        <v>48996</v>
      </c>
      <c r="G89" s="5" t="n">
        <v>44058</v>
      </c>
      <c r="H89" s="5" t="n">
        <v>3942</v>
      </c>
      <c r="I89" s="5" t="n">
        <v>37695</v>
      </c>
      <c r="J89" s="5" t="n">
        <v>43678</v>
      </c>
      <c r="K89" s="5" t="n">
        <v>3544</v>
      </c>
      <c r="L89" s="5" t="n">
        <v>40248</v>
      </c>
      <c r="M89" s="5" t="n">
        <v>34850</v>
      </c>
      <c r="N89" s="5" t="n">
        <v>42515</v>
      </c>
      <c r="O89" s="5" t="n">
        <v>51198</v>
      </c>
      <c r="P89" s="5" t="n">
        <v>25884</v>
      </c>
    </row>
    <row r="90" customFormat="false" ht="12.75" hidden="false" customHeight="false" outlineLevel="0" collapsed="false">
      <c r="A90" s="3" t="s">
        <v>201</v>
      </c>
      <c r="B90" s="5" t="n">
        <v>51432</v>
      </c>
      <c r="C90" s="5" t="n">
        <v>43720</v>
      </c>
      <c r="D90" s="5" t="n">
        <v>49025</v>
      </c>
      <c r="E90" s="5" t="n">
        <v>47720</v>
      </c>
      <c r="F90" s="5" t="n">
        <v>41182</v>
      </c>
      <c r="G90" s="5" t="n">
        <v>46237</v>
      </c>
      <c r="H90" s="5" t="n">
        <v>961</v>
      </c>
      <c r="I90" s="5" t="n">
        <v>34301</v>
      </c>
      <c r="J90" s="5" t="n">
        <v>39719</v>
      </c>
      <c r="K90" s="5" t="n">
        <v>49257</v>
      </c>
      <c r="L90" s="5" t="n">
        <v>30780</v>
      </c>
      <c r="M90" s="5" t="n">
        <v>42290</v>
      </c>
      <c r="N90" s="5" t="n">
        <v>43943</v>
      </c>
      <c r="O90" s="5" t="n">
        <v>41340</v>
      </c>
      <c r="P90" s="5" t="n">
        <v>19397</v>
      </c>
    </row>
    <row r="91" customFormat="false" ht="12.75" hidden="false" customHeight="false" outlineLevel="0" collapsed="false">
      <c r="A91" s="3" t="s">
        <v>203</v>
      </c>
      <c r="B91" s="5" t="n">
        <v>51444</v>
      </c>
      <c r="C91" s="5" t="n">
        <v>43168</v>
      </c>
      <c r="D91" s="5" t="n">
        <v>48918</v>
      </c>
      <c r="E91" s="5" t="n">
        <v>47310</v>
      </c>
      <c r="F91" s="5" t="n">
        <v>42132</v>
      </c>
      <c r="G91" s="5" t="n">
        <v>44565</v>
      </c>
      <c r="H91" s="5" t="n">
        <v>5642</v>
      </c>
      <c r="I91" s="5" t="n">
        <v>34623</v>
      </c>
      <c r="J91" s="5" t="n">
        <v>42458</v>
      </c>
      <c r="K91" s="5" t="n">
        <v>49090</v>
      </c>
      <c r="L91" s="5" t="n">
        <v>34834</v>
      </c>
      <c r="M91" s="5" t="n">
        <v>40588</v>
      </c>
      <c r="N91" s="5" t="n">
        <v>44534</v>
      </c>
      <c r="O91" s="5" t="n">
        <v>45930</v>
      </c>
      <c r="P91" s="5" t="n">
        <v>21079</v>
      </c>
    </row>
    <row r="92" customFormat="false" ht="12.75" hidden="false" customHeight="false" outlineLevel="0" collapsed="false">
      <c r="A92" s="3" t="s">
        <v>205</v>
      </c>
      <c r="B92" s="5" t="n">
        <v>51902</v>
      </c>
      <c r="C92" s="5" t="n">
        <v>43118</v>
      </c>
      <c r="D92" s="5" t="n">
        <v>45474</v>
      </c>
      <c r="E92" s="5" t="n">
        <v>43380</v>
      </c>
      <c r="F92" s="5" t="n">
        <v>46989</v>
      </c>
      <c r="G92" s="5" t="n">
        <v>41589</v>
      </c>
      <c r="H92" s="5" t="n">
        <v>6726</v>
      </c>
      <c r="I92" s="5" t="n">
        <v>43485</v>
      </c>
      <c r="J92" s="5" t="n">
        <v>43820</v>
      </c>
      <c r="K92" s="5" t="n">
        <v>48474</v>
      </c>
      <c r="L92" s="5" t="n">
        <v>34614</v>
      </c>
      <c r="M92" s="5" t="n">
        <v>37150</v>
      </c>
      <c r="N92" s="5" t="n">
        <v>48222</v>
      </c>
      <c r="O92" s="5" t="n">
        <v>49588</v>
      </c>
      <c r="P92" s="5" t="n">
        <v>25624</v>
      </c>
    </row>
    <row r="93" customFormat="false" ht="12.75" hidden="false" customHeight="false" outlineLevel="0" collapsed="false">
      <c r="A93" s="3" t="s">
        <v>207</v>
      </c>
      <c r="B93" s="5" t="n">
        <v>52327</v>
      </c>
      <c r="C93" s="5" t="n">
        <v>47234</v>
      </c>
      <c r="D93" s="5" t="n">
        <v>52665</v>
      </c>
      <c r="E93" s="5" t="n">
        <v>50059</v>
      </c>
      <c r="F93" s="5" t="n">
        <v>49779</v>
      </c>
      <c r="G93" s="5" t="n">
        <v>44331</v>
      </c>
      <c r="H93" s="5" t="n">
        <v>4201</v>
      </c>
      <c r="I93" s="5" t="n">
        <v>42213</v>
      </c>
      <c r="J93" s="5" t="n">
        <v>51380</v>
      </c>
      <c r="K93" s="5" t="n">
        <v>47930</v>
      </c>
      <c r="L93" s="5" t="n">
        <v>52072</v>
      </c>
      <c r="M93" s="5" t="n">
        <v>42977</v>
      </c>
      <c r="N93" s="5" t="n">
        <v>27486</v>
      </c>
      <c r="O93" s="5" t="n">
        <v>53201</v>
      </c>
      <c r="P93" s="5" t="n">
        <v>47405</v>
      </c>
    </row>
    <row r="94" customFormat="false" ht="12.75" hidden="false" customHeight="false" outlineLevel="0" collapsed="false">
      <c r="A94" s="3" t="s">
        <v>209</v>
      </c>
      <c r="B94" s="5" t="n">
        <v>54268</v>
      </c>
      <c r="C94" s="5" t="n">
        <v>49605</v>
      </c>
      <c r="D94" s="5" t="n">
        <v>55230</v>
      </c>
      <c r="E94" s="5" t="n">
        <v>52431</v>
      </c>
      <c r="F94" s="5" t="n">
        <v>55261</v>
      </c>
      <c r="G94" s="5" t="n">
        <v>49178</v>
      </c>
      <c r="H94" s="5" t="n">
        <v>2364</v>
      </c>
      <c r="I94" s="5" t="n">
        <v>46138</v>
      </c>
      <c r="J94" s="5" t="n">
        <v>54866</v>
      </c>
      <c r="K94" s="5" t="n">
        <v>51713</v>
      </c>
      <c r="L94" s="5" t="n">
        <v>56914</v>
      </c>
      <c r="M94" s="5" t="n">
        <v>50966</v>
      </c>
      <c r="N94" s="5" t="n">
        <v>47542</v>
      </c>
      <c r="O94" s="5" t="n">
        <v>59620</v>
      </c>
      <c r="P94" s="5" t="n">
        <v>51304</v>
      </c>
    </row>
    <row r="95" customFormat="false" ht="12.75" hidden="false" customHeight="false" outlineLevel="0" collapsed="false">
      <c r="A95" s="3" t="s">
        <v>211</v>
      </c>
      <c r="B95" s="5" t="n">
        <v>54853</v>
      </c>
      <c r="C95" s="5" t="n">
        <v>48787</v>
      </c>
      <c r="D95" s="5" t="n">
        <v>51464</v>
      </c>
      <c r="E95" s="5" t="n">
        <v>49352</v>
      </c>
      <c r="F95" s="5" t="n">
        <v>0</v>
      </c>
      <c r="G95" s="5" t="n">
        <v>50429</v>
      </c>
      <c r="H95" s="5" t="n">
        <v>0</v>
      </c>
      <c r="I95" s="5" t="n">
        <v>0</v>
      </c>
      <c r="J95" s="5" t="n">
        <v>1</v>
      </c>
      <c r="K95" s="5" t="n">
        <v>0</v>
      </c>
      <c r="L95" s="5" t="n">
        <v>0</v>
      </c>
      <c r="M95" s="5" t="n">
        <v>0</v>
      </c>
      <c r="N95" s="5" t="n">
        <v>3</v>
      </c>
      <c r="O95" s="5" t="n">
        <v>4</v>
      </c>
      <c r="P95" s="5" t="n">
        <v>0</v>
      </c>
    </row>
    <row r="96" customFormat="false" ht="12.75" hidden="false" customHeight="false" outlineLevel="0" collapsed="false">
      <c r="A96" s="3" t="s">
        <v>213</v>
      </c>
      <c r="B96" s="5" t="n">
        <v>55019</v>
      </c>
      <c r="C96" s="5" t="n">
        <v>48974</v>
      </c>
      <c r="D96" s="5" t="n">
        <v>53853</v>
      </c>
      <c r="E96" s="5" t="n">
        <v>51579</v>
      </c>
      <c r="F96" s="5" t="n">
        <v>52590</v>
      </c>
      <c r="G96" s="5" t="n">
        <v>46409</v>
      </c>
      <c r="H96" s="5" t="n">
        <v>0</v>
      </c>
      <c r="I96" s="5" t="n">
        <v>48517</v>
      </c>
      <c r="J96" s="5" t="n">
        <v>53948</v>
      </c>
      <c r="K96" s="5" t="n">
        <v>53478</v>
      </c>
      <c r="L96" s="5" t="n">
        <v>53211</v>
      </c>
      <c r="M96" s="5" t="n">
        <v>48743</v>
      </c>
      <c r="N96" s="5" t="n">
        <v>43781</v>
      </c>
      <c r="O96" s="5" t="n">
        <v>53168</v>
      </c>
      <c r="P96" s="5" t="n">
        <v>47486</v>
      </c>
    </row>
    <row r="97" customFormat="false" ht="12.75" hidden="false" customHeight="false" outlineLevel="0" collapsed="false">
      <c r="A97" s="3" t="s">
        <v>215</v>
      </c>
      <c r="B97" s="5" t="n">
        <v>56557</v>
      </c>
      <c r="C97" s="5" t="n">
        <v>50658</v>
      </c>
      <c r="D97" s="5" t="n">
        <v>56019</v>
      </c>
      <c r="E97" s="5" t="n">
        <v>51210</v>
      </c>
      <c r="F97" s="5" t="n">
        <v>56520</v>
      </c>
      <c r="G97" s="5" t="n">
        <v>53277</v>
      </c>
      <c r="H97" s="5" t="n">
        <v>11562</v>
      </c>
      <c r="I97" s="5" t="n">
        <v>50783</v>
      </c>
      <c r="J97" s="5" t="n">
        <v>55877</v>
      </c>
      <c r="K97" s="5" t="n">
        <v>51876</v>
      </c>
      <c r="L97" s="5" t="n">
        <v>56551</v>
      </c>
      <c r="M97" s="5" t="n">
        <v>50022</v>
      </c>
      <c r="N97" s="5" t="n">
        <v>54264</v>
      </c>
      <c r="O97" s="5" t="n">
        <v>57039</v>
      </c>
      <c r="P97" s="5" t="n">
        <v>41439</v>
      </c>
    </row>
    <row r="98" customFormat="false" ht="12.75" hidden="false" customHeight="false" outlineLevel="0" collapsed="false">
      <c r="A98" s="3" t="s">
        <v>217</v>
      </c>
      <c r="B98" s="5" t="n">
        <v>57722</v>
      </c>
      <c r="C98" s="5" t="n">
        <v>50129</v>
      </c>
      <c r="D98" s="5" t="n">
        <v>54811</v>
      </c>
      <c r="E98" s="5" t="n">
        <v>52482</v>
      </c>
      <c r="F98" s="5" t="n">
        <v>55887</v>
      </c>
      <c r="G98" s="5" t="n">
        <v>50953</v>
      </c>
      <c r="H98" s="5" t="n">
        <v>2949</v>
      </c>
      <c r="I98" s="5" t="n">
        <v>45256</v>
      </c>
      <c r="J98" s="5" t="n">
        <v>56171</v>
      </c>
      <c r="K98" s="5" t="n">
        <v>53851</v>
      </c>
      <c r="L98" s="5" t="n">
        <v>51605</v>
      </c>
      <c r="M98" s="5" t="n">
        <v>47822</v>
      </c>
      <c r="N98" s="5" t="n">
        <v>52606</v>
      </c>
      <c r="O98" s="5" t="n">
        <v>59000</v>
      </c>
      <c r="P98" s="5" t="n">
        <v>31544</v>
      </c>
    </row>
  </sheetData>
  <conditionalFormatting sqref="B2:P2 B4:P98">
    <cfRule type="cellIs" priority="2" operator="lessThan" aboveAverage="0" equalAverage="0" bottom="0" percent="0" rank="0" text="" dxfId="0">
      <formula>5000</formula>
    </cfRule>
    <cfRule type="cellIs" priority="3" operator="greaterThan" aboveAverage="0" equalAverage="0" bottom="0" percent="0" rank="0" text="" dxfId="1">
      <formula>50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41"/>
    <col collapsed="false" customWidth="true" hidden="false" outlineLevel="0" max="2" min="2" style="0" width="6.56"/>
  </cols>
  <sheetData>
    <row r="1" customFormat="false" ht="26.25" hidden="false" customHeight="false" outlineLevel="0" collapsed="false">
      <c r="A1" s="1" t="s">
        <v>2</v>
      </c>
      <c r="B1" s="8" t="s">
        <v>9</v>
      </c>
      <c r="C1" s="8" t="s">
        <v>4</v>
      </c>
      <c r="D1" s="8" t="s">
        <v>5</v>
      </c>
      <c r="E1" s="8" t="s">
        <v>7</v>
      </c>
      <c r="F1" s="8" t="s">
        <v>8</v>
      </c>
      <c r="G1" s="9" t="s">
        <v>3</v>
      </c>
      <c r="H1" s="9" t="s">
        <v>6</v>
      </c>
      <c r="I1" s="9" t="s">
        <v>17</v>
      </c>
      <c r="J1" s="9" t="s">
        <v>19</v>
      </c>
      <c r="K1" s="9" t="s">
        <v>10</v>
      </c>
      <c r="L1" s="9" t="s">
        <v>11</v>
      </c>
      <c r="M1" s="9" t="s">
        <v>14</v>
      </c>
      <c r="N1" s="9" t="s">
        <v>20</v>
      </c>
      <c r="O1" s="9" t="s">
        <v>12</v>
      </c>
      <c r="P1" s="9" t="s">
        <v>13</v>
      </c>
    </row>
    <row r="2" customFormat="false" ht="12.75" hidden="false" customHeight="false" outlineLevel="0" collapsed="false">
      <c r="A2" s="3" t="s">
        <v>27</v>
      </c>
      <c r="B2" s="5" t="n">
        <v>0</v>
      </c>
      <c r="C2" s="5" t="n">
        <v>0</v>
      </c>
      <c r="D2" s="5" t="n">
        <v>0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0</v>
      </c>
      <c r="L2" s="5" t="n">
        <v>0</v>
      </c>
      <c r="M2" s="5" t="n">
        <v>0</v>
      </c>
      <c r="N2" s="5" t="n">
        <v>0</v>
      </c>
      <c r="O2" s="5" t="n">
        <v>0</v>
      </c>
      <c r="P2" s="5" t="n">
        <v>0</v>
      </c>
    </row>
    <row r="3" customFormat="false" ht="12.75" hidden="false" customHeight="false" outlineLevel="0" collapsed="false">
      <c r="A3" s="3" t="s">
        <v>29</v>
      </c>
      <c r="B3" s="5" t="n">
        <v>0</v>
      </c>
      <c r="C3" s="5" t="n">
        <v>0</v>
      </c>
      <c r="D3" s="5" t="n">
        <v>0</v>
      </c>
      <c r="E3" s="5" t="n">
        <v>0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2</v>
      </c>
      <c r="N3" s="5" t="n">
        <v>0</v>
      </c>
      <c r="O3" s="5" t="n">
        <v>0</v>
      </c>
      <c r="P3" s="5" t="n">
        <v>0</v>
      </c>
    </row>
    <row r="4" customFormat="false" ht="12.75" hidden="false" customHeight="false" outlineLevel="0" collapsed="false">
      <c r="A4" s="3" t="s">
        <v>31</v>
      </c>
      <c r="B4" s="5" t="n">
        <v>0</v>
      </c>
      <c r="C4" s="5" t="n">
        <v>124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104</v>
      </c>
      <c r="J4" s="5" t="n">
        <v>1</v>
      </c>
      <c r="K4" s="5" t="n">
        <v>0</v>
      </c>
      <c r="L4" s="5" t="n">
        <v>0</v>
      </c>
      <c r="M4" s="5" t="n">
        <v>0</v>
      </c>
      <c r="N4" s="5" t="n">
        <v>0</v>
      </c>
      <c r="O4" s="5" t="n">
        <v>0</v>
      </c>
      <c r="P4" s="5" t="n">
        <v>0</v>
      </c>
    </row>
    <row r="5" customFormat="false" ht="12.75" hidden="false" customHeight="false" outlineLevel="0" collapsed="false">
      <c r="A5" s="3" t="s">
        <v>33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</v>
      </c>
      <c r="M5" s="5" t="n">
        <v>0</v>
      </c>
      <c r="N5" s="5" t="n">
        <v>0</v>
      </c>
      <c r="O5" s="5" t="n">
        <v>0</v>
      </c>
      <c r="P5" s="5" t="n">
        <v>0</v>
      </c>
    </row>
    <row r="6" customFormat="false" ht="12.75" hidden="false" customHeight="false" outlineLevel="0" collapsed="false">
      <c r="A6" s="3" t="s">
        <v>35</v>
      </c>
      <c r="B6" s="5" t="n">
        <v>0</v>
      </c>
      <c r="C6" s="5" t="n">
        <v>626</v>
      </c>
      <c r="D6" s="5" t="n">
        <v>3654</v>
      </c>
      <c r="E6" s="5" t="n">
        <v>3216</v>
      </c>
      <c r="F6" s="5" t="n">
        <v>162</v>
      </c>
      <c r="G6" s="5" t="n">
        <v>0</v>
      </c>
      <c r="H6" s="5" t="n">
        <v>1970</v>
      </c>
      <c r="I6" s="5" t="n">
        <v>7246</v>
      </c>
      <c r="J6" s="5" t="n">
        <v>5883</v>
      </c>
      <c r="K6" s="5" t="n">
        <v>0</v>
      </c>
      <c r="L6" s="5" t="n">
        <v>8379</v>
      </c>
      <c r="M6" s="5" t="n">
        <v>4302</v>
      </c>
      <c r="N6" s="5" t="n">
        <v>18148</v>
      </c>
      <c r="O6" s="5" t="n">
        <v>13231</v>
      </c>
      <c r="P6" s="5" t="n">
        <v>1294</v>
      </c>
    </row>
    <row r="7" customFormat="false" ht="12.75" hidden="false" customHeight="false" outlineLevel="0" collapsed="false">
      <c r="A7" s="3" t="s">
        <v>37</v>
      </c>
      <c r="B7" s="5" t="n">
        <v>0</v>
      </c>
      <c r="C7" s="5" t="n">
        <v>0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4</v>
      </c>
      <c r="N7" s="5" t="n">
        <v>0</v>
      </c>
      <c r="O7" s="5" t="n">
        <v>0</v>
      </c>
      <c r="P7" s="5" t="n">
        <v>0</v>
      </c>
    </row>
    <row r="8" customFormat="false" ht="12.75" hidden="false" customHeight="false" outlineLevel="0" collapsed="false">
      <c r="A8" s="3" t="s">
        <v>39</v>
      </c>
      <c r="B8" s="5" t="n">
        <v>1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9</v>
      </c>
      <c r="J8" s="5" t="n">
        <v>5</v>
      </c>
      <c r="K8" s="5" t="n">
        <v>0</v>
      </c>
      <c r="L8" s="5" t="n">
        <v>0</v>
      </c>
      <c r="M8" s="5" t="n">
        <v>0</v>
      </c>
      <c r="N8" s="5" t="n">
        <v>0</v>
      </c>
      <c r="O8" s="5" t="n">
        <v>0</v>
      </c>
      <c r="P8" s="5" t="n">
        <v>0</v>
      </c>
    </row>
    <row r="9" customFormat="false" ht="12.75" hidden="false" customHeight="false" outlineLevel="0" collapsed="false">
      <c r="A9" s="3" t="s">
        <v>41</v>
      </c>
      <c r="B9" s="5" t="n">
        <v>1</v>
      </c>
      <c r="C9" s="5" t="n">
        <v>0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7</v>
      </c>
      <c r="J9" s="5" t="n">
        <v>9</v>
      </c>
      <c r="K9" s="5" t="n">
        <v>0</v>
      </c>
      <c r="L9" s="5" t="n">
        <v>0</v>
      </c>
      <c r="M9" s="5" t="n">
        <v>0</v>
      </c>
      <c r="N9" s="5" t="n">
        <v>0</v>
      </c>
      <c r="O9" s="5" t="n">
        <v>0</v>
      </c>
      <c r="P9" s="5" t="n">
        <v>0</v>
      </c>
    </row>
    <row r="10" customFormat="false" ht="12.75" hidden="false" customHeight="false" outlineLevel="0" collapsed="false">
      <c r="A10" s="3" t="s">
        <v>43</v>
      </c>
      <c r="B10" s="5" t="n">
        <v>18</v>
      </c>
      <c r="C10" s="5" t="n">
        <v>0</v>
      </c>
      <c r="D10" s="5" t="n">
        <v>0</v>
      </c>
      <c r="E10" s="5" t="n">
        <v>0</v>
      </c>
      <c r="F10" s="5" t="n">
        <v>19160</v>
      </c>
      <c r="G10" s="5" t="n">
        <v>0</v>
      </c>
      <c r="H10" s="5" t="n">
        <v>1</v>
      </c>
      <c r="I10" s="5" t="n">
        <v>12027</v>
      </c>
      <c r="J10" s="5" t="n">
        <v>668</v>
      </c>
      <c r="K10" s="5" t="n">
        <v>25</v>
      </c>
      <c r="L10" s="5" t="n">
        <v>18</v>
      </c>
      <c r="M10" s="5" t="n">
        <v>0</v>
      </c>
      <c r="N10" s="5" t="n">
        <v>17347</v>
      </c>
      <c r="O10" s="5" t="n">
        <v>7</v>
      </c>
      <c r="P10" s="5" t="n">
        <v>20</v>
      </c>
    </row>
    <row r="11" customFormat="false" ht="12.75" hidden="false" customHeight="false" outlineLevel="0" collapsed="false">
      <c r="A11" s="3" t="s">
        <v>45</v>
      </c>
      <c r="B11" s="5" t="n">
        <v>300</v>
      </c>
      <c r="C11" s="5" t="n">
        <v>2936</v>
      </c>
      <c r="D11" s="5" t="n">
        <v>2571</v>
      </c>
      <c r="E11" s="5" t="n">
        <v>10459</v>
      </c>
      <c r="F11" s="5" t="n">
        <v>2416</v>
      </c>
      <c r="G11" s="5" t="n">
        <v>0</v>
      </c>
      <c r="H11" s="5" t="n">
        <v>3722</v>
      </c>
      <c r="I11" s="5" t="n">
        <v>22078</v>
      </c>
      <c r="J11" s="5" t="n">
        <v>14287</v>
      </c>
      <c r="K11" s="5" t="n">
        <v>8521</v>
      </c>
      <c r="L11" s="5" t="n">
        <v>8252</v>
      </c>
      <c r="M11" s="5" t="n">
        <v>26616</v>
      </c>
      <c r="N11" s="5" t="n">
        <v>35481</v>
      </c>
      <c r="O11" s="5" t="n">
        <v>37514</v>
      </c>
      <c r="P11" s="5" t="n">
        <v>9560</v>
      </c>
    </row>
    <row r="12" customFormat="false" ht="12.75" hidden="false" customHeight="false" outlineLevel="0" collapsed="false">
      <c r="A12" s="3" t="s">
        <v>47</v>
      </c>
      <c r="B12" s="5" t="n">
        <v>187</v>
      </c>
      <c r="C12" s="5" t="n">
        <v>1302</v>
      </c>
      <c r="D12" s="5" t="n">
        <v>72</v>
      </c>
      <c r="E12" s="5" t="n">
        <v>7528</v>
      </c>
      <c r="F12" s="5" t="n">
        <v>1159</v>
      </c>
      <c r="G12" s="5" t="n">
        <v>1</v>
      </c>
      <c r="H12" s="5" t="n">
        <v>742</v>
      </c>
      <c r="I12" s="5" t="n">
        <v>11999</v>
      </c>
      <c r="J12" s="5" t="n">
        <v>10104</v>
      </c>
      <c r="K12" s="5" t="n">
        <v>4769</v>
      </c>
      <c r="L12" s="5" t="n">
        <v>6153</v>
      </c>
      <c r="M12" s="5" t="n">
        <v>7593</v>
      </c>
      <c r="N12" s="5" t="n">
        <v>12038</v>
      </c>
      <c r="O12" s="5" t="n">
        <v>14660</v>
      </c>
      <c r="P12" s="5" t="n">
        <v>4745</v>
      </c>
    </row>
    <row r="13" customFormat="false" ht="12.75" hidden="false" customHeight="false" outlineLevel="0" collapsed="false">
      <c r="A13" s="3" t="s">
        <v>49</v>
      </c>
      <c r="B13" s="5" t="n">
        <v>0</v>
      </c>
      <c r="C13" s="5" t="n">
        <v>0</v>
      </c>
      <c r="D13" s="5" t="n">
        <v>8</v>
      </c>
      <c r="E13" s="5" t="n">
        <v>0</v>
      </c>
      <c r="F13" s="5" t="n">
        <v>0</v>
      </c>
      <c r="G13" s="5" t="n">
        <v>2</v>
      </c>
      <c r="H13" s="5" t="n">
        <v>0</v>
      </c>
      <c r="I13" s="5" t="n">
        <v>7</v>
      </c>
      <c r="J13" s="5" t="n">
        <v>0</v>
      </c>
      <c r="K13" s="5" t="n">
        <v>0</v>
      </c>
      <c r="L13" s="5" t="n">
        <v>0</v>
      </c>
      <c r="M13" s="5" t="n">
        <v>4</v>
      </c>
      <c r="N13" s="5" t="n">
        <v>4</v>
      </c>
      <c r="O13" s="5" t="n">
        <v>19</v>
      </c>
      <c r="P13" s="5" t="n">
        <v>0</v>
      </c>
    </row>
    <row r="14" customFormat="false" ht="12.75" hidden="false" customHeight="false" outlineLevel="0" collapsed="false">
      <c r="A14" s="3" t="s">
        <v>51</v>
      </c>
      <c r="B14" s="5" t="n">
        <v>3</v>
      </c>
      <c r="C14" s="5" t="n">
        <v>0</v>
      </c>
      <c r="D14" s="5" t="n">
        <v>2</v>
      </c>
      <c r="E14" s="5" t="n">
        <v>2</v>
      </c>
      <c r="F14" s="5" t="n">
        <v>0</v>
      </c>
      <c r="G14" s="5" t="n">
        <v>2</v>
      </c>
      <c r="H14" s="5" t="n">
        <v>0</v>
      </c>
      <c r="I14" s="5" t="n">
        <v>1</v>
      </c>
      <c r="J14" s="5" t="n">
        <v>5</v>
      </c>
      <c r="K14" s="5" t="n">
        <v>0</v>
      </c>
      <c r="L14" s="5" t="n">
        <v>0</v>
      </c>
      <c r="M14" s="5" t="n">
        <v>0</v>
      </c>
      <c r="N14" s="5" t="n">
        <v>0</v>
      </c>
      <c r="O14" s="5" t="n">
        <v>0</v>
      </c>
      <c r="P14" s="5" t="n">
        <v>0</v>
      </c>
    </row>
    <row r="15" customFormat="false" ht="12.75" hidden="false" customHeight="false" outlineLevel="0" collapsed="false">
      <c r="A15" s="3" t="s">
        <v>53</v>
      </c>
      <c r="B15" s="5" t="n">
        <v>9</v>
      </c>
      <c r="C15" s="5" t="n">
        <v>0</v>
      </c>
      <c r="D15" s="5" t="n">
        <v>0</v>
      </c>
      <c r="E15" s="5" t="n">
        <v>0</v>
      </c>
      <c r="F15" s="5" t="n">
        <v>0</v>
      </c>
      <c r="G15" s="5" t="n">
        <v>3</v>
      </c>
      <c r="H15" s="5" t="n">
        <v>0</v>
      </c>
      <c r="I15" s="5" t="n">
        <v>193</v>
      </c>
      <c r="J15" s="5" t="n">
        <v>762</v>
      </c>
      <c r="K15" s="5" t="n">
        <v>0</v>
      </c>
      <c r="L15" s="5" t="n">
        <v>0</v>
      </c>
      <c r="M15" s="5" t="n">
        <v>0</v>
      </c>
      <c r="N15" s="5" t="n">
        <v>0</v>
      </c>
      <c r="O15" s="5" t="n">
        <v>0</v>
      </c>
      <c r="P15" s="5" t="n">
        <v>13</v>
      </c>
    </row>
    <row r="16" customFormat="false" ht="12.75" hidden="false" customHeight="false" outlineLevel="0" collapsed="false">
      <c r="A16" s="3" t="s">
        <v>55</v>
      </c>
      <c r="B16" s="5" t="n">
        <v>0</v>
      </c>
      <c r="C16" s="5" t="n">
        <v>0</v>
      </c>
      <c r="D16" s="5" t="n">
        <v>6</v>
      </c>
      <c r="E16" s="5" t="n">
        <v>0</v>
      </c>
      <c r="F16" s="5" t="n">
        <v>0</v>
      </c>
      <c r="G16" s="5" t="n">
        <v>8</v>
      </c>
      <c r="H16" s="5" t="n">
        <v>0</v>
      </c>
      <c r="I16" s="5" t="n">
        <v>70</v>
      </c>
      <c r="J16" s="5" t="n">
        <v>89</v>
      </c>
      <c r="K16" s="5" t="n">
        <v>0</v>
      </c>
      <c r="L16" s="5" t="n">
        <v>1</v>
      </c>
      <c r="M16" s="5" t="n">
        <v>0</v>
      </c>
      <c r="N16" s="5" t="n">
        <v>0</v>
      </c>
      <c r="O16" s="5" t="n">
        <v>0</v>
      </c>
      <c r="P16" s="5" t="n">
        <v>54</v>
      </c>
    </row>
    <row r="17" customFormat="false" ht="12.75" hidden="false" customHeight="false" outlineLevel="0" collapsed="false">
      <c r="A17" s="3" t="s">
        <v>57</v>
      </c>
      <c r="B17" s="5" t="n">
        <v>62</v>
      </c>
      <c r="C17" s="5" t="n">
        <v>0</v>
      </c>
      <c r="D17" s="5" t="n">
        <v>128</v>
      </c>
      <c r="E17" s="5" t="n">
        <v>42465</v>
      </c>
      <c r="F17" s="5" t="n">
        <v>0</v>
      </c>
      <c r="G17" s="5" t="n">
        <v>21</v>
      </c>
      <c r="H17" s="5" t="n">
        <v>0</v>
      </c>
      <c r="I17" s="5" t="n">
        <v>490</v>
      </c>
      <c r="J17" s="5" t="n">
        <v>360</v>
      </c>
      <c r="K17" s="5" t="n">
        <v>0</v>
      </c>
      <c r="L17" s="5" t="n">
        <v>71</v>
      </c>
      <c r="M17" s="5" t="n">
        <v>60</v>
      </c>
      <c r="N17" s="5" t="n">
        <v>0</v>
      </c>
      <c r="O17" s="5" t="n">
        <v>1</v>
      </c>
      <c r="P17" s="5" t="n">
        <v>128</v>
      </c>
    </row>
    <row r="18" customFormat="false" ht="12.75" hidden="false" customHeight="false" outlineLevel="0" collapsed="false">
      <c r="A18" s="3" t="s">
        <v>59</v>
      </c>
      <c r="B18" s="5" t="n">
        <v>0</v>
      </c>
      <c r="C18" s="5" t="n">
        <v>0</v>
      </c>
      <c r="D18" s="5" t="n">
        <v>38</v>
      </c>
      <c r="E18" s="5" t="n">
        <v>84</v>
      </c>
      <c r="F18" s="5" t="n">
        <v>0</v>
      </c>
      <c r="G18" s="5" t="n">
        <v>22</v>
      </c>
      <c r="H18" s="5" t="n">
        <v>0</v>
      </c>
      <c r="I18" s="5" t="n">
        <v>7</v>
      </c>
      <c r="J18" s="5" t="n">
        <v>641</v>
      </c>
      <c r="K18" s="5" t="n">
        <v>0</v>
      </c>
      <c r="L18" s="5" t="n">
        <v>106</v>
      </c>
      <c r="M18" s="5" t="n">
        <v>0</v>
      </c>
      <c r="N18" s="5" t="n">
        <v>0</v>
      </c>
      <c r="O18" s="5" t="n">
        <v>0</v>
      </c>
      <c r="P18" s="5" t="n">
        <v>16</v>
      </c>
    </row>
    <row r="19" customFormat="false" ht="12.75" hidden="false" customHeight="false" outlineLevel="0" collapsed="false">
      <c r="A19" s="3" t="s">
        <v>61</v>
      </c>
      <c r="B19" s="5" t="n">
        <v>349</v>
      </c>
      <c r="C19" s="5" t="n">
        <v>222</v>
      </c>
      <c r="D19" s="5" t="n">
        <v>20</v>
      </c>
      <c r="E19" s="5" t="n">
        <v>9732</v>
      </c>
      <c r="F19" s="5" t="n">
        <v>26</v>
      </c>
      <c r="G19" s="5" t="n">
        <v>26</v>
      </c>
      <c r="H19" s="5" t="n">
        <v>102</v>
      </c>
      <c r="I19" s="5" t="n">
        <v>11094</v>
      </c>
      <c r="J19" s="5" t="n">
        <v>12441</v>
      </c>
      <c r="K19" s="5" t="n">
        <v>5602</v>
      </c>
      <c r="L19" s="5" t="n">
        <v>7437</v>
      </c>
      <c r="M19" s="5" t="n">
        <v>10040</v>
      </c>
      <c r="N19" s="5" t="n">
        <v>26166</v>
      </c>
      <c r="O19" s="5" t="n">
        <v>24160</v>
      </c>
      <c r="P19" s="5" t="n">
        <v>8831</v>
      </c>
    </row>
    <row r="20" customFormat="false" ht="12.75" hidden="false" customHeight="false" outlineLevel="0" collapsed="false">
      <c r="A20" s="3" t="s">
        <v>63</v>
      </c>
      <c r="B20" s="5" t="n">
        <v>43</v>
      </c>
      <c r="C20" s="5" t="n">
        <v>0</v>
      </c>
      <c r="D20" s="5" t="n">
        <v>38</v>
      </c>
      <c r="E20" s="5" t="n">
        <v>12</v>
      </c>
      <c r="F20" s="5" t="n">
        <v>0</v>
      </c>
      <c r="G20" s="5" t="n">
        <v>52</v>
      </c>
      <c r="H20" s="5" t="n">
        <v>0</v>
      </c>
      <c r="I20" s="5" t="n">
        <v>239</v>
      </c>
      <c r="J20" s="5" t="n">
        <v>18</v>
      </c>
      <c r="K20" s="5" t="n">
        <v>0</v>
      </c>
      <c r="L20" s="5" t="n">
        <v>14</v>
      </c>
      <c r="M20" s="5" t="n">
        <v>3</v>
      </c>
      <c r="N20" s="5" t="n">
        <v>3</v>
      </c>
      <c r="O20" s="5" t="n">
        <v>0</v>
      </c>
      <c r="P20" s="5" t="n">
        <v>16</v>
      </c>
    </row>
    <row r="21" customFormat="false" ht="12.75" hidden="false" customHeight="false" outlineLevel="0" collapsed="false">
      <c r="A21" s="3" t="s">
        <v>65</v>
      </c>
      <c r="B21" s="5" t="n">
        <v>0</v>
      </c>
      <c r="C21" s="5" t="n">
        <v>0</v>
      </c>
      <c r="D21" s="5" t="n">
        <v>9</v>
      </c>
      <c r="E21" s="5" t="n">
        <v>1</v>
      </c>
      <c r="F21" s="5" t="n">
        <v>0</v>
      </c>
      <c r="G21" s="5" t="n">
        <v>63</v>
      </c>
      <c r="H21" s="5" t="n">
        <v>0</v>
      </c>
      <c r="I21" s="5" t="n">
        <v>1</v>
      </c>
      <c r="J21" s="5" t="n">
        <v>12</v>
      </c>
      <c r="K21" s="5" t="n">
        <v>0</v>
      </c>
      <c r="L21" s="5" t="n">
        <v>27</v>
      </c>
      <c r="M21" s="5" t="n">
        <v>0</v>
      </c>
      <c r="N21" s="5" t="n">
        <v>0</v>
      </c>
      <c r="O21" s="5" t="n">
        <v>0</v>
      </c>
      <c r="P21" s="5" t="n">
        <v>0</v>
      </c>
    </row>
    <row r="22" customFormat="false" ht="12.75" hidden="false" customHeight="false" outlineLevel="0" collapsed="false">
      <c r="A22" s="3" t="s">
        <v>67</v>
      </c>
      <c r="B22" s="5" t="n">
        <v>0</v>
      </c>
      <c r="C22" s="5" t="n">
        <v>0</v>
      </c>
      <c r="D22" s="5" t="n">
        <v>45</v>
      </c>
      <c r="E22" s="5" t="n">
        <v>0</v>
      </c>
      <c r="F22" s="5" t="n">
        <v>0</v>
      </c>
      <c r="G22" s="5" t="n">
        <v>70</v>
      </c>
      <c r="H22" s="5" t="n">
        <v>0</v>
      </c>
      <c r="I22" s="5" t="n">
        <v>188</v>
      </c>
      <c r="J22" s="5" t="n">
        <v>30</v>
      </c>
      <c r="K22" s="5" t="n">
        <v>0</v>
      </c>
      <c r="L22" s="5" t="n">
        <v>0</v>
      </c>
      <c r="M22" s="5" t="n">
        <v>0</v>
      </c>
      <c r="N22" s="5" t="n">
        <v>0</v>
      </c>
      <c r="O22" s="5" t="n">
        <v>0</v>
      </c>
      <c r="P22" s="5" t="n">
        <v>5</v>
      </c>
    </row>
    <row r="23" customFormat="false" ht="12.75" hidden="false" customHeight="false" outlineLevel="0" collapsed="false">
      <c r="A23" s="3" t="s">
        <v>69</v>
      </c>
      <c r="B23" s="5" t="n">
        <v>14</v>
      </c>
      <c r="C23" s="5" t="n">
        <v>1</v>
      </c>
      <c r="D23" s="5" t="n">
        <v>144</v>
      </c>
      <c r="E23" s="5" t="n">
        <v>10</v>
      </c>
      <c r="F23" s="5" t="n">
        <v>59</v>
      </c>
      <c r="G23" s="5" t="n">
        <v>83</v>
      </c>
      <c r="H23" s="5" t="n">
        <v>5</v>
      </c>
      <c r="I23" s="5" t="n">
        <v>753</v>
      </c>
      <c r="J23" s="5" t="n">
        <v>187</v>
      </c>
      <c r="K23" s="5" t="n">
        <v>1</v>
      </c>
      <c r="L23" s="5" t="n">
        <v>108</v>
      </c>
      <c r="M23" s="5" t="n">
        <v>136</v>
      </c>
      <c r="N23" s="5" t="n">
        <v>0</v>
      </c>
      <c r="O23" s="5" t="n">
        <v>38</v>
      </c>
      <c r="P23" s="5" t="n">
        <v>40</v>
      </c>
    </row>
    <row r="24" customFormat="false" ht="12.75" hidden="false" customHeight="false" outlineLevel="0" collapsed="false">
      <c r="A24" s="3" t="s">
        <v>71</v>
      </c>
      <c r="B24" s="5" t="n">
        <v>102</v>
      </c>
      <c r="C24" s="5" t="n">
        <v>5</v>
      </c>
      <c r="D24" s="5" t="n">
        <v>2802</v>
      </c>
      <c r="E24" s="5" t="n">
        <v>12</v>
      </c>
      <c r="F24" s="5" t="n">
        <v>1489</v>
      </c>
      <c r="G24" s="5" t="n">
        <v>92</v>
      </c>
      <c r="H24" s="5" t="n">
        <v>1263</v>
      </c>
      <c r="I24" s="5" t="n">
        <v>18698</v>
      </c>
      <c r="J24" s="5" t="n">
        <v>26817</v>
      </c>
      <c r="K24" s="5" t="n">
        <v>0</v>
      </c>
      <c r="L24" s="5" t="n">
        <v>3</v>
      </c>
      <c r="M24" s="5" t="n">
        <v>5244</v>
      </c>
      <c r="N24" s="5" t="n">
        <v>35253</v>
      </c>
      <c r="O24" s="5" t="n">
        <v>37825</v>
      </c>
      <c r="P24" s="5" t="n">
        <v>10106</v>
      </c>
    </row>
    <row r="25" customFormat="false" ht="12.75" hidden="false" customHeight="false" outlineLevel="0" collapsed="false">
      <c r="A25" s="3" t="s">
        <v>73</v>
      </c>
      <c r="B25" s="5" t="n">
        <v>3</v>
      </c>
      <c r="C25" s="5" t="n">
        <v>0</v>
      </c>
      <c r="D25" s="5" t="n">
        <v>254</v>
      </c>
      <c r="E25" s="5" t="n">
        <v>0</v>
      </c>
      <c r="F25" s="5" t="n">
        <v>0</v>
      </c>
      <c r="G25" s="5" t="n">
        <v>101</v>
      </c>
      <c r="H25" s="5" t="n">
        <v>0</v>
      </c>
      <c r="I25" s="5" t="n">
        <v>327</v>
      </c>
      <c r="J25" s="5" t="n">
        <v>23</v>
      </c>
      <c r="K25" s="5" t="n">
        <v>0</v>
      </c>
      <c r="L25" s="5" t="n">
        <v>0</v>
      </c>
      <c r="M25" s="5" t="n">
        <v>0</v>
      </c>
      <c r="N25" s="5" t="n">
        <v>0</v>
      </c>
      <c r="O25" s="5" t="n">
        <v>0</v>
      </c>
      <c r="P25" s="5" t="n">
        <v>22</v>
      </c>
    </row>
    <row r="26" customFormat="false" ht="12.75" hidden="false" customHeight="false" outlineLevel="0" collapsed="false">
      <c r="A26" s="3" t="s">
        <v>75</v>
      </c>
      <c r="B26" s="5" t="n">
        <v>0</v>
      </c>
      <c r="C26" s="5" t="n">
        <v>0</v>
      </c>
      <c r="D26" s="5" t="n">
        <v>825</v>
      </c>
      <c r="E26" s="5" t="n">
        <v>4</v>
      </c>
      <c r="F26" s="5" t="n">
        <v>0</v>
      </c>
      <c r="G26" s="5" t="n">
        <v>116</v>
      </c>
      <c r="H26" s="5" t="n">
        <v>9</v>
      </c>
      <c r="I26" s="5" t="n">
        <v>1070</v>
      </c>
      <c r="J26" s="5" t="n">
        <v>120</v>
      </c>
      <c r="K26" s="5" t="n">
        <v>0</v>
      </c>
      <c r="L26" s="5" t="n">
        <v>1</v>
      </c>
      <c r="M26" s="5" t="n">
        <v>6</v>
      </c>
      <c r="N26" s="5" t="n">
        <v>0</v>
      </c>
      <c r="O26" s="5" t="n">
        <v>2</v>
      </c>
      <c r="P26" s="5" t="n">
        <v>37</v>
      </c>
    </row>
    <row r="27" customFormat="false" ht="12.75" hidden="false" customHeight="false" outlineLevel="0" collapsed="false">
      <c r="A27" s="3" t="s">
        <v>77</v>
      </c>
      <c r="B27" s="5" t="n">
        <v>254</v>
      </c>
      <c r="C27" s="5" t="n">
        <v>23</v>
      </c>
      <c r="D27" s="5" t="n">
        <v>419</v>
      </c>
      <c r="E27" s="5" t="n">
        <v>64</v>
      </c>
      <c r="F27" s="5" t="n">
        <v>4</v>
      </c>
      <c r="G27" s="5" t="n">
        <v>154</v>
      </c>
      <c r="H27" s="5" t="n">
        <v>133</v>
      </c>
      <c r="I27" s="5" t="n">
        <v>502</v>
      </c>
      <c r="J27" s="5" t="n">
        <v>670</v>
      </c>
      <c r="K27" s="5" t="n">
        <v>56</v>
      </c>
      <c r="L27" s="5" t="n">
        <v>57</v>
      </c>
      <c r="M27" s="5" t="n">
        <v>168</v>
      </c>
      <c r="N27" s="5" t="n">
        <v>34</v>
      </c>
      <c r="O27" s="5" t="n">
        <v>212</v>
      </c>
      <c r="P27" s="5" t="n">
        <v>204</v>
      </c>
    </row>
    <row r="28" customFormat="false" ht="12.75" hidden="false" customHeight="false" outlineLevel="0" collapsed="false">
      <c r="A28" s="3" t="s">
        <v>79</v>
      </c>
      <c r="B28" s="5" t="n">
        <v>272</v>
      </c>
      <c r="C28" s="5" t="n">
        <v>918</v>
      </c>
      <c r="D28" s="5" t="n">
        <v>1854</v>
      </c>
      <c r="E28" s="5" t="n">
        <v>2824</v>
      </c>
      <c r="F28" s="5" t="n">
        <v>255</v>
      </c>
      <c r="G28" s="5" t="n">
        <v>315</v>
      </c>
      <c r="H28" s="5" t="n">
        <v>1980</v>
      </c>
      <c r="I28" s="5" t="n">
        <v>392</v>
      </c>
      <c r="J28" s="5" t="n">
        <v>3373</v>
      </c>
      <c r="K28" s="5" t="n">
        <v>130</v>
      </c>
      <c r="L28" s="5" t="n">
        <v>2152</v>
      </c>
      <c r="M28" s="5" t="n">
        <v>30</v>
      </c>
      <c r="N28" s="5" t="n">
        <v>390</v>
      </c>
      <c r="O28" s="5" t="n">
        <v>177</v>
      </c>
      <c r="P28" s="5" t="n">
        <v>825</v>
      </c>
    </row>
    <row r="29" customFormat="false" ht="12.75" hidden="false" customHeight="false" outlineLevel="0" collapsed="false">
      <c r="A29" s="3" t="s">
        <v>81</v>
      </c>
      <c r="B29" s="5" t="n">
        <v>12</v>
      </c>
      <c r="C29" s="5" t="n">
        <v>161</v>
      </c>
      <c r="D29" s="5" t="n">
        <v>653</v>
      </c>
      <c r="E29" s="5" t="n">
        <v>117</v>
      </c>
      <c r="F29" s="5" t="n">
        <v>472</v>
      </c>
      <c r="G29" s="5" t="n">
        <v>316</v>
      </c>
      <c r="H29" s="5" t="n">
        <v>1467</v>
      </c>
      <c r="I29" s="5" t="n">
        <v>846</v>
      </c>
      <c r="J29" s="5" t="n">
        <v>481</v>
      </c>
      <c r="K29" s="5" t="n">
        <v>1029</v>
      </c>
      <c r="L29" s="5" t="n">
        <v>57</v>
      </c>
      <c r="M29" s="5" t="n">
        <v>1318</v>
      </c>
      <c r="N29" s="5" t="n">
        <v>1166</v>
      </c>
      <c r="O29" s="5" t="n">
        <v>1538</v>
      </c>
      <c r="P29" s="5" t="n">
        <v>302</v>
      </c>
    </row>
    <row r="30" customFormat="false" ht="12.75" hidden="false" customHeight="false" outlineLevel="0" collapsed="false">
      <c r="A30" s="3" t="s">
        <v>83</v>
      </c>
      <c r="B30" s="5" t="n">
        <v>72</v>
      </c>
      <c r="C30" s="5" t="n">
        <v>0</v>
      </c>
      <c r="D30" s="5" t="n">
        <v>620</v>
      </c>
      <c r="E30" s="5" t="n">
        <v>121</v>
      </c>
      <c r="F30" s="5" t="n">
        <v>0</v>
      </c>
      <c r="G30" s="5" t="n">
        <v>553</v>
      </c>
      <c r="H30" s="5" t="n">
        <v>0</v>
      </c>
      <c r="I30" s="5" t="n">
        <v>247</v>
      </c>
      <c r="J30" s="5" t="n">
        <v>230</v>
      </c>
      <c r="K30" s="5" t="n">
        <v>0</v>
      </c>
      <c r="L30" s="5" t="n">
        <v>183</v>
      </c>
      <c r="M30" s="5" t="n">
        <v>0</v>
      </c>
      <c r="N30" s="5" t="n">
        <v>0</v>
      </c>
      <c r="O30" s="5" t="n">
        <v>0</v>
      </c>
      <c r="P30" s="5" t="n">
        <v>511</v>
      </c>
    </row>
    <row r="31" customFormat="false" ht="12.75" hidden="false" customHeight="false" outlineLevel="0" collapsed="false">
      <c r="A31" s="3" t="s">
        <v>85</v>
      </c>
      <c r="B31" s="5" t="n">
        <v>5379</v>
      </c>
      <c r="C31" s="5" t="n">
        <v>551</v>
      </c>
      <c r="D31" s="5" t="n">
        <v>19649</v>
      </c>
      <c r="E31" s="5" t="n">
        <v>8669</v>
      </c>
      <c r="F31" s="5" t="n">
        <v>5374</v>
      </c>
      <c r="G31" s="5" t="n">
        <v>902</v>
      </c>
      <c r="H31" s="5" t="n">
        <v>7627</v>
      </c>
      <c r="I31" s="5" t="n">
        <v>8117</v>
      </c>
      <c r="J31" s="5" t="n">
        <v>28907</v>
      </c>
      <c r="K31" s="5" t="n">
        <v>0</v>
      </c>
      <c r="L31" s="5" t="n">
        <v>371</v>
      </c>
      <c r="M31" s="5" t="n">
        <v>17</v>
      </c>
      <c r="N31" s="5" t="n">
        <v>32505</v>
      </c>
      <c r="O31" s="5" t="n">
        <v>38155</v>
      </c>
      <c r="P31" s="5" t="n">
        <v>20403</v>
      </c>
    </row>
    <row r="32" customFormat="false" ht="12.75" hidden="false" customHeight="false" outlineLevel="0" collapsed="false">
      <c r="A32" s="3" t="s">
        <v>87</v>
      </c>
      <c r="B32" s="5" t="n">
        <v>542</v>
      </c>
      <c r="C32" s="5" t="n">
        <v>14</v>
      </c>
      <c r="D32" s="5" t="n">
        <v>1070</v>
      </c>
      <c r="E32" s="5" t="n">
        <v>508</v>
      </c>
      <c r="F32" s="5" t="n">
        <v>1</v>
      </c>
      <c r="G32" s="5" t="n">
        <v>1088</v>
      </c>
      <c r="H32" s="5" t="n">
        <v>161</v>
      </c>
      <c r="I32" s="5" t="n">
        <v>655</v>
      </c>
      <c r="J32" s="5" t="n">
        <v>1439</v>
      </c>
      <c r="K32" s="5" t="n">
        <v>0</v>
      </c>
      <c r="L32" s="5" t="n">
        <v>691</v>
      </c>
      <c r="M32" s="5" t="n">
        <v>23</v>
      </c>
      <c r="N32" s="5" t="n">
        <v>0</v>
      </c>
      <c r="O32" s="5" t="n">
        <v>72</v>
      </c>
      <c r="P32" s="5" t="n">
        <v>1256</v>
      </c>
    </row>
    <row r="33" customFormat="false" ht="12.75" hidden="false" customHeight="false" outlineLevel="0" collapsed="false">
      <c r="A33" s="3" t="s">
        <v>89</v>
      </c>
      <c r="B33" s="5" t="n">
        <v>844</v>
      </c>
      <c r="C33" s="5" t="n">
        <v>30</v>
      </c>
      <c r="D33" s="5" t="n">
        <v>1682</v>
      </c>
      <c r="E33" s="5" t="n">
        <v>1873</v>
      </c>
      <c r="F33" s="5" t="n">
        <v>11</v>
      </c>
      <c r="G33" s="5" t="n">
        <v>1182</v>
      </c>
      <c r="H33" s="5" t="n">
        <v>415</v>
      </c>
      <c r="I33" s="5" t="n">
        <v>2766</v>
      </c>
      <c r="J33" s="5" t="n">
        <v>2504</v>
      </c>
      <c r="K33" s="5" t="n">
        <v>33</v>
      </c>
      <c r="L33" s="5" t="n">
        <v>1868</v>
      </c>
      <c r="M33" s="5" t="n">
        <v>130</v>
      </c>
      <c r="N33" s="5" t="n">
        <v>37</v>
      </c>
      <c r="O33" s="5" t="n">
        <v>246</v>
      </c>
      <c r="P33" s="5" t="n">
        <v>2085</v>
      </c>
    </row>
    <row r="34" customFormat="false" ht="12.75" hidden="false" customHeight="false" outlineLevel="0" collapsed="false">
      <c r="A34" s="3" t="s">
        <v>91</v>
      </c>
      <c r="B34" s="5" t="n">
        <v>772</v>
      </c>
      <c r="C34" s="5" t="n">
        <v>541</v>
      </c>
      <c r="D34" s="5" t="n">
        <v>2382</v>
      </c>
      <c r="E34" s="5" t="n">
        <v>997</v>
      </c>
      <c r="F34" s="5" t="n">
        <v>157</v>
      </c>
      <c r="G34" s="5" t="n">
        <v>1342</v>
      </c>
      <c r="H34" s="5" t="n">
        <v>1466</v>
      </c>
      <c r="I34" s="5" t="n">
        <v>2634</v>
      </c>
      <c r="J34" s="5" t="n">
        <v>1454</v>
      </c>
      <c r="K34" s="5" t="n">
        <v>233</v>
      </c>
      <c r="L34" s="5" t="n">
        <v>467</v>
      </c>
      <c r="M34" s="5" t="n">
        <v>1519</v>
      </c>
      <c r="N34" s="5" t="n">
        <v>282</v>
      </c>
      <c r="O34" s="5" t="n">
        <v>407</v>
      </c>
      <c r="P34" s="5" t="n">
        <v>1274</v>
      </c>
    </row>
    <row r="35" customFormat="false" ht="12.75" hidden="false" customHeight="false" outlineLevel="0" collapsed="false">
      <c r="A35" s="3" t="s">
        <v>93</v>
      </c>
      <c r="B35" s="5" t="n">
        <v>3176</v>
      </c>
      <c r="C35" s="5" t="n">
        <v>5499</v>
      </c>
      <c r="D35" s="5" t="n">
        <v>6874</v>
      </c>
      <c r="E35" s="5" t="n">
        <v>47208</v>
      </c>
      <c r="F35" s="5" t="n">
        <v>26339</v>
      </c>
      <c r="G35" s="5" t="n">
        <v>1511</v>
      </c>
      <c r="H35" s="5" t="n">
        <v>6006</v>
      </c>
      <c r="I35" s="5" t="n">
        <v>42028</v>
      </c>
      <c r="J35" s="5" t="n">
        <v>45457</v>
      </c>
      <c r="K35" s="5" t="n">
        <v>49307</v>
      </c>
      <c r="L35" s="5" t="n">
        <v>45499</v>
      </c>
      <c r="M35" s="5" t="n">
        <v>41551</v>
      </c>
      <c r="N35" s="5" t="n">
        <v>29941</v>
      </c>
      <c r="O35" s="5" t="n">
        <v>53617</v>
      </c>
      <c r="P35" s="5" t="n">
        <v>40225</v>
      </c>
    </row>
    <row r="36" customFormat="false" ht="12.75" hidden="false" customHeight="false" outlineLevel="0" collapsed="false">
      <c r="A36" s="3" t="s">
        <v>95</v>
      </c>
      <c r="B36" s="5" t="n">
        <v>27</v>
      </c>
      <c r="C36" s="5" t="n">
        <v>3412</v>
      </c>
      <c r="D36" s="5" t="n">
        <v>1075</v>
      </c>
      <c r="E36" s="5" t="n">
        <v>4261</v>
      </c>
      <c r="F36" s="5" t="n">
        <v>2983</v>
      </c>
      <c r="G36" s="5" t="n">
        <v>1662</v>
      </c>
      <c r="H36" s="5" t="n">
        <v>2495</v>
      </c>
      <c r="I36" s="5" t="n">
        <v>6325</v>
      </c>
      <c r="J36" s="5" t="n">
        <v>2946</v>
      </c>
      <c r="K36" s="5" t="n">
        <v>1788</v>
      </c>
      <c r="L36" s="5" t="n">
        <v>429</v>
      </c>
      <c r="M36" s="5" t="n">
        <v>2030</v>
      </c>
      <c r="N36" s="5" t="n">
        <v>14298</v>
      </c>
      <c r="O36" s="5" t="n">
        <v>12893</v>
      </c>
      <c r="P36" s="5" t="n">
        <v>289</v>
      </c>
    </row>
    <row r="37" customFormat="false" ht="12.75" hidden="false" customHeight="false" outlineLevel="0" collapsed="false">
      <c r="A37" s="3" t="s">
        <v>97</v>
      </c>
      <c r="B37" s="5" t="n">
        <v>1117</v>
      </c>
      <c r="C37" s="5" t="n">
        <v>0</v>
      </c>
      <c r="D37" s="5" t="n">
        <v>1488</v>
      </c>
      <c r="E37" s="5" t="n">
        <v>1269</v>
      </c>
      <c r="F37" s="5" t="n">
        <v>0</v>
      </c>
      <c r="G37" s="5" t="n">
        <v>1925</v>
      </c>
      <c r="H37" s="5" t="n">
        <v>0</v>
      </c>
      <c r="I37" s="5" t="n">
        <v>525</v>
      </c>
      <c r="J37" s="5" t="n">
        <v>2011</v>
      </c>
      <c r="K37" s="5" t="n">
        <v>0</v>
      </c>
      <c r="L37" s="5" t="n">
        <v>1491</v>
      </c>
      <c r="M37" s="5" t="n">
        <v>9</v>
      </c>
      <c r="N37" s="5" t="n">
        <v>0</v>
      </c>
      <c r="O37" s="5" t="n">
        <v>0</v>
      </c>
      <c r="P37" s="5" t="n">
        <v>1568</v>
      </c>
    </row>
    <row r="38" customFormat="false" ht="12.75" hidden="false" customHeight="false" outlineLevel="0" collapsed="false">
      <c r="A38" s="3" t="s">
        <v>99</v>
      </c>
      <c r="B38" s="5" t="n">
        <v>7615</v>
      </c>
      <c r="C38" s="5" t="n">
        <v>45169</v>
      </c>
      <c r="D38" s="5" t="n">
        <v>46314</v>
      </c>
      <c r="E38" s="5" t="n">
        <v>47038</v>
      </c>
      <c r="F38" s="5" t="n">
        <v>41384</v>
      </c>
      <c r="G38" s="5" t="n">
        <v>2270</v>
      </c>
      <c r="H38" s="5" t="n">
        <v>48230</v>
      </c>
      <c r="I38" s="5" t="n">
        <v>3202</v>
      </c>
      <c r="J38" s="5" t="n">
        <v>48172</v>
      </c>
      <c r="K38" s="5" t="n">
        <v>0</v>
      </c>
      <c r="L38" s="5" t="n">
        <v>43146</v>
      </c>
      <c r="M38" s="5" t="n">
        <v>103</v>
      </c>
      <c r="N38" s="5" t="n">
        <v>26277</v>
      </c>
      <c r="O38" s="5" t="n">
        <v>50847</v>
      </c>
      <c r="P38" s="5" t="n">
        <v>36314</v>
      </c>
    </row>
    <row r="39" customFormat="false" ht="12.75" hidden="false" customHeight="false" outlineLevel="0" collapsed="false">
      <c r="A39" s="3" t="s">
        <v>101</v>
      </c>
      <c r="B39" s="5" t="n">
        <v>2362</v>
      </c>
      <c r="C39" s="5" t="n">
        <v>35</v>
      </c>
      <c r="D39" s="5" t="n">
        <v>3691</v>
      </c>
      <c r="E39" s="5" t="n">
        <v>2718</v>
      </c>
      <c r="F39" s="5" t="n">
        <v>1045</v>
      </c>
      <c r="G39" s="5" t="n">
        <v>2395</v>
      </c>
      <c r="H39" s="5" t="n">
        <v>1654</v>
      </c>
      <c r="I39" s="5" t="n">
        <v>3044</v>
      </c>
      <c r="J39" s="5" t="n">
        <v>2982</v>
      </c>
      <c r="K39" s="5" t="n">
        <v>18</v>
      </c>
      <c r="L39" s="5" t="n">
        <v>1475</v>
      </c>
      <c r="M39" s="5" t="n">
        <v>493</v>
      </c>
      <c r="N39" s="5" t="n">
        <v>3</v>
      </c>
      <c r="O39" s="5" t="n">
        <v>327</v>
      </c>
      <c r="P39" s="5" t="n">
        <v>3477</v>
      </c>
    </row>
    <row r="40" customFormat="false" ht="12.75" hidden="false" customHeight="false" outlineLevel="0" collapsed="false">
      <c r="A40" s="3" t="s">
        <v>103</v>
      </c>
      <c r="B40" s="5" t="n">
        <v>2861</v>
      </c>
      <c r="C40" s="5" t="n">
        <v>8</v>
      </c>
      <c r="D40" s="5" t="n">
        <v>3715</v>
      </c>
      <c r="E40" s="5" t="n">
        <v>2735</v>
      </c>
      <c r="F40" s="5" t="n">
        <v>0</v>
      </c>
      <c r="G40" s="5" t="n">
        <v>2408</v>
      </c>
      <c r="H40" s="5" t="n">
        <v>47</v>
      </c>
      <c r="I40" s="5" t="n">
        <v>4302</v>
      </c>
      <c r="J40" s="5" t="n">
        <v>1896</v>
      </c>
      <c r="K40" s="5" t="n">
        <v>0</v>
      </c>
      <c r="L40" s="5" t="n">
        <v>1812</v>
      </c>
      <c r="M40" s="5" t="n">
        <v>21</v>
      </c>
      <c r="N40" s="5" t="n">
        <v>0</v>
      </c>
      <c r="O40" s="5" t="n">
        <v>14</v>
      </c>
      <c r="P40" s="5" t="n">
        <v>2952</v>
      </c>
    </row>
    <row r="41" customFormat="false" ht="12.75" hidden="false" customHeight="false" outlineLevel="0" collapsed="false">
      <c r="A41" s="3" t="s">
        <v>105</v>
      </c>
      <c r="B41" s="5" t="n">
        <v>1225</v>
      </c>
      <c r="C41" s="5" t="n">
        <v>23</v>
      </c>
      <c r="D41" s="5" t="n">
        <v>3990</v>
      </c>
      <c r="E41" s="5" t="n">
        <v>1901</v>
      </c>
      <c r="F41" s="5" t="n">
        <v>2</v>
      </c>
      <c r="G41" s="5" t="n">
        <v>2438</v>
      </c>
      <c r="H41" s="5" t="n">
        <v>447</v>
      </c>
      <c r="I41" s="5" t="n">
        <v>3393</v>
      </c>
      <c r="J41" s="5" t="n">
        <v>2627</v>
      </c>
      <c r="K41" s="5" t="n">
        <v>2</v>
      </c>
      <c r="L41" s="5" t="n">
        <v>984</v>
      </c>
      <c r="M41" s="5" t="n">
        <v>52</v>
      </c>
      <c r="N41" s="5" t="n">
        <v>147</v>
      </c>
      <c r="O41" s="5" t="n">
        <v>224</v>
      </c>
      <c r="P41" s="5" t="n">
        <v>2449</v>
      </c>
    </row>
    <row r="42" customFormat="false" ht="12.75" hidden="false" customHeight="false" outlineLevel="0" collapsed="false">
      <c r="A42" s="3" t="s">
        <v>107</v>
      </c>
      <c r="B42" s="5" t="n">
        <v>1850</v>
      </c>
      <c r="C42" s="5" t="n">
        <v>15</v>
      </c>
      <c r="D42" s="5" t="n">
        <v>3169</v>
      </c>
      <c r="E42" s="5" t="n">
        <v>1955</v>
      </c>
      <c r="F42" s="5" t="n">
        <v>1</v>
      </c>
      <c r="G42" s="5" t="n">
        <v>3005</v>
      </c>
      <c r="H42" s="5" t="n">
        <v>302</v>
      </c>
      <c r="I42" s="5" t="n">
        <v>2399</v>
      </c>
      <c r="J42" s="5" t="n">
        <v>1937</v>
      </c>
      <c r="K42" s="5" t="n">
        <v>0</v>
      </c>
      <c r="L42" s="5" t="n">
        <v>1865</v>
      </c>
      <c r="M42" s="5" t="n">
        <v>1</v>
      </c>
      <c r="N42" s="5" t="n">
        <v>0</v>
      </c>
      <c r="O42" s="5" t="n">
        <v>25</v>
      </c>
      <c r="P42" s="5" t="n">
        <v>2472</v>
      </c>
    </row>
    <row r="43" customFormat="false" ht="12.75" hidden="false" customHeight="false" outlineLevel="0" collapsed="false">
      <c r="A43" s="3" t="s">
        <v>109</v>
      </c>
      <c r="B43" s="5" t="n">
        <v>1649</v>
      </c>
      <c r="C43" s="5" t="n">
        <v>3</v>
      </c>
      <c r="D43" s="5" t="n">
        <v>3479</v>
      </c>
      <c r="E43" s="5" t="n">
        <v>4292</v>
      </c>
      <c r="F43" s="5" t="n">
        <v>0</v>
      </c>
      <c r="G43" s="5" t="n">
        <v>3254</v>
      </c>
      <c r="H43" s="5" t="n">
        <v>37</v>
      </c>
      <c r="I43" s="5" t="n">
        <v>3465</v>
      </c>
      <c r="J43" s="5" t="n">
        <v>4692</v>
      </c>
      <c r="K43" s="5" t="n">
        <v>0</v>
      </c>
      <c r="L43" s="5" t="n">
        <v>4627</v>
      </c>
      <c r="M43" s="5" t="n">
        <v>6</v>
      </c>
      <c r="N43" s="5" t="n">
        <v>1</v>
      </c>
      <c r="O43" s="5" t="n">
        <v>0</v>
      </c>
      <c r="P43" s="5" t="n">
        <v>4905</v>
      </c>
    </row>
    <row r="44" customFormat="false" ht="12.75" hidden="false" customHeight="false" outlineLevel="0" collapsed="false">
      <c r="A44" s="3" t="s">
        <v>111</v>
      </c>
      <c r="B44" s="5" t="n">
        <v>1</v>
      </c>
      <c r="C44" s="5" t="n">
        <v>466</v>
      </c>
      <c r="D44" s="5" t="n">
        <v>5751</v>
      </c>
      <c r="E44" s="5" t="n">
        <v>2883</v>
      </c>
      <c r="F44" s="5" t="n">
        <v>978</v>
      </c>
      <c r="G44" s="5" t="n">
        <v>3732</v>
      </c>
      <c r="H44" s="5" t="n">
        <v>2371</v>
      </c>
      <c r="I44" s="5" t="n">
        <v>9632</v>
      </c>
      <c r="J44" s="5" t="n">
        <v>5665</v>
      </c>
      <c r="K44" s="5" t="n">
        <v>1761</v>
      </c>
      <c r="L44" s="5" t="n">
        <v>2438</v>
      </c>
      <c r="M44" s="5" t="n">
        <v>9512</v>
      </c>
      <c r="N44" s="5" t="n">
        <v>18459</v>
      </c>
      <c r="O44" s="5" t="n">
        <v>20692</v>
      </c>
      <c r="P44" s="5" t="n">
        <v>4510</v>
      </c>
    </row>
    <row r="45" customFormat="false" ht="12.75" hidden="false" customHeight="false" outlineLevel="0" collapsed="false">
      <c r="A45" s="3" t="s">
        <v>113</v>
      </c>
      <c r="B45" s="5" t="n">
        <v>3139</v>
      </c>
      <c r="C45" s="5" t="n">
        <v>4919</v>
      </c>
      <c r="D45" s="5" t="n">
        <v>5337</v>
      </c>
      <c r="E45" s="5" t="n">
        <v>3748</v>
      </c>
      <c r="F45" s="5" t="n">
        <v>3220</v>
      </c>
      <c r="G45" s="5" t="n">
        <v>4221</v>
      </c>
      <c r="H45" s="5" t="n">
        <v>5783</v>
      </c>
      <c r="I45" s="5" t="n">
        <v>5446</v>
      </c>
      <c r="J45" s="5" t="n">
        <v>3004</v>
      </c>
      <c r="K45" s="5" t="n">
        <v>4425</v>
      </c>
      <c r="L45" s="5" t="n">
        <v>2207</v>
      </c>
      <c r="M45" s="5" t="n">
        <v>4125</v>
      </c>
      <c r="N45" s="5" t="n">
        <v>4300</v>
      </c>
      <c r="O45" s="5" t="n">
        <v>4368</v>
      </c>
      <c r="P45" s="5" t="n">
        <v>3003</v>
      </c>
    </row>
    <row r="46" customFormat="false" ht="12.75" hidden="false" customHeight="false" outlineLevel="0" collapsed="false">
      <c r="A46" s="3" t="s">
        <v>115</v>
      </c>
      <c r="B46" s="5" t="n">
        <v>4178</v>
      </c>
      <c r="C46" s="5" t="n">
        <v>5620</v>
      </c>
      <c r="D46" s="5" t="n">
        <v>5733</v>
      </c>
      <c r="E46" s="5" t="n">
        <v>2366</v>
      </c>
      <c r="F46" s="5" t="n">
        <v>4642</v>
      </c>
      <c r="G46" s="5" t="n">
        <v>4902</v>
      </c>
      <c r="H46" s="5" t="n">
        <v>7657</v>
      </c>
      <c r="I46" s="5" t="n">
        <v>5574</v>
      </c>
      <c r="J46" s="5" t="n">
        <v>4543</v>
      </c>
      <c r="K46" s="5" t="n">
        <v>5151</v>
      </c>
      <c r="L46" s="5" t="n">
        <v>5325</v>
      </c>
      <c r="M46" s="5" t="n">
        <v>4837</v>
      </c>
      <c r="N46" s="5" t="n">
        <v>4865</v>
      </c>
      <c r="O46" s="5" t="n">
        <v>4715</v>
      </c>
      <c r="P46" s="5" t="n">
        <v>3616</v>
      </c>
    </row>
    <row r="47" customFormat="false" ht="12.75" hidden="false" customHeight="false" outlineLevel="0" collapsed="false">
      <c r="A47" s="3" t="s">
        <v>117</v>
      </c>
      <c r="B47" s="5" t="n">
        <v>5167</v>
      </c>
      <c r="C47" s="5" t="n">
        <v>1452</v>
      </c>
      <c r="D47" s="5" t="n">
        <v>7099</v>
      </c>
      <c r="E47" s="5" t="n">
        <v>5438</v>
      </c>
      <c r="F47" s="5" t="n">
        <v>1709</v>
      </c>
      <c r="G47" s="5" t="n">
        <v>5488</v>
      </c>
      <c r="H47" s="5" t="n">
        <v>3503</v>
      </c>
      <c r="I47" s="5" t="n">
        <v>7058</v>
      </c>
      <c r="J47" s="5" t="n">
        <v>4541</v>
      </c>
      <c r="K47" s="5" t="n">
        <v>2930</v>
      </c>
      <c r="L47" s="5" t="n">
        <v>3842</v>
      </c>
      <c r="M47" s="5" t="n">
        <v>2999</v>
      </c>
      <c r="N47" s="5" t="n">
        <v>2858</v>
      </c>
      <c r="O47" s="5" t="n">
        <v>2969</v>
      </c>
      <c r="P47" s="5" t="n">
        <v>5354</v>
      </c>
    </row>
    <row r="48" customFormat="false" ht="12.75" hidden="false" customHeight="false" outlineLevel="0" collapsed="false">
      <c r="A48" s="3" t="s">
        <v>119</v>
      </c>
      <c r="B48" s="5" t="n">
        <v>5938</v>
      </c>
      <c r="C48" s="5" t="n">
        <v>176</v>
      </c>
      <c r="D48" s="5" t="n">
        <v>7723</v>
      </c>
      <c r="E48" s="5" t="n">
        <v>6584</v>
      </c>
      <c r="F48" s="5" t="n">
        <v>327</v>
      </c>
      <c r="G48" s="5" t="n">
        <v>5745</v>
      </c>
      <c r="H48" s="5" t="n">
        <v>1412</v>
      </c>
      <c r="I48" s="5" t="n">
        <v>7809</v>
      </c>
      <c r="J48" s="5" t="n">
        <v>5687</v>
      </c>
      <c r="K48" s="5" t="n">
        <v>548</v>
      </c>
      <c r="L48" s="5" t="n">
        <v>4578</v>
      </c>
      <c r="M48" s="5" t="n">
        <v>2277</v>
      </c>
      <c r="N48" s="5" t="n">
        <v>463</v>
      </c>
      <c r="O48" s="5" t="n">
        <v>891</v>
      </c>
      <c r="P48" s="5" t="n">
        <v>6138</v>
      </c>
    </row>
    <row r="49" customFormat="false" ht="12.75" hidden="false" customHeight="false" outlineLevel="0" collapsed="false">
      <c r="A49" s="3" t="s">
        <v>121</v>
      </c>
      <c r="B49" s="5" t="n">
        <v>2822</v>
      </c>
      <c r="C49" s="5" t="n">
        <v>3076</v>
      </c>
      <c r="D49" s="5" t="n">
        <v>7007</v>
      </c>
      <c r="E49" s="5" t="n">
        <v>4895</v>
      </c>
      <c r="F49" s="5" t="n">
        <v>5319</v>
      </c>
      <c r="G49" s="5" t="n">
        <v>5963</v>
      </c>
      <c r="H49" s="5" t="n">
        <v>6516</v>
      </c>
      <c r="I49" s="5" t="n">
        <v>9691</v>
      </c>
      <c r="J49" s="5" t="n">
        <v>6285</v>
      </c>
      <c r="K49" s="5" t="n">
        <v>6145</v>
      </c>
      <c r="L49" s="5" t="n">
        <v>5591</v>
      </c>
      <c r="M49" s="5" t="n">
        <v>8155</v>
      </c>
      <c r="N49" s="5" t="n">
        <v>12751</v>
      </c>
      <c r="O49" s="5" t="n">
        <v>0</v>
      </c>
      <c r="P49" s="5" t="n">
        <v>4717</v>
      </c>
    </row>
    <row r="50" customFormat="false" ht="12.75" hidden="false" customHeight="false" outlineLevel="0" collapsed="false">
      <c r="A50" s="3" t="s">
        <v>123</v>
      </c>
      <c r="B50" s="5" t="n">
        <v>3012</v>
      </c>
      <c r="C50" s="5" t="n">
        <v>994</v>
      </c>
      <c r="D50" s="5" t="n">
        <v>6337</v>
      </c>
      <c r="E50" s="5" t="n">
        <v>4286</v>
      </c>
      <c r="F50" s="5" t="n">
        <v>413</v>
      </c>
      <c r="G50" s="5" t="n">
        <v>6078</v>
      </c>
      <c r="H50" s="5" t="n">
        <v>2008</v>
      </c>
      <c r="I50" s="5" t="n">
        <v>4216</v>
      </c>
      <c r="J50" s="5" t="n">
        <v>2044</v>
      </c>
      <c r="K50" s="5" t="n">
        <v>948</v>
      </c>
      <c r="L50" s="5" t="n">
        <v>1810</v>
      </c>
      <c r="M50" s="5" t="n">
        <v>1079</v>
      </c>
      <c r="N50" s="5" t="n">
        <v>185</v>
      </c>
      <c r="O50" s="5" t="n">
        <v>1831</v>
      </c>
      <c r="P50" s="5" t="n">
        <v>2436</v>
      </c>
    </row>
    <row r="51" customFormat="false" ht="12.75" hidden="false" customHeight="false" outlineLevel="0" collapsed="false">
      <c r="A51" s="3" t="s">
        <v>125</v>
      </c>
      <c r="B51" s="5" t="n">
        <v>3168</v>
      </c>
      <c r="C51" s="5" t="n">
        <v>2263</v>
      </c>
      <c r="D51" s="5" t="n">
        <v>9925</v>
      </c>
      <c r="E51" s="5" t="n">
        <v>9066</v>
      </c>
      <c r="F51" s="5" t="n">
        <v>4279</v>
      </c>
      <c r="G51" s="5" t="n">
        <v>7570</v>
      </c>
      <c r="H51" s="5" t="n">
        <v>9803</v>
      </c>
      <c r="I51" s="5" t="n">
        <v>10958</v>
      </c>
      <c r="J51" s="5" t="n">
        <v>10216</v>
      </c>
      <c r="K51" s="5" t="n">
        <v>3349</v>
      </c>
      <c r="L51" s="5" t="n">
        <v>9358</v>
      </c>
      <c r="M51" s="5" t="n">
        <v>16275</v>
      </c>
      <c r="N51" s="5" t="n">
        <v>27736</v>
      </c>
      <c r="O51" s="5" t="n">
        <v>24831</v>
      </c>
      <c r="P51" s="5" t="n">
        <v>9486</v>
      </c>
    </row>
    <row r="52" customFormat="false" ht="12.75" hidden="false" customHeight="false" outlineLevel="0" collapsed="false">
      <c r="A52" s="3" t="s">
        <v>127</v>
      </c>
      <c r="B52" s="5" t="n">
        <v>3659</v>
      </c>
      <c r="C52" s="5" t="n">
        <v>4271</v>
      </c>
      <c r="D52" s="5" t="n">
        <v>14169</v>
      </c>
      <c r="E52" s="5" t="n">
        <v>5474</v>
      </c>
      <c r="F52" s="5" t="n">
        <v>4111</v>
      </c>
      <c r="G52" s="5" t="n">
        <v>7944</v>
      </c>
      <c r="H52" s="5" t="n">
        <v>6154</v>
      </c>
      <c r="I52" s="5" t="n">
        <v>41329</v>
      </c>
      <c r="J52" s="5" t="n">
        <v>8686</v>
      </c>
      <c r="K52" s="5" t="n">
        <v>4288</v>
      </c>
      <c r="L52" s="5" t="n">
        <v>4976</v>
      </c>
      <c r="M52" s="5" t="n">
        <v>3781</v>
      </c>
      <c r="N52" s="5" t="n">
        <v>45491</v>
      </c>
      <c r="O52" s="5" t="n">
        <v>45488</v>
      </c>
      <c r="P52" s="5" t="n">
        <v>6466</v>
      </c>
    </row>
    <row r="53" customFormat="false" ht="12.75" hidden="false" customHeight="false" outlineLevel="0" collapsed="false">
      <c r="A53" s="3" t="s">
        <v>129</v>
      </c>
      <c r="B53" s="5" t="n">
        <v>24978</v>
      </c>
      <c r="C53" s="5" t="n">
        <v>52664</v>
      </c>
      <c r="D53" s="5" t="n">
        <v>56586</v>
      </c>
      <c r="E53" s="5" t="n">
        <v>57755</v>
      </c>
      <c r="F53" s="5" t="n">
        <v>52904</v>
      </c>
      <c r="G53" s="5" t="n">
        <v>9749</v>
      </c>
      <c r="H53" s="5" t="n">
        <v>53385</v>
      </c>
      <c r="I53" s="5" t="n">
        <v>8999</v>
      </c>
      <c r="J53" s="5" t="n">
        <v>57937</v>
      </c>
      <c r="K53" s="5" t="n">
        <v>7799</v>
      </c>
      <c r="L53" s="5" t="n">
        <v>12554</v>
      </c>
      <c r="M53" s="5" t="n">
        <v>10593</v>
      </c>
      <c r="N53" s="5" t="n">
        <v>50258</v>
      </c>
      <c r="O53" s="5" t="n">
        <v>53265</v>
      </c>
      <c r="P53" s="5" t="n">
        <v>59392</v>
      </c>
    </row>
    <row r="54" customFormat="false" ht="12.75" hidden="false" customHeight="false" outlineLevel="0" collapsed="false">
      <c r="A54" s="3" t="s">
        <v>131</v>
      </c>
      <c r="B54" s="5" t="n">
        <v>6157</v>
      </c>
      <c r="C54" s="5" t="n">
        <v>11196</v>
      </c>
      <c r="D54" s="5" t="n">
        <v>10493</v>
      </c>
      <c r="E54" s="5" t="n">
        <v>16145</v>
      </c>
      <c r="F54" s="5" t="n">
        <v>15560</v>
      </c>
      <c r="G54" s="5" t="n">
        <v>11632</v>
      </c>
      <c r="H54" s="5" t="n">
        <v>15182</v>
      </c>
      <c r="I54" s="5" t="n">
        <v>15336</v>
      </c>
      <c r="J54" s="5" t="n">
        <v>17757</v>
      </c>
      <c r="K54" s="5" t="n">
        <v>15644</v>
      </c>
      <c r="L54" s="5" t="n">
        <v>16792</v>
      </c>
      <c r="M54" s="5" t="n">
        <v>17645</v>
      </c>
      <c r="N54" s="5" t="n">
        <v>16149</v>
      </c>
      <c r="O54" s="5" t="n">
        <v>17558</v>
      </c>
      <c r="P54" s="5" t="n">
        <v>17721</v>
      </c>
    </row>
    <row r="55" customFormat="false" ht="12.75" hidden="false" customHeight="false" outlineLevel="0" collapsed="false">
      <c r="A55" s="3" t="s">
        <v>133</v>
      </c>
      <c r="B55" s="5" t="n">
        <v>589</v>
      </c>
      <c r="C55" s="5" t="n">
        <v>14671</v>
      </c>
      <c r="D55" s="5" t="n">
        <v>17859</v>
      </c>
      <c r="E55" s="5" t="n">
        <v>22318</v>
      </c>
      <c r="F55" s="5" t="n">
        <v>13397</v>
      </c>
      <c r="G55" s="5" t="n">
        <v>13319</v>
      </c>
      <c r="H55" s="5" t="n">
        <v>16976</v>
      </c>
      <c r="I55" s="5" t="n">
        <v>17890</v>
      </c>
      <c r="J55" s="5" t="n">
        <v>23867</v>
      </c>
      <c r="K55" s="5" t="n">
        <v>11788</v>
      </c>
      <c r="L55" s="5" t="n">
        <v>9763</v>
      </c>
      <c r="M55" s="5" t="n">
        <v>25241</v>
      </c>
      <c r="N55" s="5" t="n">
        <v>30749</v>
      </c>
      <c r="O55" s="5" t="n">
        <v>30959</v>
      </c>
      <c r="P55" s="5" t="n">
        <v>11524</v>
      </c>
    </row>
    <row r="56" customFormat="false" ht="12.75" hidden="false" customHeight="false" outlineLevel="0" collapsed="false">
      <c r="A56" s="3" t="s">
        <v>135</v>
      </c>
      <c r="B56" s="5" t="n">
        <v>1994</v>
      </c>
      <c r="C56" s="5" t="n">
        <v>27550</v>
      </c>
      <c r="D56" s="5" t="n">
        <v>35791</v>
      </c>
      <c r="E56" s="5" t="n">
        <v>43331</v>
      </c>
      <c r="F56" s="5" t="n">
        <v>32640</v>
      </c>
      <c r="G56" s="5" t="n">
        <v>14660</v>
      </c>
      <c r="H56" s="5" t="n">
        <v>28742</v>
      </c>
      <c r="I56" s="5" t="n">
        <v>35082</v>
      </c>
      <c r="J56" s="5" t="n">
        <v>45171</v>
      </c>
      <c r="K56" s="5" t="n">
        <v>32142</v>
      </c>
      <c r="L56" s="5" t="n">
        <v>44041</v>
      </c>
      <c r="M56" s="5" t="n">
        <v>38560</v>
      </c>
      <c r="N56" s="5" t="n">
        <v>44806</v>
      </c>
      <c r="O56" s="5" t="n">
        <v>45919</v>
      </c>
      <c r="P56" s="5" t="n">
        <v>14278</v>
      </c>
    </row>
    <row r="57" customFormat="false" ht="12.75" hidden="false" customHeight="false" outlineLevel="0" collapsed="false">
      <c r="A57" s="3" t="s">
        <v>137</v>
      </c>
      <c r="B57" s="5" t="n">
        <v>3364</v>
      </c>
      <c r="C57" s="5" t="n">
        <v>15817</v>
      </c>
      <c r="D57" s="5" t="n">
        <v>21457</v>
      </c>
      <c r="E57" s="5" t="n">
        <v>28240</v>
      </c>
      <c r="F57" s="5" t="n">
        <v>21071</v>
      </c>
      <c r="G57" s="5" t="n">
        <v>15370</v>
      </c>
      <c r="H57" s="5" t="n">
        <v>20912</v>
      </c>
      <c r="I57" s="5" t="n">
        <v>23777</v>
      </c>
      <c r="J57" s="5" t="n">
        <v>33997</v>
      </c>
      <c r="K57" s="5" t="n">
        <v>18922</v>
      </c>
      <c r="L57" s="5" t="n">
        <v>26557</v>
      </c>
      <c r="M57" s="5" t="n">
        <v>21767</v>
      </c>
      <c r="N57" s="5" t="n">
        <v>33344</v>
      </c>
      <c r="O57" s="5" t="n">
        <v>40760</v>
      </c>
      <c r="P57" s="5" t="n">
        <v>16630</v>
      </c>
    </row>
    <row r="58" customFormat="false" ht="12.75" hidden="false" customHeight="false" outlineLevel="0" collapsed="false">
      <c r="A58" s="3" t="s">
        <v>139</v>
      </c>
      <c r="B58" s="5" t="n">
        <v>4698</v>
      </c>
      <c r="C58" s="5" t="n">
        <v>37379</v>
      </c>
      <c r="D58" s="5" t="n">
        <v>34687</v>
      </c>
      <c r="E58" s="5" t="n">
        <v>45896</v>
      </c>
      <c r="F58" s="5" t="n">
        <v>31236</v>
      </c>
      <c r="G58" s="5" t="n">
        <v>17156</v>
      </c>
      <c r="H58" s="5" t="n">
        <v>41793</v>
      </c>
      <c r="I58" s="5" t="n">
        <v>30086</v>
      </c>
      <c r="J58" s="5" t="n">
        <v>48070</v>
      </c>
      <c r="K58" s="5" t="n">
        <v>29481</v>
      </c>
      <c r="L58" s="5" t="n">
        <v>46475</v>
      </c>
      <c r="M58" s="5" t="n">
        <v>11275</v>
      </c>
      <c r="N58" s="5" t="n">
        <v>45719</v>
      </c>
      <c r="O58" s="5" t="n">
        <v>48426</v>
      </c>
      <c r="P58" s="5" t="n">
        <v>38340</v>
      </c>
    </row>
    <row r="59" customFormat="false" ht="12.75" hidden="false" customHeight="false" outlineLevel="0" collapsed="false">
      <c r="A59" s="3" t="s">
        <v>141</v>
      </c>
      <c r="B59" s="5" t="n">
        <v>10185</v>
      </c>
      <c r="C59" s="5" t="n">
        <v>13362</v>
      </c>
      <c r="D59" s="5" t="n">
        <v>20857</v>
      </c>
      <c r="E59" s="5" t="n">
        <v>20309</v>
      </c>
      <c r="F59" s="5" t="n">
        <v>16133</v>
      </c>
      <c r="G59" s="5" t="n">
        <v>17741</v>
      </c>
      <c r="H59" s="5" t="n">
        <v>18728</v>
      </c>
      <c r="I59" s="5" t="n">
        <v>23580</v>
      </c>
      <c r="J59" s="5" t="n">
        <v>25575</v>
      </c>
      <c r="K59" s="5" t="n">
        <v>7124</v>
      </c>
      <c r="L59" s="5" t="n">
        <v>20318</v>
      </c>
      <c r="M59" s="5" t="n">
        <v>20457</v>
      </c>
      <c r="N59" s="5" t="n">
        <v>29192</v>
      </c>
      <c r="O59" s="5" t="n">
        <v>33859</v>
      </c>
      <c r="P59" s="5" t="n">
        <v>14749</v>
      </c>
    </row>
    <row r="60" customFormat="false" ht="12.75" hidden="false" customHeight="false" outlineLevel="0" collapsed="false">
      <c r="A60" s="3" t="s">
        <v>143</v>
      </c>
      <c r="B60" s="5" t="n">
        <v>11106</v>
      </c>
      <c r="C60" s="5" t="n">
        <v>12486</v>
      </c>
      <c r="D60" s="5" t="n">
        <v>22371</v>
      </c>
      <c r="E60" s="5" t="n">
        <v>19434</v>
      </c>
      <c r="F60" s="5" t="n">
        <v>13004</v>
      </c>
      <c r="G60" s="5" t="n">
        <v>18729</v>
      </c>
      <c r="H60" s="5" t="n">
        <v>18066</v>
      </c>
      <c r="I60" s="5" t="n">
        <v>21334</v>
      </c>
      <c r="J60" s="5" t="n">
        <v>26108</v>
      </c>
      <c r="K60" s="5" t="n">
        <v>13443</v>
      </c>
      <c r="L60" s="5" t="n">
        <v>18036</v>
      </c>
      <c r="M60" s="5" t="n">
        <v>21146</v>
      </c>
      <c r="N60" s="5" t="n">
        <v>27831</v>
      </c>
      <c r="O60" s="5" t="n">
        <v>31015</v>
      </c>
      <c r="P60" s="5" t="n">
        <v>15907</v>
      </c>
    </row>
    <row r="61" customFormat="false" ht="12.75" hidden="false" customHeight="false" outlineLevel="0" collapsed="false">
      <c r="A61" s="3" t="s">
        <v>145</v>
      </c>
      <c r="B61" s="5" t="n">
        <v>6018</v>
      </c>
      <c r="C61" s="5" t="n">
        <v>19843</v>
      </c>
      <c r="D61" s="5" t="n">
        <v>18396</v>
      </c>
      <c r="E61" s="5" t="n">
        <v>9956</v>
      </c>
      <c r="F61" s="5" t="n">
        <v>17791</v>
      </c>
      <c r="G61" s="5" t="n">
        <v>18784</v>
      </c>
      <c r="H61" s="5" t="n">
        <v>14263</v>
      </c>
      <c r="I61" s="5" t="n">
        <v>13763</v>
      </c>
      <c r="J61" s="5" t="n">
        <v>18034</v>
      </c>
      <c r="K61" s="5" t="n">
        <v>8781</v>
      </c>
      <c r="L61" s="5" t="n">
        <v>7259</v>
      </c>
      <c r="M61" s="5" t="n">
        <v>1124</v>
      </c>
      <c r="N61" s="5" t="n">
        <v>39930</v>
      </c>
      <c r="O61" s="5" t="n">
        <v>38506</v>
      </c>
      <c r="P61" s="5" t="n">
        <v>12962</v>
      </c>
    </row>
    <row r="62" customFormat="false" ht="12.75" hidden="false" customHeight="false" outlineLevel="0" collapsed="false">
      <c r="A62" s="3" t="s">
        <v>147</v>
      </c>
      <c r="B62" s="5" t="n">
        <v>12284</v>
      </c>
      <c r="C62" s="5" t="n">
        <v>11861</v>
      </c>
      <c r="D62" s="5" t="n">
        <v>15519</v>
      </c>
      <c r="E62" s="5" t="n">
        <v>14033</v>
      </c>
      <c r="F62" s="5" t="n">
        <v>14264</v>
      </c>
      <c r="G62" s="5" t="n">
        <v>20625</v>
      </c>
      <c r="H62" s="5" t="n">
        <v>14409</v>
      </c>
      <c r="I62" s="5" t="n">
        <v>22654</v>
      </c>
      <c r="J62" s="5" t="n">
        <v>11</v>
      </c>
      <c r="K62" s="5" t="n">
        <v>2667</v>
      </c>
      <c r="L62" s="5" t="n">
        <v>11433</v>
      </c>
      <c r="M62" s="5" t="n">
        <v>17704</v>
      </c>
      <c r="N62" s="5" t="n">
        <v>36546</v>
      </c>
      <c r="O62" s="5" t="n">
        <v>24412</v>
      </c>
      <c r="P62" s="5" t="n">
        <v>11795</v>
      </c>
    </row>
    <row r="63" customFormat="false" ht="12.75" hidden="false" customHeight="false" outlineLevel="0" collapsed="false">
      <c r="A63" s="3" t="s">
        <v>149</v>
      </c>
      <c r="B63" s="5" t="n">
        <v>9700</v>
      </c>
      <c r="C63" s="5" t="n">
        <v>15795</v>
      </c>
      <c r="D63" s="5" t="n">
        <v>22010</v>
      </c>
      <c r="E63" s="5" t="n">
        <v>22207</v>
      </c>
      <c r="F63" s="5" t="n">
        <v>15923</v>
      </c>
      <c r="G63" s="5" t="n">
        <v>21730</v>
      </c>
      <c r="H63" s="5" t="n">
        <v>17935</v>
      </c>
      <c r="I63" s="5" t="n">
        <v>27026</v>
      </c>
      <c r="J63" s="5" t="n">
        <v>26698</v>
      </c>
      <c r="K63" s="5" t="n">
        <v>15252</v>
      </c>
      <c r="L63" s="5" t="n">
        <v>27404</v>
      </c>
      <c r="M63" s="5" t="n">
        <v>29786</v>
      </c>
      <c r="N63" s="5" t="n">
        <v>35081</v>
      </c>
      <c r="O63" s="5" t="n">
        <v>41121</v>
      </c>
      <c r="P63" s="5" t="n">
        <v>20885</v>
      </c>
    </row>
    <row r="64" customFormat="false" ht="12.75" hidden="false" customHeight="false" outlineLevel="0" collapsed="false">
      <c r="A64" s="3" t="s">
        <v>151</v>
      </c>
      <c r="B64" s="5" t="n">
        <v>0</v>
      </c>
      <c r="C64" s="5" t="n">
        <v>23022</v>
      </c>
      <c r="D64" s="5" t="n">
        <v>26666</v>
      </c>
      <c r="E64" s="5" t="n">
        <v>44775</v>
      </c>
      <c r="F64" s="5" t="n">
        <v>22136</v>
      </c>
      <c r="G64" s="5" t="n">
        <v>21822</v>
      </c>
      <c r="H64" s="5" t="n">
        <v>18189</v>
      </c>
      <c r="I64" s="5" t="n">
        <v>40645</v>
      </c>
      <c r="J64" s="5" t="n">
        <v>51535</v>
      </c>
      <c r="K64" s="5" t="n">
        <v>33311</v>
      </c>
      <c r="L64" s="5" t="n">
        <v>34649</v>
      </c>
      <c r="M64" s="5" t="n">
        <v>34815</v>
      </c>
      <c r="N64" s="5" t="n">
        <v>39316</v>
      </c>
      <c r="O64" s="5" t="n">
        <v>43305</v>
      </c>
      <c r="P64" s="5" t="n">
        <v>24443</v>
      </c>
    </row>
    <row r="65" customFormat="false" ht="12.75" hidden="false" customHeight="false" outlineLevel="0" collapsed="false">
      <c r="A65" s="3" t="s">
        <v>153</v>
      </c>
      <c r="B65" s="5" t="n">
        <v>10685</v>
      </c>
      <c r="C65" s="5" t="n">
        <v>16105</v>
      </c>
      <c r="D65" s="5" t="n">
        <v>25725</v>
      </c>
      <c r="E65" s="5" t="n">
        <v>23246</v>
      </c>
      <c r="F65" s="5" t="n">
        <v>19911</v>
      </c>
      <c r="G65" s="5" t="n">
        <v>22097</v>
      </c>
      <c r="H65" s="5" t="n">
        <v>20059</v>
      </c>
      <c r="I65" s="5" t="n">
        <v>34186</v>
      </c>
      <c r="J65" s="5" t="n">
        <v>26978</v>
      </c>
      <c r="K65" s="5" t="n">
        <v>17507</v>
      </c>
      <c r="L65" s="5" t="n">
        <v>26565</v>
      </c>
      <c r="M65" s="5" t="n">
        <v>36453</v>
      </c>
      <c r="N65" s="5" t="n">
        <v>40695</v>
      </c>
      <c r="O65" s="5" t="n">
        <v>35994</v>
      </c>
      <c r="P65" s="5" t="n">
        <v>18647</v>
      </c>
    </row>
    <row r="66" customFormat="false" ht="12.75" hidden="false" customHeight="false" outlineLevel="0" collapsed="false">
      <c r="A66" s="3" t="s">
        <v>155</v>
      </c>
      <c r="B66" s="5" t="n">
        <v>7679</v>
      </c>
      <c r="C66" s="5" t="n">
        <v>17608</v>
      </c>
      <c r="D66" s="5" t="n">
        <v>22854</v>
      </c>
      <c r="E66" s="5" t="n">
        <v>32331</v>
      </c>
      <c r="F66" s="5" t="n">
        <v>23433</v>
      </c>
      <c r="G66" s="5" t="n">
        <v>22380</v>
      </c>
      <c r="H66" s="5" t="n">
        <v>22429</v>
      </c>
      <c r="I66" s="5" t="n">
        <v>19340</v>
      </c>
      <c r="J66" s="5" t="n">
        <v>33254</v>
      </c>
      <c r="K66" s="5" t="n">
        <v>17380</v>
      </c>
      <c r="L66" s="5" t="n">
        <v>30720</v>
      </c>
      <c r="M66" s="5" t="n">
        <v>25346</v>
      </c>
      <c r="N66" s="5" t="n">
        <v>30092</v>
      </c>
      <c r="O66" s="5" t="n">
        <v>31752</v>
      </c>
      <c r="P66" s="5" t="n">
        <v>20083</v>
      </c>
    </row>
    <row r="67" customFormat="false" ht="12.75" hidden="false" customHeight="false" outlineLevel="0" collapsed="false">
      <c r="A67" s="3" t="s">
        <v>157</v>
      </c>
      <c r="B67" s="5" t="n">
        <v>2306</v>
      </c>
      <c r="C67" s="5" t="n">
        <v>27711</v>
      </c>
      <c r="D67" s="5" t="n">
        <v>21418</v>
      </c>
      <c r="E67" s="5" t="n">
        <v>22943</v>
      </c>
      <c r="F67" s="5" t="n">
        <v>20376</v>
      </c>
      <c r="G67" s="5" t="n">
        <v>23052</v>
      </c>
      <c r="H67" s="5" t="n">
        <v>25652</v>
      </c>
      <c r="I67" s="5" t="n">
        <v>30154</v>
      </c>
      <c r="J67" s="5" t="n">
        <v>28797</v>
      </c>
      <c r="K67" s="5" t="n">
        <v>23858</v>
      </c>
      <c r="L67" s="5" t="n">
        <v>7967</v>
      </c>
      <c r="M67" s="5" t="n">
        <v>29783</v>
      </c>
      <c r="N67" s="5" t="n">
        <v>31270</v>
      </c>
      <c r="O67" s="5" t="n">
        <v>30112</v>
      </c>
      <c r="P67" s="5" t="n">
        <v>19453</v>
      </c>
    </row>
    <row r="68" customFormat="false" ht="12.75" hidden="false" customHeight="false" outlineLevel="0" collapsed="false">
      <c r="A68" s="3" t="s">
        <v>159</v>
      </c>
      <c r="B68" s="5" t="n">
        <v>22873</v>
      </c>
      <c r="C68" s="5" t="n">
        <v>24149</v>
      </c>
      <c r="D68" s="5" t="n">
        <v>24968</v>
      </c>
      <c r="E68" s="5" t="n">
        <v>31972</v>
      </c>
      <c r="F68" s="5" t="n">
        <v>28768</v>
      </c>
      <c r="G68" s="5" t="n">
        <v>28187</v>
      </c>
      <c r="H68" s="5" t="n">
        <v>28466</v>
      </c>
      <c r="I68" s="5" t="n">
        <v>32806</v>
      </c>
      <c r="J68" s="5" t="n">
        <v>33111</v>
      </c>
      <c r="K68" s="5" t="n">
        <v>27183</v>
      </c>
      <c r="L68" s="5" t="n">
        <v>32933</v>
      </c>
      <c r="M68" s="5" t="n">
        <v>28167</v>
      </c>
      <c r="N68" s="5" t="n">
        <v>26183</v>
      </c>
      <c r="O68" s="5" t="n">
        <v>28335</v>
      </c>
      <c r="P68" s="5" t="n">
        <v>34360</v>
      </c>
    </row>
    <row r="69" customFormat="false" ht="12.75" hidden="false" customHeight="false" outlineLevel="0" collapsed="false">
      <c r="A69" s="3" t="s">
        <v>161</v>
      </c>
      <c r="B69" s="5" t="n">
        <v>3547</v>
      </c>
      <c r="C69" s="5" t="n">
        <v>30597</v>
      </c>
      <c r="D69" s="5" t="n">
        <v>31730</v>
      </c>
      <c r="E69" s="5" t="n">
        <v>43297</v>
      </c>
      <c r="F69" s="5" t="n">
        <v>31284</v>
      </c>
      <c r="G69" s="5" t="n">
        <v>30323</v>
      </c>
      <c r="H69" s="5" t="n">
        <v>33043</v>
      </c>
      <c r="I69" s="5" t="n">
        <v>20891</v>
      </c>
      <c r="J69" s="5" t="n">
        <v>44528</v>
      </c>
      <c r="K69" s="5" t="n">
        <v>28196</v>
      </c>
      <c r="L69" s="5" t="n">
        <v>14457</v>
      </c>
      <c r="M69" s="5" t="n">
        <v>14415</v>
      </c>
      <c r="N69" s="5" t="n">
        <v>47391</v>
      </c>
      <c r="O69" s="5" t="n">
        <v>49010</v>
      </c>
      <c r="P69" s="5" t="n">
        <v>36675</v>
      </c>
    </row>
    <row r="70" customFormat="false" ht="12.75" hidden="false" customHeight="false" outlineLevel="0" collapsed="false">
      <c r="A70" s="3" t="s">
        <v>163</v>
      </c>
      <c r="B70" s="5" t="n">
        <v>18190</v>
      </c>
      <c r="C70" s="5" t="n">
        <v>26759</v>
      </c>
      <c r="D70" s="5" t="n">
        <v>32552</v>
      </c>
      <c r="E70" s="5" t="n">
        <v>37527</v>
      </c>
      <c r="F70" s="5" t="n">
        <v>30907</v>
      </c>
      <c r="G70" s="5" t="n">
        <v>33352</v>
      </c>
      <c r="H70" s="5" t="n">
        <v>29858</v>
      </c>
      <c r="I70" s="5" t="n">
        <v>35062</v>
      </c>
      <c r="J70" s="5" t="n">
        <v>38493</v>
      </c>
      <c r="K70" s="5" t="n">
        <v>25574</v>
      </c>
      <c r="L70" s="5" t="n">
        <v>34374</v>
      </c>
      <c r="M70" s="5" t="n">
        <v>37915</v>
      </c>
      <c r="N70" s="5" t="n">
        <v>44223</v>
      </c>
      <c r="O70" s="5" t="n">
        <v>47492</v>
      </c>
      <c r="P70" s="5" t="n">
        <v>26851</v>
      </c>
    </row>
    <row r="71" customFormat="false" ht="12.75" hidden="false" customHeight="false" outlineLevel="0" collapsed="false">
      <c r="A71" s="3" t="s">
        <v>165</v>
      </c>
      <c r="B71" s="5" t="n">
        <v>1533</v>
      </c>
      <c r="C71" s="5" t="n">
        <v>43599</v>
      </c>
      <c r="D71" s="5" t="n">
        <v>45418</v>
      </c>
      <c r="E71" s="5" t="n">
        <v>52226</v>
      </c>
      <c r="F71" s="5" t="n">
        <v>39440</v>
      </c>
      <c r="G71" s="5" t="n">
        <v>34586</v>
      </c>
      <c r="H71" s="5" t="n">
        <v>37212</v>
      </c>
      <c r="I71" s="5" t="n">
        <v>39157</v>
      </c>
      <c r="J71" s="5" t="n">
        <v>53670</v>
      </c>
      <c r="K71" s="5" t="n">
        <v>26491</v>
      </c>
      <c r="L71" s="5" t="n">
        <v>51321</v>
      </c>
      <c r="M71" s="5" t="n">
        <v>27318</v>
      </c>
      <c r="N71" s="5" t="n">
        <v>23976</v>
      </c>
      <c r="O71" s="5" t="n">
        <v>46366</v>
      </c>
      <c r="P71" s="5" t="n">
        <v>42063</v>
      </c>
    </row>
    <row r="72" customFormat="false" ht="12.75" hidden="false" customHeight="false" outlineLevel="0" collapsed="false">
      <c r="A72" s="3" t="s">
        <v>167</v>
      </c>
      <c r="B72" s="5" t="n">
        <v>10991</v>
      </c>
      <c r="C72" s="5" t="n">
        <v>20460</v>
      </c>
      <c r="D72" s="5" t="n">
        <v>41011</v>
      </c>
      <c r="E72" s="5" t="n">
        <v>30191</v>
      </c>
      <c r="F72" s="5" t="n">
        <v>29108</v>
      </c>
      <c r="G72" s="5" t="n">
        <v>35602</v>
      </c>
      <c r="H72" s="5" t="n">
        <v>36723</v>
      </c>
      <c r="I72" s="5" t="n">
        <v>37745</v>
      </c>
      <c r="J72" s="5" t="n">
        <v>43908</v>
      </c>
      <c r="K72" s="5" t="n">
        <v>26515</v>
      </c>
      <c r="L72" s="5" t="n">
        <v>29088</v>
      </c>
      <c r="M72" s="5" t="n">
        <v>32996</v>
      </c>
      <c r="N72" s="5" t="n">
        <v>45503</v>
      </c>
      <c r="O72" s="5" t="n">
        <v>51890</v>
      </c>
      <c r="P72" s="5" t="n">
        <v>26751</v>
      </c>
    </row>
    <row r="73" customFormat="false" ht="12.75" hidden="false" customHeight="false" outlineLevel="0" collapsed="false">
      <c r="A73" s="3" t="s">
        <v>169</v>
      </c>
      <c r="B73" s="5" t="n">
        <v>3378</v>
      </c>
      <c r="C73" s="5" t="n">
        <v>28601</v>
      </c>
      <c r="D73" s="5" t="n">
        <v>38724</v>
      </c>
      <c r="E73" s="5" t="n">
        <v>47379</v>
      </c>
      <c r="F73" s="5" t="n">
        <v>35301</v>
      </c>
      <c r="G73" s="5" t="n">
        <v>35955</v>
      </c>
      <c r="H73" s="5" t="n">
        <v>32613</v>
      </c>
      <c r="I73" s="5" t="n">
        <v>37062</v>
      </c>
      <c r="J73" s="5" t="n">
        <v>53468</v>
      </c>
      <c r="K73" s="5" t="n">
        <v>29761</v>
      </c>
      <c r="L73" s="5" t="n">
        <v>47730</v>
      </c>
      <c r="M73" s="5" t="n">
        <v>45557</v>
      </c>
      <c r="N73" s="5" t="n">
        <v>48465</v>
      </c>
      <c r="O73" s="5" t="n">
        <v>51490</v>
      </c>
      <c r="P73" s="5" t="n">
        <v>28838</v>
      </c>
    </row>
    <row r="74" customFormat="false" ht="12.75" hidden="false" customHeight="false" outlineLevel="0" collapsed="false">
      <c r="A74" s="3" t="s">
        <v>171</v>
      </c>
      <c r="B74" s="5" t="n">
        <v>7446</v>
      </c>
      <c r="C74" s="5" t="n">
        <v>31659</v>
      </c>
      <c r="D74" s="5" t="n">
        <v>40462</v>
      </c>
      <c r="E74" s="5" t="n">
        <v>46493</v>
      </c>
      <c r="F74" s="5" t="n">
        <v>39076</v>
      </c>
      <c r="G74" s="5" t="n">
        <v>36037</v>
      </c>
      <c r="H74" s="5" t="n">
        <v>30182</v>
      </c>
      <c r="I74" s="5" t="n">
        <v>37492</v>
      </c>
      <c r="J74" s="5" t="n">
        <v>49061</v>
      </c>
      <c r="K74" s="5" t="n">
        <v>32254</v>
      </c>
      <c r="L74" s="5" t="n">
        <v>31565</v>
      </c>
      <c r="M74" s="5" t="n">
        <v>37559</v>
      </c>
      <c r="N74" s="5" t="n">
        <v>37008</v>
      </c>
      <c r="O74" s="5" t="n">
        <v>41539</v>
      </c>
      <c r="P74" s="5" t="n">
        <v>33990</v>
      </c>
    </row>
    <row r="75" customFormat="false" ht="12.75" hidden="false" customHeight="false" outlineLevel="0" collapsed="false">
      <c r="A75" s="3" t="s">
        <v>173</v>
      </c>
      <c r="B75" s="5" t="n">
        <v>4648</v>
      </c>
      <c r="C75" s="5" t="n">
        <v>31115</v>
      </c>
      <c r="D75" s="5" t="n">
        <v>36093</v>
      </c>
      <c r="E75" s="5" t="n">
        <v>47203</v>
      </c>
      <c r="F75" s="5" t="n">
        <v>30055</v>
      </c>
      <c r="G75" s="5" t="n">
        <v>36419</v>
      </c>
      <c r="H75" s="5" t="n">
        <v>29142</v>
      </c>
      <c r="I75" s="5" t="n">
        <v>32805</v>
      </c>
      <c r="J75" s="5" t="n">
        <v>50147</v>
      </c>
      <c r="K75" s="5" t="n">
        <v>37637</v>
      </c>
      <c r="L75" s="5" t="n">
        <v>44916</v>
      </c>
      <c r="M75" s="5" t="n">
        <v>34828</v>
      </c>
      <c r="N75" s="5" t="n">
        <v>42612</v>
      </c>
      <c r="O75" s="5" t="n">
        <v>46067</v>
      </c>
      <c r="P75" s="5" t="n">
        <v>40348</v>
      </c>
    </row>
    <row r="76" customFormat="false" ht="12.75" hidden="false" customHeight="false" outlineLevel="0" collapsed="false">
      <c r="A76" s="3" t="s">
        <v>175</v>
      </c>
      <c r="B76" s="5" t="n">
        <v>8308</v>
      </c>
      <c r="C76" s="5" t="n">
        <v>29094</v>
      </c>
      <c r="D76" s="5" t="n">
        <v>34512</v>
      </c>
      <c r="E76" s="5" t="n">
        <v>49245</v>
      </c>
      <c r="F76" s="5" t="n">
        <v>38883</v>
      </c>
      <c r="G76" s="5" t="n">
        <v>38797</v>
      </c>
      <c r="H76" s="5" t="n">
        <v>37577</v>
      </c>
      <c r="I76" s="5" t="n">
        <v>40089</v>
      </c>
      <c r="J76" s="5" t="n">
        <v>51789</v>
      </c>
      <c r="K76" s="5" t="n">
        <v>35163</v>
      </c>
      <c r="L76" s="5" t="n">
        <v>49351</v>
      </c>
      <c r="M76" s="5" t="n">
        <v>42954</v>
      </c>
      <c r="N76" s="5" t="n">
        <v>39935</v>
      </c>
      <c r="O76" s="5" t="n">
        <v>45080</v>
      </c>
      <c r="P76" s="5" t="n">
        <v>27442</v>
      </c>
    </row>
    <row r="77" customFormat="false" ht="12.75" hidden="false" customHeight="false" outlineLevel="0" collapsed="false">
      <c r="A77" s="3" t="s">
        <v>177</v>
      </c>
      <c r="B77" s="5" t="n">
        <v>661</v>
      </c>
      <c r="C77" s="5" t="n">
        <v>32680</v>
      </c>
      <c r="D77" s="5" t="n">
        <v>13011</v>
      </c>
      <c r="E77" s="5" t="n">
        <v>29501</v>
      </c>
      <c r="F77" s="5" t="n">
        <v>33479</v>
      </c>
      <c r="G77" s="5" t="n">
        <v>38882</v>
      </c>
      <c r="H77" s="5" t="n">
        <v>13092</v>
      </c>
      <c r="I77" s="5" t="n">
        <v>37370</v>
      </c>
      <c r="J77" s="5" t="n">
        <v>47629</v>
      </c>
      <c r="K77" s="5" t="n">
        <v>37325</v>
      </c>
      <c r="L77" s="5" t="n">
        <v>35675</v>
      </c>
      <c r="M77" s="5" t="n">
        <v>33274</v>
      </c>
      <c r="N77" s="5" t="n">
        <v>43776</v>
      </c>
      <c r="O77" s="5" t="n">
        <v>47459</v>
      </c>
      <c r="P77" s="5" t="n">
        <v>21368</v>
      </c>
    </row>
    <row r="78" customFormat="false" ht="12.75" hidden="false" customHeight="false" outlineLevel="0" collapsed="false">
      <c r="A78" s="3" t="s">
        <v>179</v>
      </c>
      <c r="B78" s="5" t="n">
        <v>8946</v>
      </c>
      <c r="C78" s="5" t="n">
        <v>39282</v>
      </c>
      <c r="D78" s="5" t="n">
        <v>45142</v>
      </c>
      <c r="E78" s="5" t="n">
        <v>49215</v>
      </c>
      <c r="F78" s="5" t="n">
        <v>36299</v>
      </c>
      <c r="G78" s="5" t="n">
        <v>42342</v>
      </c>
      <c r="H78" s="5" t="n">
        <v>39163</v>
      </c>
      <c r="I78" s="5" t="n">
        <v>44235</v>
      </c>
      <c r="J78" s="5" t="n">
        <v>51797</v>
      </c>
      <c r="K78" s="5" t="n">
        <v>44741</v>
      </c>
      <c r="L78" s="5" t="n">
        <v>47043</v>
      </c>
      <c r="M78" s="5" t="n">
        <v>34173</v>
      </c>
      <c r="N78" s="5" t="n">
        <v>40713</v>
      </c>
      <c r="O78" s="5" t="n">
        <v>46651</v>
      </c>
      <c r="P78" s="5" t="n">
        <v>45475</v>
      </c>
    </row>
    <row r="79" customFormat="false" ht="12.75" hidden="false" customHeight="false" outlineLevel="0" collapsed="false">
      <c r="A79" s="3" t="s">
        <v>181</v>
      </c>
      <c r="B79" s="5" t="n">
        <v>6331</v>
      </c>
      <c r="C79" s="5" t="n">
        <v>37112</v>
      </c>
      <c r="D79" s="5" t="n">
        <v>43103</v>
      </c>
      <c r="E79" s="5" t="n">
        <v>51552</v>
      </c>
      <c r="F79" s="5" t="n">
        <v>39169</v>
      </c>
      <c r="G79" s="5" t="n">
        <v>42510</v>
      </c>
      <c r="H79" s="5" t="n">
        <v>42183</v>
      </c>
      <c r="I79" s="5" t="n">
        <v>40775</v>
      </c>
      <c r="J79" s="5" t="n">
        <v>53693</v>
      </c>
      <c r="K79" s="5" t="n">
        <v>43076</v>
      </c>
      <c r="L79" s="5" t="n">
        <v>49318</v>
      </c>
      <c r="M79" s="5" t="n">
        <v>42192</v>
      </c>
      <c r="N79" s="5" t="n">
        <v>44317</v>
      </c>
      <c r="O79" s="5" t="n">
        <v>47511</v>
      </c>
      <c r="P79" s="5" t="n">
        <v>38253</v>
      </c>
    </row>
    <row r="80" customFormat="false" ht="12.75" hidden="false" customHeight="false" outlineLevel="0" collapsed="false">
      <c r="A80" s="3" t="s">
        <v>183</v>
      </c>
      <c r="B80" s="5" t="n">
        <v>1694</v>
      </c>
      <c r="C80" s="5" t="n">
        <v>40139</v>
      </c>
      <c r="D80" s="5" t="n">
        <v>42193</v>
      </c>
      <c r="E80" s="5" t="n">
        <v>42936</v>
      </c>
      <c r="F80" s="5" t="n">
        <v>38903</v>
      </c>
      <c r="G80" s="5" t="n">
        <v>42775</v>
      </c>
      <c r="H80" s="5" t="n">
        <v>31708</v>
      </c>
      <c r="I80" s="5" t="n">
        <v>37254</v>
      </c>
      <c r="J80" s="5" t="n">
        <v>46856</v>
      </c>
      <c r="K80" s="5" t="n">
        <v>35786</v>
      </c>
      <c r="L80" s="5" t="n">
        <v>45439</v>
      </c>
      <c r="M80" s="5" t="n">
        <v>32847</v>
      </c>
      <c r="N80" s="5" t="n">
        <v>48222</v>
      </c>
      <c r="O80" s="5" t="n">
        <v>48338</v>
      </c>
      <c r="P80" s="5" t="n">
        <v>43460</v>
      </c>
    </row>
    <row r="81" customFormat="false" ht="12.75" hidden="false" customHeight="false" outlineLevel="0" collapsed="false">
      <c r="A81" s="3" t="s">
        <v>185</v>
      </c>
      <c r="B81" s="5" t="n">
        <v>2365</v>
      </c>
      <c r="C81" s="5" t="n">
        <v>41038</v>
      </c>
      <c r="D81" s="5" t="n">
        <v>44776</v>
      </c>
      <c r="E81" s="5" t="n">
        <v>43244</v>
      </c>
      <c r="F81" s="5" t="n">
        <v>42027</v>
      </c>
      <c r="G81" s="5" t="n">
        <v>43304</v>
      </c>
      <c r="H81" s="5" t="n">
        <v>42022</v>
      </c>
      <c r="I81" s="5" t="n">
        <v>31325</v>
      </c>
      <c r="J81" s="5" t="n">
        <v>44010</v>
      </c>
      <c r="K81" s="5" t="n">
        <v>28376</v>
      </c>
      <c r="L81" s="5" t="n">
        <v>40285</v>
      </c>
      <c r="M81" s="5" t="n">
        <v>23138</v>
      </c>
      <c r="N81" s="5" t="n">
        <v>47410</v>
      </c>
      <c r="O81" s="5" t="n">
        <v>46315</v>
      </c>
      <c r="P81" s="5" t="n">
        <v>42420</v>
      </c>
    </row>
    <row r="82" customFormat="false" ht="12.75" hidden="false" customHeight="false" outlineLevel="0" collapsed="false">
      <c r="A82" s="3" t="s">
        <v>187</v>
      </c>
      <c r="B82" s="5" t="n">
        <v>7091</v>
      </c>
      <c r="C82" s="5" t="n">
        <v>40567</v>
      </c>
      <c r="D82" s="5" t="n">
        <v>48858</v>
      </c>
      <c r="E82" s="5" t="n">
        <v>11969</v>
      </c>
      <c r="F82" s="5" t="n">
        <v>42100</v>
      </c>
      <c r="G82" s="5" t="n">
        <v>45012</v>
      </c>
      <c r="H82" s="5" t="n">
        <v>38264</v>
      </c>
      <c r="I82" s="5" t="n">
        <v>17778</v>
      </c>
      <c r="J82" s="5" t="n">
        <v>32517</v>
      </c>
      <c r="K82" s="5" t="n">
        <v>34284</v>
      </c>
      <c r="L82" s="5" t="n">
        <v>38587</v>
      </c>
      <c r="M82" s="5" t="n">
        <v>5426</v>
      </c>
      <c r="N82" s="5" t="n">
        <v>40171</v>
      </c>
      <c r="O82" s="5" t="n">
        <v>37955</v>
      </c>
      <c r="P82" s="5" t="n">
        <v>28109</v>
      </c>
    </row>
    <row r="83" customFormat="false" ht="12.75" hidden="false" customHeight="false" outlineLevel="0" collapsed="false">
      <c r="A83" s="3" t="s">
        <v>189</v>
      </c>
      <c r="B83" s="5" t="n">
        <v>6524</v>
      </c>
      <c r="C83" s="5" t="n">
        <v>42945</v>
      </c>
      <c r="D83" s="5" t="n">
        <v>46055</v>
      </c>
      <c r="E83" s="5" t="n">
        <v>51112</v>
      </c>
      <c r="F83" s="5" t="n">
        <v>41982</v>
      </c>
      <c r="G83" s="5" t="n">
        <v>45745</v>
      </c>
      <c r="H83" s="5" t="n">
        <v>42895</v>
      </c>
      <c r="I83" s="5" t="n">
        <v>43460</v>
      </c>
      <c r="J83" s="5" t="n">
        <v>55642</v>
      </c>
      <c r="K83" s="5" t="n">
        <v>44857</v>
      </c>
      <c r="L83" s="5" t="n">
        <v>47343</v>
      </c>
      <c r="M83" s="5" t="n">
        <v>40303</v>
      </c>
      <c r="N83" s="5" t="n">
        <v>45542</v>
      </c>
      <c r="O83" s="5" t="n">
        <v>51311</v>
      </c>
      <c r="P83" s="5" t="n">
        <v>43278</v>
      </c>
    </row>
    <row r="84" customFormat="false" ht="12.75" hidden="false" customHeight="false" outlineLevel="0" collapsed="false">
      <c r="A84" s="3" t="s">
        <v>191</v>
      </c>
      <c r="B84" s="5" t="n">
        <v>7879</v>
      </c>
      <c r="C84" s="5" t="n">
        <v>30671</v>
      </c>
      <c r="D84" s="5" t="n">
        <v>39201</v>
      </c>
      <c r="E84" s="5" t="n">
        <v>26517</v>
      </c>
      <c r="F84" s="5" t="n">
        <v>39049</v>
      </c>
      <c r="G84" s="5" t="n">
        <v>46327</v>
      </c>
      <c r="H84" s="5" t="n">
        <v>41798</v>
      </c>
      <c r="I84" s="5" t="n">
        <v>44327</v>
      </c>
      <c r="J84" s="5" t="n">
        <v>31314</v>
      </c>
      <c r="K84" s="5" t="n">
        <v>25134</v>
      </c>
      <c r="L84" s="5" t="n">
        <v>32229</v>
      </c>
      <c r="M84" s="5" t="n">
        <v>43112</v>
      </c>
      <c r="N84" s="5" t="n">
        <v>46100</v>
      </c>
      <c r="O84" s="5" t="n">
        <v>1129</v>
      </c>
      <c r="P84" s="5" t="n">
        <v>27840</v>
      </c>
    </row>
    <row r="85" customFormat="false" ht="12.75" hidden="false" customHeight="false" outlineLevel="0" collapsed="false">
      <c r="A85" s="3" t="s">
        <v>193</v>
      </c>
      <c r="B85" s="5" t="n">
        <v>2388</v>
      </c>
      <c r="C85" s="5" t="n">
        <v>38319</v>
      </c>
      <c r="D85" s="5" t="n">
        <v>40895</v>
      </c>
      <c r="E85" s="5" t="n">
        <v>43494</v>
      </c>
      <c r="F85" s="5" t="n">
        <v>39658</v>
      </c>
      <c r="G85" s="5" t="n">
        <v>46722</v>
      </c>
      <c r="H85" s="5" t="n">
        <v>42984</v>
      </c>
      <c r="I85" s="5" t="n">
        <v>27081</v>
      </c>
      <c r="J85" s="5" t="n">
        <v>42545</v>
      </c>
      <c r="K85" s="5" t="n">
        <v>36651</v>
      </c>
      <c r="L85" s="5" t="n">
        <v>40755</v>
      </c>
      <c r="M85" s="5" t="n">
        <v>39158</v>
      </c>
      <c r="N85" s="5" t="n">
        <v>43410</v>
      </c>
      <c r="O85" s="5" t="n">
        <v>41911</v>
      </c>
      <c r="P85" s="5" t="n">
        <v>36996</v>
      </c>
    </row>
    <row r="86" customFormat="false" ht="12.75" hidden="false" customHeight="false" outlineLevel="0" collapsed="false">
      <c r="A86" s="3" t="s">
        <v>195</v>
      </c>
      <c r="B86" s="5" t="n">
        <v>1069</v>
      </c>
      <c r="C86" s="5" t="n">
        <v>44065</v>
      </c>
      <c r="D86" s="5" t="n">
        <v>44095</v>
      </c>
      <c r="E86" s="5" t="n">
        <v>50772</v>
      </c>
      <c r="F86" s="5" t="n">
        <v>44859</v>
      </c>
      <c r="G86" s="5" t="n">
        <v>48498</v>
      </c>
      <c r="H86" s="5" t="n">
        <v>43407</v>
      </c>
      <c r="I86" s="5" t="n">
        <v>43324</v>
      </c>
      <c r="J86" s="5" t="n">
        <v>50693</v>
      </c>
      <c r="K86" s="5" t="n">
        <v>33891</v>
      </c>
      <c r="L86" s="5" t="n">
        <v>43861</v>
      </c>
      <c r="M86" s="5" t="n">
        <v>40534</v>
      </c>
      <c r="N86" s="5" t="n">
        <v>35355</v>
      </c>
      <c r="O86" s="5" t="n">
        <v>49502</v>
      </c>
      <c r="P86" s="5" t="n">
        <v>39672</v>
      </c>
    </row>
    <row r="87" customFormat="false" ht="12.75" hidden="false" customHeight="false" outlineLevel="0" collapsed="false">
      <c r="A87" s="3" t="s">
        <v>197</v>
      </c>
      <c r="B87" s="5" t="n">
        <v>2934</v>
      </c>
      <c r="C87" s="5" t="n">
        <v>49022</v>
      </c>
      <c r="D87" s="5" t="n">
        <v>51316</v>
      </c>
      <c r="E87" s="5" t="n">
        <v>52569</v>
      </c>
      <c r="F87" s="5" t="n">
        <v>44927</v>
      </c>
      <c r="G87" s="5" t="n">
        <v>49863</v>
      </c>
      <c r="H87" s="5" t="n">
        <v>50493</v>
      </c>
      <c r="I87" s="5" t="n">
        <v>41679</v>
      </c>
      <c r="J87" s="5" t="n">
        <v>52744</v>
      </c>
      <c r="K87" s="5" t="n">
        <v>43055</v>
      </c>
      <c r="L87" s="5" t="n">
        <v>43503</v>
      </c>
      <c r="M87" s="5" t="n">
        <v>41303</v>
      </c>
      <c r="N87" s="5" t="n">
        <v>41891</v>
      </c>
      <c r="O87" s="5" t="n">
        <v>50432</v>
      </c>
      <c r="P87" s="5" t="n">
        <v>34497</v>
      </c>
    </row>
    <row r="88" customFormat="false" ht="12.75" hidden="false" customHeight="false" outlineLevel="0" collapsed="false">
      <c r="A88" s="3" t="s">
        <v>199</v>
      </c>
      <c r="B88" s="5" t="n">
        <v>3942</v>
      </c>
      <c r="C88" s="5" t="n">
        <v>43107</v>
      </c>
      <c r="D88" s="5" t="n">
        <v>49150</v>
      </c>
      <c r="E88" s="5" t="n">
        <v>48996</v>
      </c>
      <c r="F88" s="5" t="n">
        <v>44058</v>
      </c>
      <c r="G88" s="5" t="n">
        <v>50167</v>
      </c>
      <c r="H88" s="5" t="n">
        <v>46464</v>
      </c>
      <c r="I88" s="5" t="n">
        <v>42515</v>
      </c>
      <c r="J88" s="5" t="n">
        <v>51198</v>
      </c>
      <c r="K88" s="5" t="n">
        <v>37695</v>
      </c>
      <c r="L88" s="5" t="n">
        <v>43678</v>
      </c>
      <c r="M88" s="5" t="n">
        <v>34850</v>
      </c>
      <c r="N88" s="5" t="n">
        <v>25884</v>
      </c>
      <c r="O88" s="5" t="n">
        <v>3544</v>
      </c>
      <c r="P88" s="5" t="n">
        <v>40248</v>
      </c>
    </row>
    <row r="89" customFormat="false" ht="12.75" hidden="false" customHeight="false" outlineLevel="0" collapsed="false">
      <c r="A89" s="3" t="s">
        <v>201</v>
      </c>
      <c r="B89" s="5" t="n">
        <v>961</v>
      </c>
      <c r="C89" s="5" t="n">
        <v>43720</v>
      </c>
      <c r="D89" s="5" t="n">
        <v>49025</v>
      </c>
      <c r="E89" s="5" t="n">
        <v>41182</v>
      </c>
      <c r="F89" s="5" t="n">
        <v>46237</v>
      </c>
      <c r="G89" s="5" t="n">
        <v>51432</v>
      </c>
      <c r="H89" s="5" t="n">
        <v>47720</v>
      </c>
      <c r="I89" s="5" t="n">
        <v>43943</v>
      </c>
      <c r="J89" s="5" t="n">
        <v>41340</v>
      </c>
      <c r="K89" s="5" t="n">
        <v>34301</v>
      </c>
      <c r="L89" s="5" t="n">
        <v>39719</v>
      </c>
      <c r="M89" s="5" t="n">
        <v>42290</v>
      </c>
      <c r="N89" s="5" t="n">
        <v>19397</v>
      </c>
      <c r="O89" s="5" t="n">
        <v>49257</v>
      </c>
      <c r="P89" s="5" t="n">
        <v>30780</v>
      </c>
    </row>
    <row r="90" customFormat="false" ht="12.75" hidden="false" customHeight="false" outlineLevel="0" collapsed="false">
      <c r="A90" s="3" t="s">
        <v>203</v>
      </c>
      <c r="B90" s="5" t="n">
        <v>5642</v>
      </c>
      <c r="C90" s="5" t="n">
        <v>43168</v>
      </c>
      <c r="D90" s="5" t="n">
        <v>48918</v>
      </c>
      <c r="E90" s="5" t="n">
        <v>42132</v>
      </c>
      <c r="F90" s="5" t="n">
        <v>44565</v>
      </c>
      <c r="G90" s="5" t="n">
        <v>51444</v>
      </c>
      <c r="H90" s="5" t="n">
        <v>47310</v>
      </c>
      <c r="I90" s="5" t="n">
        <v>44534</v>
      </c>
      <c r="J90" s="5" t="n">
        <v>45930</v>
      </c>
      <c r="K90" s="5" t="n">
        <v>34623</v>
      </c>
      <c r="L90" s="5" t="n">
        <v>42458</v>
      </c>
      <c r="M90" s="5" t="n">
        <v>40588</v>
      </c>
      <c r="N90" s="5" t="n">
        <v>21079</v>
      </c>
      <c r="O90" s="5" t="n">
        <v>49090</v>
      </c>
      <c r="P90" s="5" t="n">
        <v>34834</v>
      </c>
    </row>
    <row r="91" customFormat="false" ht="12.75" hidden="false" customHeight="false" outlineLevel="0" collapsed="false">
      <c r="A91" s="3" t="s">
        <v>205</v>
      </c>
      <c r="B91" s="5" t="n">
        <v>6726</v>
      </c>
      <c r="C91" s="5" t="n">
        <v>43118</v>
      </c>
      <c r="D91" s="5" t="n">
        <v>45474</v>
      </c>
      <c r="E91" s="5" t="n">
        <v>46989</v>
      </c>
      <c r="F91" s="5" t="n">
        <v>41589</v>
      </c>
      <c r="G91" s="5" t="n">
        <v>51902</v>
      </c>
      <c r="H91" s="5" t="n">
        <v>43380</v>
      </c>
      <c r="I91" s="5" t="n">
        <v>48222</v>
      </c>
      <c r="J91" s="5" t="n">
        <v>49588</v>
      </c>
      <c r="K91" s="5" t="n">
        <v>43485</v>
      </c>
      <c r="L91" s="5" t="n">
        <v>43820</v>
      </c>
      <c r="M91" s="5" t="n">
        <v>37150</v>
      </c>
      <c r="N91" s="5" t="n">
        <v>25624</v>
      </c>
      <c r="O91" s="5" t="n">
        <v>48474</v>
      </c>
      <c r="P91" s="5" t="n">
        <v>34614</v>
      </c>
    </row>
    <row r="92" customFormat="false" ht="12.75" hidden="false" customHeight="false" outlineLevel="0" collapsed="false">
      <c r="A92" s="3" t="s">
        <v>207</v>
      </c>
      <c r="B92" s="5" t="n">
        <v>4201</v>
      </c>
      <c r="C92" s="5" t="n">
        <v>47234</v>
      </c>
      <c r="D92" s="5" t="n">
        <v>52665</v>
      </c>
      <c r="E92" s="5" t="n">
        <v>49779</v>
      </c>
      <c r="F92" s="5" t="n">
        <v>44331</v>
      </c>
      <c r="G92" s="5" t="n">
        <v>52327</v>
      </c>
      <c r="H92" s="5" t="n">
        <v>50059</v>
      </c>
      <c r="I92" s="5" t="n">
        <v>27486</v>
      </c>
      <c r="J92" s="5" t="n">
        <v>53201</v>
      </c>
      <c r="K92" s="5" t="n">
        <v>42213</v>
      </c>
      <c r="L92" s="5" t="n">
        <v>51380</v>
      </c>
      <c r="M92" s="5" t="n">
        <v>42977</v>
      </c>
      <c r="N92" s="5" t="n">
        <v>47405</v>
      </c>
      <c r="O92" s="5" t="n">
        <v>47930</v>
      </c>
      <c r="P92" s="5" t="n">
        <v>52072</v>
      </c>
    </row>
    <row r="93" customFormat="false" ht="12.75" hidden="false" customHeight="false" outlineLevel="0" collapsed="false">
      <c r="A93" s="3" t="s">
        <v>209</v>
      </c>
      <c r="B93" s="5" t="n">
        <v>2364</v>
      </c>
      <c r="C93" s="5" t="n">
        <v>49605</v>
      </c>
      <c r="D93" s="5" t="n">
        <v>55230</v>
      </c>
      <c r="E93" s="5" t="n">
        <v>55261</v>
      </c>
      <c r="F93" s="5" t="n">
        <v>49178</v>
      </c>
      <c r="G93" s="5" t="n">
        <v>54268</v>
      </c>
      <c r="H93" s="5" t="n">
        <v>52431</v>
      </c>
      <c r="I93" s="5" t="n">
        <v>47542</v>
      </c>
      <c r="J93" s="5" t="n">
        <v>59620</v>
      </c>
      <c r="K93" s="5" t="n">
        <v>46138</v>
      </c>
      <c r="L93" s="5" t="n">
        <v>54866</v>
      </c>
      <c r="M93" s="5" t="n">
        <v>50966</v>
      </c>
      <c r="N93" s="5" t="n">
        <v>51304</v>
      </c>
      <c r="O93" s="5" t="n">
        <v>51713</v>
      </c>
      <c r="P93" s="5" t="n">
        <v>56914</v>
      </c>
    </row>
    <row r="94" customFormat="false" ht="12.75" hidden="false" customHeight="false" outlineLevel="0" collapsed="false">
      <c r="A94" s="3" t="s">
        <v>211</v>
      </c>
      <c r="B94" s="5" t="n">
        <v>0</v>
      </c>
      <c r="C94" s="5" t="n">
        <v>48787</v>
      </c>
      <c r="D94" s="5" t="n">
        <v>51464</v>
      </c>
      <c r="E94" s="5" t="n">
        <v>0</v>
      </c>
      <c r="F94" s="5" t="n">
        <v>50429</v>
      </c>
      <c r="G94" s="5" t="n">
        <v>54853</v>
      </c>
      <c r="H94" s="5" t="n">
        <v>49352</v>
      </c>
      <c r="I94" s="5" t="n">
        <v>3</v>
      </c>
      <c r="J94" s="5" t="n">
        <v>4</v>
      </c>
      <c r="K94" s="5" t="n">
        <v>0</v>
      </c>
      <c r="L94" s="5" t="n">
        <v>1</v>
      </c>
      <c r="M94" s="5" t="n">
        <v>0</v>
      </c>
      <c r="N94" s="5" t="n">
        <v>0</v>
      </c>
      <c r="O94" s="5" t="n">
        <v>0</v>
      </c>
      <c r="P94" s="5" t="n">
        <v>0</v>
      </c>
    </row>
    <row r="95" customFormat="false" ht="12.75" hidden="false" customHeight="false" outlineLevel="0" collapsed="false">
      <c r="A95" s="3" t="s">
        <v>213</v>
      </c>
      <c r="B95" s="5" t="n">
        <v>0</v>
      </c>
      <c r="C95" s="5" t="n">
        <v>48974</v>
      </c>
      <c r="D95" s="5" t="n">
        <v>53853</v>
      </c>
      <c r="E95" s="5" t="n">
        <v>52590</v>
      </c>
      <c r="F95" s="5" t="n">
        <v>46409</v>
      </c>
      <c r="G95" s="5" t="n">
        <v>55019</v>
      </c>
      <c r="H95" s="5" t="n">
        <v>51579</v>
      </c>
      <c r="I95" s="5" t="n">
        <v>43781</v>
      </c>
      <c r="J95" s="5" t="n">
        <v>53168</v>
      </c>
      <c r="K95" s="5" t="n">
        <v>48517</v>
      </c>
      <c r="L95" s="5" t="n">
        <v>53948</v>
      </c>
      <c r="M95" s="5" t="n">
        <v>48743</v>
      </c>
      <c r="N95" s="5" t="n">
        <v>47486</v>
      </c>
      <c r="O95" s="5" t="n">
        <v>53478</v>
      </c>
      <c r="P95" s="5" t="n">
        <v>53211</v>
      </c>
    </row>
    <row r="96" customFormat="false" ht="12.75" hidden="false" customHeight="false" outlineLevel="0" collapsed="false">
      <c r="A96" s="3" t="s">
        <v>215</v>
      </c>
      <c r="B96" s="5" t="n">
        <v>11562</v>
      </c>
      <c r="C96" s="5" t="n">
        <v>50658</v>
      </c>
      <c r="D96" s="5" t="n">
        <v>56019</v>
      </c>
      <c r="E96" s="5" t="n">
        <v>56520</v>
      </c>
      <c r="F96" s="5" t="n">
        <v>53277</v>
      </c>
      <c r="G96" s="5" t="n">
        <v>56557</v>
      </c>
      <c r="H96" s="5" t="n">
        <v>51210</v>
      </c>
      <c r="I96" s="5" t="n">
        <v>54264</v>
      </c>
      <c r="J96" s="5" t="n">
        <v>57039</v>
      </c>
      <c r="K96" s="5" t="n">
        <v>50783</v>
      </c>
      <c r="L96" s="5" t="n">
        <v>55877</v>
      </c>
      <c r="M96" s="5" t="n">
        <v>50022</v>
      </c>
      <c r="N96" s="5" t="n">
        <v>41439</v>
      </c>
      <c r="O96" s="5" t="n">
        <v>51876</v>
      </c>
      <c r="P96" s="5" t="n">
        <v>56551</v>
      </c>
    </row>
    <row r="97" customFormat="false" ht="12.75" hidden="false" customHeight="false" outlineLevel="0" collapsed="false">
      <c r="A97" s="3" t="s">
        <v>217</v>
      </c>
      <c r="B97" s="5" t="n">
        <v>2949</v>
      </c>
      <c r="C97" s="5" t="n">
        <v>50129</v>
      </c>
      <c r="D97" s="5" t="n">
        <v>54811</v>
      </c>
      <c r="E97" s="5" t="n">
        <v>55887</v>
      </c>
      <c r="F97" s="5" t="n">
        <v>50953</v>
      </c>
      <c r="G97" s="5" t="n">
        <v>57722</v>
      </c>
      <c r="H97" s="5" t="n">
        <v>52482</v>
      </c>
      <c r="I97" s="5" t="n">
        <v>52606</v>
      </c>
      <c r="J97" s="5" t="n">
        <v>59000</v>
      </c>
      <c r="K97" s="5" t="n">
        <v>45256</v>
      </c>
      <c r="L97" s="5" t="n">
        <v>56171</v>
      </c>
      <c r="M97" s="5" t="n">
        <v>47822</v>
      </c>
      <c r="N97" s="5" t="n">
        <v>31544</v>
      </c>
      <c r="O97" s="5" t="n">
        <v>53851</v>
      </c>
      <c r="P97" s="5" t="n">
        <v>51605</v>
      </c>
    </row>
  </sheetData>
  <conditionalFormatting sqref="B2:P97">
    <cfRule type="cellIs" priority="2" operator="lessThan" aboveAverage="0" equalAverage="0" bottom="0" percent="0" rank="0" text="" dxfId="2">
      <formula>5000</formula>
    </cfRule>
    <cfRule type="cellIs" priority="3" operator="greaterThan" aboveAverage="0" equalAverage="0" bottom="0" percent="0" rank="0" text="" dxfId="3">
      <formula>5000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5"/>
  <sheetViews>
    <sheetView showFormulas="false" showGridLines="true" showRowColHeaders="true" showZeros="true" rightToLeft="false" tabSelected="false" showOutlineSymbols="true" defaultGridColor="true" view="normal" topLeftCell="A88" colorId="64" zoomScale="80" zoomScaleNormal="80" zoomScalePageLayoutView="100" workbookViewId="0">
      <selection pane="topLeft" activeCell="C80" activeCellId="0" sqref="C80"/>
    </sheetView>
  </sheetViews>
  <sheetFormatPr defaultColWidth="14.70703125" defaultRowHeight="12.75" zeroHeight="false" outlineLevelRow="0" outlineLevelCol="0"/>
  <cols>
    <col collapsed="false" customWidth="true" hidden="false" outlineLevel="0" max="1" min="1" style="0" width="34.41"/>
    <col collapsed="false" customWidth="true" hidden="false" outlineLevel="0" max="19" min="2" style="0" width="8.28"/>
    <col collapsed="false" customWidth="true" hidden="false" outlineLevel="0" max="21" min="20" style="0" width="9.56"/>
    <col collapsed="false" customWidth="true" hidden="false" outlineLevel="0" max="100" min="22" style="0" width="13.28"/>
    <col collapsed="false" customWidth="true" hidden="false" outlineLevel="0" max="122" min="122" style="0" width="15.41"/>
    <col collapsed="false" customWidth="true" hidden="false" outlineLevel="0" max="130" min="123" style="0" width="11.99"/>
    <col collapsed="false" customWidth="true" hidden="false" outlineLevel="0" max="220" min="131" style="0" width="13.28"/>
  </cols>
  <sheetData>
    <row r="1" customFormat="false" ht="69" hidden="false" customHeight="true" outlineLevel="0" collapsed="false">
      <c r="A1" s="1"/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2" t="s">
        <v>19</v>
      </c>
      <c r="S1" s="2" t="s">
        <v>20</v>
      </c>
      <c r="T1" s="1"/>
      <c r="U1" s="1"/>
    </row>
    <row r="2" customFormat="false" ht="12.75" hidden="false" customHeight="false" outlineLevel="0" collapsed="false">
      <c r="A2" s="3" t="s">
        <v>27</v>
      </c>
      <c r="B2" s="4" t="n">
        <v>0</v>
      </c>
      <c r="C2" s="4" t="n">
        <v>0</v>
      </c>
      <c r="D2" s="4" t="n">
        <v>0</v>
      </c>
      <c r="E2" s="4" t="n">
        <v>0</v>
      </c>
      <c r="F2" s="4" t="n">
        <v>0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0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0</v>
      </c>
      <c r="S2" s="4" t="n">
        <v>0</v>
      </c>
    </row>
    <row r="3" customFormat="false" ht="12.75" hidden="false" customHeight="false" outlineLevel="0" collapsed="false">
      <c r="A3" s="3" t="s">
        <v>29</v>
      </c>
      <c r="B3" s="4" t="n">
        <v>0</v>
      </c>
      <c r="C3" s="4" t="n">
        <v>0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2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0</v>
      </c>
    </row>
    <row r="4" customFormat="false" ht="12.75" hidden="false" customHeight="false" outlineLevel="0" collapsed="false">
      <c r="A4" s="3" t="s">
        <v>31</v>
      </c>
      <c r="B4" s="4" t="n">
        <v>0</v>
      </c>
      <c r="C4" s="4" t="n">
        <v>124</v>
      </c>
      <c r="D4" s="4" t="n">
        <v>0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40</v>
      </c>
      <c r="P4" s="4" t="n">
        <v>104</v>
      </c>
      <c r="Q4" s="4" t="n">
        <v>0</v>
      </c>
      <c r="R4" s="4" t="n">
        <v>1</v>
      </c>
      <c r="S4" s="4" t="n">
        <v>0</v>
      </c>
    </row>
    <row r="5" customFormat="false" ht="12.75" hidden="false" customHeight="false" outlineLevel="0" collapsed="false">
      <c r="A5" s="3" t="s">
        <v>33</v>
      </c>
      <c r="B5" s="4" t="n">
        <v>0</v>
      </c>
      <c r="C5" s="4" t="n">
        <v>0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</row>
    <row r="6" customFormat="false" ht="12.75" hidden="false" customHeight="false" outlineLevel="0" collapsed="false">
      <c r="A6" s="3" t="s">
        <v>35</v>
      </c>
      <c r="B6" s="4" t="n">
        <v>0</v>
      </c>
      <c r="C6" s="4" t="n">
        <v>626</v>
      </c>
      <c r="D6" s="4" t="n">
        <v>3654</v>
      </c>
      <c r="E6" s="4" t="n">
        <v>1970</v>
      </c>
      <c r="F6" s="4" t="n">
        <v>3216</v>
      </c>
      <c r="G6" s="4" t="n">
        <v>162</v>
      </c>
      <c r="H6" s="4" t="n">
        <v>0</v>
      </c>
      <c r="I6" s="4" t="n">
        <v>0</v>
      </c>
      <c r="J6" s="4" t="n">
        <v>8379</v>
      </c>
      <c r="K6" s="4" t="n">
        <v>13231</v>
      </c>
      <c r="L6" s="4" t="n">
        <v>1294</v>
      </c>
      <c r="M6" s="4" t="n">
        <v>4302</v>
      </c>
      <c r="N6" s="4" t="n">
        <v>0</v>
      </c>
      <c r="O6" s="4" t="n">
        <v>10043</v>
      </c>
      <c r="P6" s="4" t="n">
        <v>7246</v>
      </c>
      <c r="Q6" s="4" t="n">
        <v>0</v>
      </c>
      <c r="R6" s="4" t="n">
        <v>5883</v>
      </c>
      <c r="S6" s="4" t="n">
        <v>18148</v>
      </c>
    </row>
    <row r="7" customFormat="false" ht="12.75" hidden="false" customHeight="false" outlineLevel="0" collapsed="false">
      <c r="A7" s="3" t="s">
        <v>37</v>
      </c>
      <c r="B7" s="4" t="n">
        <v>0</v>
      </c>
      <c r="C7" s="4" t="n">
        <v>0</v>
      </c>
      <c r="D7" s="4" t="n">
        <v>0</v>
      </c>
      <c r="E7" s="4" t="n">
        <v>0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0</v>
      </c>
      <c r="M7" s="4" t="n">
        <v>4</v>
      </c>
      <c r="N7" s="4" t="n">
        <v>2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0</v>
      </c>
    </row>
    <row r="8" customFormat="false" ht="12.75" hidden="false" customHeight="false" outlineLevel="0" collapsed="false">
      <c r="A8" s="3" t="s">
        <v>39</v>
      </c>
      <c r="B8" s="4" t="n">
        <v>0</v>
      </c>
      <c r="C8" s="4" t="n">
        <v>0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0</v>
      </c>
      <c r="J8" s="4" t="n">
        <v>0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9</v>
      </c>
      <c r="Q8" s="4" t="n">
        <v>0</v>
      </c>
      <c r="R8" s="4" t="n">
        <v>5</v>
      </c>
      <c r="S8" s="4" t="n">
        <v>0</v>
      </c>
    </row>
    <row r="9" customFormat="false" ht="12.75" hidden="false" customHeight="false" outlineLevel="0" collapsed="false">
      <c r="A9" s="3" t="s">
        <v>41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1</v>
      </c>
      <c r="I9" s="4" t="n">
        <v>0</v>
      </c>
      <c r="J9" s="4" t="n">
        <v>0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102</v>
      </c>
      <c r="P9" s="4" t="n">
        <v>7</v>
      </c>
      <c r="Q9" s="4" t="n">
        <v>0</v>
      </c>
      <c r="R9" s="4" t="n">
        <v>9</v>
      </c>
      <c r="S9" s="4" t="n">
        <v>0</v>
      </c>
    </row>
    <row r="10" customFormat="false" ht="12.75" hidden="false" customHeight="false" outlineLevel="0" collapsed="false">
      <c r="A10" s="3" t="s">
        <v>43</v>
      </c>
      <c r="B10" s="4" t="n">
        <v>0</v>
      </c>
      <c r="C10" s="4" t="n">
        <v>0</v>
      </c>
      <c r="D10" s="4" t="n">
        <v>0</v>
      </c>
      <c r="E10" s="4" t="n">
        <v>1</v>
      </c>
      <c r="F10" s="4" t="n">
        <v>0</v>
      </c>
      <c r="G10" s="4" t="n">
        <v>19160</v>
      </c>
      <c r="H10" s="4" t="n">
        <v>18</v>
      </c>
      <c r="I10" s="4" t="n">
        <v>25</v>
      </c>
      <c r="J10" s="4" t="n">
        <v>18</v>
      </c>
      <c r="K10" s="4" t="n">
        <v>7</v>
      </c>
      <c r="L10" s="4" t="n">
        <v>20</v>
      </c>
      <c r="M10" s="4" t="n">
        <v>0</v>
      </c>
      <c r="N10" s="4" t="n">
        <v>7817</v>
      </c>
      <c r="O10" s="4" t="n">
        <v>9945</v>
      </c>
      <c r="P10" s="4" t="n">
        <v>12027</v>
      </c>
      <c r="Q10" s="4" t="n">
        <v>0</v>
      </c>
      <c r="R10" s="4" t="n">
        <v>668</v>
      </c>
      <c r="S10" s="4" t="n">
        <v>17347</v>
      </c>
    </row>
    <row r="11" customFormat="false" ht="12.75" hidden="false" customHeight="false" outlineLevel="0" collapsed="false">
      <c r="A11" s="3" t="s">
        <v>45</v>
      </c>
      <c r="B11" s="4" t="n">
        <v>0</v>
      </c>
      <c r="C11" s="4" t="n">
        <v>2936</v>
      </c>
      <c r="D11" s="4" t="n">
        <v>2571</v>
      </c>
      <c r="E11" s="4" t="n">
        <v>3722</v>
      </c>
      <c r="F11" s="4" t="n">
        <v>10459</v>
      </c>
      <c r="G11" s="4" t="n">
        <v>2416</v>
      </c>
      <c r="H11" s="4" t="n">
        <v>300</v>
      </c>
      <c r="I11" s="4" t="n">
        <v>8521</v>
      </c>
      <c r="J11" s="4" t="n">
        <v>8252</v>
      </c>
      <c r="K11" s="4" t="n">
        <v>37514</v>
      </c>
      <c r="L11" s="4" t="n">
        <v>9560</v>
      </c>
      <c r="M11" s="4" t="n">
        <v>26616</v>
      </c>
      <c r="N11" s="4" t="n">
        <v>17941</v>
      </c>
      <c r="O11" s="4" t="n">
        <v>18146</v>
      </c>
      <c r="P11" s="4" t="n">
        <v>22078</v>
      </c>
      <c r="Q11" s="4" t="n">
        <v>12090</v>
      </c>
      <c r="R11" s="4" t="n">
        <v>14287</v>
      </c>
      <c r="S11" s="4" t="n">
        <v>35481</v>
      </c>
    </row>
    <row r="12" customFormat="false" ht="12.75" hidden="false" customHeight="false" outlineLevel="0" collapsed="false">
      <c r="A12" s="3" t="s">
        <v>47</v>
      </c>
      <c r="B12" s="4" t="n">
        <v>1</v>
      </c>
      <c r="C12" s="4" t="n">
        <v>1302</v>
      </c>
      <c r="D12" s="4" t="n">
        <v>72</v>
      </c>
      <c r="E12" s="4" t="n">
        <v>742</v>
      </c>
      <c r="F12" s="4" t="n">
        <v>7528</v>
      </c>
      <c r="G12" s="4" t="n">
        <v>1159</v>
      </c>
      <c r="H12" s="4" t="n">
        <v>187</v>
      </c>
      <c r="I12" s="4" t="n">
        <v>4769</v>
      </c>
      <c r="J12" s="4" t="n">
        <v>6153</v>
      </c>
      <c r="K12" s="4" t="n">
        <v>14660</v>
      </c>
      <c r="L12" s="4" t="n">
        <v>4745</v>
      </c>
      <c r="M12" s="4" t="n">
        <v>7593</v>
      </c>
      <c r="N12" s="4" t="n">
        <v>13740</v>
      </c>
      <c r="O12" s="4" t="n">
        <v>13603</v>
      </c>
      <c r="P12" s="4" t="n">
        <v>11999</v>
      </c>
      <c r="Q12" s="4" t="n">
        <v>15762</v>
      </c>
      <c r="R12" s="4" t="n">
        <v>10104</v>
      </c>
      <c r="S12" s="4" t="n">
        <v>12038</v>
      </c>
    </row>
    <row r="13" customFormat="false" ht="12.75" hidden="false" customHeight="false" outlineLevel="0" collapsed="false">
      <c r="A13" s="3" t="s">
        <v>49</v>
      </c>
      <c r="B13" s="4" t="n">
        <v>2</v>
      </c>
      <c r="C13" s="4" t="n">
        <v>0</v>
      </c>
      <c r="D13" s="4" t="n">
        <v>8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19</v>
      </c>
      <c r="L13" s="4" t="n">
        <v>0</v>
      </c>
      <c r="M13" s="4" t="n">
        <v>4</v>
      </c>
      <c r="N13" s="4" t="n">
        <v>0</v>
      </c>
      <c r="O13" s="4" t="n">
        <v>2</v>
      </c>
      <c r="P13" s="4" t="n">
        <v>7</v>
      </c>
      <c r="Q13" s="4" t="n">
        <v>0</v>
      </c>
      <c r="R13" s="4" t="n">
        <v>0</v>
      </c>
      <c r="S13" s="4" t="n">
        <v>4</v>
      </c>
    </row>
    <row r="14" customFormat="false" ht="12.75" hidden="false" customHeight="false" outlineLevel="0" collapsed="false">
      <c r="A14" s="3" t="s">
        <v>51</v>
      </c>
      <c r="B14" s="4" t="n">
        <v>2</v>
      </c>
      <c r="C14" s="4" t="n">
        <v>0</v>
      </c>
      <c r="D14" s="4" t="n">
        <v>2</v>
      </c>
      <c r="E14" s="4" t="n">
        <v>0</v>
      </c>
      <c r="F14" s="4" t="n">
        <v>2</v>
      </c>
      <c r="G14" s="4" t="n">
        <v>0</v>
      </c>
      <c r="H14" s="4" t="n">
        <v>3</v>
      </c>
      <c r="I14" s="4" t="n">
        <v>0</v>
      </c>
      <c r="J14" s="4" t="n">
        <v>0</v>
      </c>
      <c r="K14" s="4" t="n">
        <v>0</v>
      </c>
      <c r="L14" s="4" t="n">
        <v>0</v>
      </c>
      <c r="M14" s="4" t="n">
        <v>0</v>
      </c>
      <c r="N14" s="4" t="n">
        <v>0</v>
      </c>
      <c r="O14" s="4" t="n">
        <v>101</v>
      </c>
      <c r="P14" s="4" t="n">
        <v>1</v>
      </c>
      <c r="Q14" s="4" t="n">
        <v>0</v>
      </c>
      <c r="R14" s="4" t="n">
        <v>5</v>
      </c>
      <c r="S14" s="4" t="n">
        <v>0</v>
      </c>
    </row>
    <row r="15" customFormat="false" ht="12.75" hidden="false" customHeight="false" outlineLevel="0" collapsed="false">
      <c r="A15" s="3" t="s">
        <v>53</v>
      </c>
      <c r="B15" s="4" t="n">
        <v>3</v>
      </c>
      <c r="C15" s="4" t="n">
        <v>0</v>
      </c>
      <c r="D15" s="4" t="n">
        <v>0</v>
      </c>
      <c r="E15" s="4" t="n">
        <v>0</v>
      </c>
      <c r="F15" s="4" t="n">
        <v>0</v>
      </c>
      <c r="G15" s="4" t="n">
        <v>0</v>
      </c>
      <c r="H15" s="4" t="n">
        <v>9</v>
      </c>
      <c r="I15" s="4" t="n">
        <v>0</v>
      </c>
      <c r="J15" s="4" t="n">
        <v>0</v>
      </c>
      <c r="K15" s="4" t="n">
        <v>0</v>
      </c>
      <c r="L15" s="4" t="n">
        <v>13</v>
      </c>
      <c r="M15" s="4" t="n">
        <v>0</v>
      </c>
      <c r="N15" s="4" t="n">
        <v>0</v>
      </c>
      <c r="O15" s="4" t="n">
        <v>5</v>
      </c>
      <c r="P15" s="4" t="n">
        <v>193</v>
      </c>
      <c r="Q15" s="4" t="n">
        <v>0</v>
      </c>
      <c r="R15" s="4" t="n">
        <v>762</v>
      </c>
      <c r="S15" s="4" t="n">
        <v>0</v>
      </c>
    </row>
    <row r="16" customFormat="false" ht="12.75" hidden="false" customHeight="false" outlineLevel="0" collapsed="false">
      <c r="A16" s="3" t="s">
        <v>55</v>
      </c>
      <c r="B16" s="4" t="n">
        <v>8</v>
      </c>
      <c r="C16" s="4" t="n">
        <v>0</v>
      </c>
      <c r="D16" s="4" t="n">
        <v>6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0</v>
      </c>
      <c r="J16" s="4" t="n">
        <v>1</v>
      </c>
      <c r="K16" s="4" t="n">
        <v>0</v>
      </c>
      <c r="L16" s="4" t="n">
        <v>54</v>
      </c>
      <c r="M16" s="4" t="n">
        <v>0</v>
      </c>
      <c r="N16" s="4" t="n">
        <v>0</v>
      </c>
      <c r="O16" s="4" t="n">
        <v>7</v>
      </c>
      <c r="P16" s="4" t="n">
        <v>70</v>
      </c>
      <c r="Q16" s="4" t="n">
        <v>0</v>
      </c>
      <c r="R16" s="4" t="n">
        <v>89</v>
      </c>
      <c r="S16" s="4" t="n">
        <v>0</v>
      </c>
    </row>
    <row r="17" customFormat="false" ht="12.75" hidden="false" customHeight="false" outlineLevel="0" collapsed="false">
      <c r="A17" s="3" t="s">
        <v>57</v>
      </c>
      <c r="B17" s="4" t="n">
        <v>21</v>
      </c>
      <c r="C17" s="4" t="n">
        <v>0</v>
      </c>
      <c r="D17" s="4" t="n">
        <v>128</v>
      </c>
      <c r="E17" s="4" t="n">
        <v>0</v>
      </c>
      <c r="F17" s="4" t="n">
        <v>42465</v>
      </c>
      <c r="G17" s="4" t="n">
        <v>0</v>
      </c>
      <c r="H17" s="4" t="n">
        <v>62</v>
      </c>
      <c r="I17" s="4" t="n">
        <v>0</v>
      </c>
      <c r="J17" s="4" t="n">
        <v>71</v>
      </c>
      <c r="K17" s="4" t="n">
        <v>1</v>
      </c>
      <c r="L17" s="4" t="n">
        <v>128</v>
      </c>
      <c r="M17" s="4" t="n">
        <v>60</v>
      </c>
      <c r="N17" s="4" t="n">
        <v>0</v>
      </c>
      <c r="O17" s="4" t="n">
        <v>29</v>
      </c>
      <c r="P17" s="4" t="n">
        <v>490</v>
      </c>
      <c r="Q17" s="4" t="n">
        <v>25714</v>
      </c>
      <c r="R17" s="4" t="n">
        <v>360</v>
      </c>
      <c r="S17" s="4" t="n">
        <v>0</v>
      </c>
    </row>
    <row r="18" customFormat="false" ht="12.75" hidden="false" customHeight="false" outlineLevel="0" collapsed="false">
      <c r="A18" s="3" t="s">
        <v>59</v>
      </c>
      <c r="B18" s="4" t="n">
        <v>22</v>
      </c>
      <c r="C18" s="4" t="n">
        <v>0</v>
      </c>
      <c r="D18" s="4" t="n">
        <v>38</v>
      </c>
      <c r="E18" s="4" t="n">
        <v>0</v>
      </c>
      <c r="F18" s="4" t="n">
        <v>84</v>
      </c>
      <c r="G18" s="4" t="n">
        <v>0</v>
      </c>
      <c r="H18" s="4" t="n">
        <v>0</v>
      </c>
      <c r="I18" s="4" t="n">
        <v>0</v>
      </c>
      <c r="J18" s="4" t="n">
        <v>106</v>
      </c>
      <c r="K18" s="4" t="n">
        <v>0</v>
      </c>
      <c r="L18" s="4" t="n">
        <v>16</v>
      </c>
      <c r="M18" s="4" t="n">
        <v>0</v>
      </c>
      <c r="N18" s="4" t="n">
        <v>0</v>
      </c>
      <c r="O18" s="4" t="n">
        <v>228</v>
      </c>
      <c r="P18" s="4" t="n">
        <v>7</v>
      </c>
      <c r="Q18" s="4" t="n">
        <v>0</v>
      </c>
      <c r="R18" s="4" t="n">
        <v>641</v>
      </c>
      <c r="S18" s="4" t="n">
        <v>0</v>
      </c>
    </row>
    <row r="19" customFormat="false" ht="12.75" hidden="false" customHeight="false" outlineLevel="0" collapsed="false">
      <c r="A19" s="3" t="s">
        <v>61</v>
      </c>
      <c r="B19" s="4" t="n">
        <v>26</v>
      </c>
      <c r="C19" s="4" t="n">
        <v>222</v>
      </c>
      <c r="D19" s="4" t="n">
        <v>20</v>
      </c>
      <c r="E19" s="4" t="n">
        <v>102</v>
      </c>
      <c r="F19" s="4" t="n">
        <v>9732</v>
      </c>
      <c r="G19" s="4" t="n">
        <v>26</v>
      </c>
      <c r="H19" s="4" t="n">
        <v>349</v>
      </c>
      <c r="I19" s="4" t="n">
        <v>5602</v>
      </c>
      <c r="J19" s="4" t="n">
        <v>7437</v>
      </c>
      <c r="K19" s="4" t="n">
        <v>24160</v>
      </c>
      <c r="L19" s="4" t="n">
        <v>8831</v>
      </c>
      <c r="M19" s="4" t="n">
        <v>10040</v>
      </c>
      <c r="N19" s="4" t="n">
        <v>12084</v>
      </c>
      <c r="O19" s="4" t="n">
        <v>11754</v>
      </c>
      <c r="P19" s="4" t="n">
        <v>11094</v>
      </c>
      <c r="Q19" s="4" t="n">
        <v>8838</v>
      </c>
      <c r="R19" s="4" t="n">
        <v>12441</v>
      </c>
      <c r="S19" s="4" t="n">
        <v>26166</v>
      </c>
    </row>
    <row r="20" customFormat="false" ht="12.75" hidden="false" customHeight="false" outlineLevel="0" collapsed="false">
      <c r="A20" s="3" t="s">
        <v>63</v>
      </c>
      <c r="B20" s="4" t="n">
        <v>52</v>
      </c>
      <c r="C20" s="4" t="n">
        <v>0</v>
      </c>
      <c r="D20" s="4" t="n">
        <v>38</v>
      </c>
      <c r="E20" s="4" t="n">
        <v>0</v>
      </c>
      <c r="F20" s="4" t="n">
        <v>12</v>
      </c>
      <c r="G20" s="4" t="n">
        <v>0</v>
      </c>
      <c r="H20" s="4" t="n">
        <v>43</v>
      </c>
      <c r="I20" s="4" t="n">
        <v>0</v>
      </c>
      <c r="J20" s="4" t="n">
        <v>14</v>
      </c>
      <c r="K20" s="4" t="n">
        <v>0</v>
      </c>
      <c r="L20" s="4" t="n">
        <v>16</v>
      </c>
      <c r="M20" s="4" t="n">
        <v>3</v>
      </c>
      <c r="N20" s="4" t="n">
        <v>0</v>
      </c>
      <c r="O20" s="4" t="n">
        <v>16</v>
      </c>
      <c r="P20" s="4" t="n">
        <v>239</v>
      </c>
      <c r="Q20" s="4" t="n">
        <v>0</v>
      </c>
      <c r="R20" s="4" t="n">
        <v>18</v>
      </c>
      <c r="S20" s="4" t="n">
        <v>3</v>
      </c>
    </row>
    <row r="21" customFormat="false" ht="12.75" hidden="false" customHeight="false" outlineLevel="0" collapsed="false">
      <c r="A21" s="3" t="s">
        <v>65</v>
      </c>
      <c r="B21" s="4" t="n">
        <v>63</v>
      </c>
      <c r="C21" s="4" t="n">
        <v>0</v>
      </c>
      <c r="D21" s="4" t="n">
        <v>9</v>
      </c>
      <c r="E21" s="4" t="n">
        <v>0</v>
      </c>
      <c r="F21" s="4" t="n">
        <v>1</v>
      </c>
      <c r="G21" s="4" t="n">
        <v>0</v>
      </c>
      <c r="H21" s="4" t="n">
        <v>0</v>
      </c>
      <c r="I21" s="4" t="n">
        <v>0</v>
      </c>
      <c r="J21" s="4" t="n">
        <v>27</v>
      </c>
      <c r="K21" s="4" t="n">
        <v>0</v>
      </c>
      <c r="L21" s="4" t="n">
        <v>0</v>
      </c>
      <c r="M21" s="4" t="n">
        <v>0</v>
      </c>
      <c r="N21" s="4" t="n">
        <v>0</v>
      </c>
      <c r="O21" s="4" t="n">
        <v>281</v>
      </c>
      <c r="P21" s="4" t="n">
        <v>1</v>
      </c>
      <c r="Q21" s="4" t="n">
        <v>0</v>
      </c>
      <c r="R21" s="4" t="n">
        <v>12</v>
      </c>
      <c r="S21" s="4" t="n">
        <v>0</v>
      </c>
    </row>
    <row r="22" customFormat="false" ht="12.75" hidden="false" customHeight="false" outlineLevel="0" collapsed="false">
      <c r="A22" s="3" t="s">
        <v>67</v>
      </c>
      <c r="B22" s="4" t="n">
        <v>70</v>
      </c>
      <c r="C22" s="4" t="n">
        <v>0</v>
      </c>
      <c r="D22" s="4" t="n">
        <v>45</v>
      </c>
      <c r="E22" s="4" t="n">
        <v>0</v>
      </c>
      <c r="F22" s="4" t="n">
        <v>0</v>
      </c>
      <c r="G22" s="4" t="n">
        <v>0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5</v>
      </c>
      <c r="M22" s="4" t="n">
        <v>0</v>
      </c>
      <c r="N22" s="4" t="n">
        <v>0</v>
      </c>
      <c r="O22" s="4" t="n">
        <v>4</v>
      </c>
      <c r="P22" s="4" t="n">
        <v>188</v>
      </c>
      <c r="Q22" s="4" t="n">
        <v>0</v>
      </c>
      <c r="R22" s="4" t="n">
        <v>30</v>
      </c>
      <c r="S22" s="4" t="n">
        <v>0</v>
      </c>
    </row>
    <row r="23" customFormat="false" ht="12.75" hidden="false" customHeight="false" outlineLevel="0" collapsed="false">
      <c r="A23" s="3" t="s">
        <v>69</v>
      </c>
      <c r="B23" s="4" t="n">
        <v>83</v>
      </c>
      <c r="C23" s="4" t="n">
        <v>1</v>
      </c>
      <c r="D23" s="4" t="n">
        <v>144</v>
      </c>
      <c r="E23" s="4" t="n">
        <v>5</v>
      </c>
      <c r="F23" s="4" t="n">
        <v>10</v>
      </c>
      <c r="G23" s="4" t="n">
        <v>59</v>
      </c>
      <c r="H23" s="4" t="n">
        <v>14</v>
      </c>
      <c r="I23" s="4" t="n">
        <v>1</v>
      </c>
      <c r="J23" s="4" t="n">
        <v>108</v>
      </c>
      <c r="K23" s="4" t="n">
        <v>38</v>
      </c>
      <c r="L23" s="4" t="n">
        <v>40</v>
      </c>
      <c r="M23" s="4" t="n">
        <v>136</v>
      </c>
      <c r="N23" s="4" t="n">
        <v>14</v>
      </c>
      <c r="O23" s="4" t="n">
        <v>7</v>
      </c>
      <c r="P23" s="4" t="n">
        <v>753</v>
      </c>
      <c r="Q23" s="4" t="n">
        <v>0</v>
      </c>
      <c r="R23" s="4" t="n">
        <v>187</v>
      </c>
      <c r="S23" s="4" t="n">
        <v>0</v>
      </c>
    </row>
    <row r="24" customFormat="false" ht="12.75" hidden="false" customHeight="false" outlineLevel="0" collapsed="false">
      <c r="A24" s="3" t="s">
        <v>71</v>
      </c>
      <c r="B24" s="4" t="n">
        <v>92</v>
      </c>
      <c r="C24" s="4" t="n">
        <v>5</v>
      </c>
      <c r="D24" s="4" t="n">
        <v>2802</v>
      </c>
      <c r="E24" s="4" t="n">
        <v>1263</v>
      </c>
      <c r="F24" s="4" t="n">
        <v>12</v>
      </c>
      <c r="G24" s="4" t="n">
        <v>1489</v>
      </c>
      <c r="H24" s="4" t="n">
        <v>102</v>
      </c>
      <c r="I24" s="4" t="n">
        <v>0</v>
      </c>
      <c r="J24" s="4" t="n">
        <v>3</v>
      </c>
      <c r="K24" s="4" t="n">
        <v>37825</v>
      </c>
      <c r="L24" s="4" t="n">
        <v>10106</v>
      </c>
      <c r="M24" s="4" t="n">
        <v>5244</v>
      </c>
      <c r="N24" s="4" t="n">
        <v>10342</v>
      </c>
      <c r="O24" s="4" t="n">
        <v>12765</v>
      </c>
      <c r="P24" s="4" t="n">
        <v>18698</v>
      </c>
      <c r="Q24" s="4" t="n">
        <v>0</v>
      </c>
      <c r="R24" s="4" t="n">
        <v>26817</v>
      </c>
      <c r="S24" s="4" t="n">
        <v>35253</v>
      </c>
    </row>
    <row r="25" customFormat="false" ht="12.75" hidden="false" customHeight="false" outlineLevel="0" collapsed="false">
      <c r="A25" s="3" t="s">
        <v>73</v>
      </c>
      <c r="B25" s="4" t="n">
        <v>101</v>
      </c>
      <c r="C25" s="4" t="n">
        <v>0</v>
      </c>
      <c r="D25" s="4" t="n">
        <v>254</v>
      </c>
      <c r="E25" s="4" t="n">
        <v>0</v>
      </c>
      <c r="F25" s="4" t="n">
        <v>0</v>
      </c>
      <c r="G25" s="4" t="n">
        <v>0</v>
      </c>
      <c r="H25" s="4" t="n">
        <v>3</v>
      </c>
      <c r="I25" s="4" t="n">
        <v>0</v>
      </c>
      <c r="J25" s="4" t="n">
        <v>0</v>
      </c>
      <c r="K25" s="4" t="n">
        <v>0</v>
      </c>
      <c r="L25" s="4" t="n">
        <v>22</v>
      </c>
      <c r="M25" s="4" t="n">
        <v>0</v>
      </c>
      <c r="N25" s="4" t="n">
        <v>0</v>
      </c>
      <c r="O25" s="4" t="n">
        <v>14</v>
      </c>
      <c r="P25" s="4" t="n">
        <v>327</v>
      </c>
      <c r="Q25" s="4" t="n">
        <v>0</v>
      </c>
      <c r="R25" s="4" t="n">
        <v>23</v>
      </c>
      <c r="S25" s="4" t="n">
        <v>0</v>
      </c>
    </row>
    <row r="26" customFormat="false" ht="12.75" hidden="false" customHeight="false" outlineLevel="0" collapsed="false">
      <c r="A26" s="3" t="s">
        <v>75</v>
      </c>
      <c r="B26" s="4" t="n">
        <v>116</v>
      </c>
      <c r="C26" s="4" t="n">
        <v>0</v>
      </c>
      <c r="D26" s="4" t="n">
        <v>825</v>
      </c>
      <c r="E26" s="4" t="n">
        <v>9</v>
      </c>
      <c r="F26" s="4" t="n">
        <v>4</v>
      </c>
      <c r="G26" s="4" t="n">
        <v>0</v>
      </c>
      <c r="H26" s="4" t="n">
        <v>0</v>
      </c>
      <c r="I26" s="4" t="n">
        <v>0</v>
      </c>
      <c r="J26" s="4" t="n">
        <v>1</v>
      </c>
      <c r="K26" s="4" t="n">
        <v>2</v>
      </c>
      <c r="L26" s="4" t="n">
        <v>37</v>
      </c>
      <c r="M26" s="4" t="n">
        <v>6</v>
      </c>
      <c r="N26" s="4" t="n">
        <v>16</v>
      </c>
      <c r="O26" s="4" t="n">
        <v>207</v>
      </c>
      <c r="P26" s="4" t="n">
        <v>1070</v>
      </c>
      <c r="Q26" s="4" t="n">
        <v>0</v>
      </c>
      <c r="R26" s="4" t="n">
        <v>120</v>
      </c>
      <c r="S26" s="4" t="n">
        <v>0</v>
      </c>
    </row>
    <row r="27" customFormat="false" ht="12.75" hidden="false" customHeight="false" outlineLevel="0" collapsed="false">
      <c r="A27" s="3" t="s">
        <v>77</v>
      </c>
      <c r="B27" s="4" t="n">
        <v>154</v>
      </c>
      <c r="C27" s="4" t="n">
        <v>23</v>
      </c>
      <c r="D27" s="4" t="n">
        <v>419</v>
      </c>
      <c r="E27" s="4" t="n">
        <v>133</v>
      </c>
      <c r="F27" s="4" t="n">
        <v>64</v>
      </c>
      <c r="G27" s="4" t="n">
        <v>4</v>
      </c>
      <c r="H27" s="4" t="n">
        <v>254</v>
      </c>
      <c r="I27" s="4" t="n">
        <v>56</v>
      </c>
      <c r="J27" s="4" t="n">
        <v>57</v>
      </c>
      <c r="K27" s="4" t="n">
        <v>212</v>
      </c>
      <c r="L27" s="4" t="n">
        <v>204</v>
      </c>
      <c r="M27" s="4" t="n">
        <v>168</v>
      </c>
      <c r="N27" s="4" t="n">
        <v>7</v>
      </c>
      <c r="O27" s="4" t="n">
        <v>114</v>
      </c>
      <c r="P27" s="4" t="n">
        <v>502</v>
      </c>
      <c r="Q27" s="4" t="n">
        <v>0</v>
      </c>
      <c r="R27" s="4" t="n">
        <v>670</v>
      </c>
      <c r="S27" s="4" t="n">
        <v>34</v>
      </c>
    </row>
    <row r="28" customFormat="false" ht="12.75" hidden="false" customHeight="false" outlineLevel="0" collapsed="false">
      <c r="A28" s="3" t="s">
        <v>79</v>
      </c>
      <c r="B28" s="4" t="n">
        <v>315</v>
      </c>
      <c r="C28" s="4" t="n">
        <v>918</v>
      </c>
      <c r="D28" s="4" t="n">
        <v>1854</v>
      </c>
      <c r="E28" s="4" t="n">
        <v>1980</v>
      </c>
      <c r="F28" s="4" t="n">
        <v>2824</v>
      </c>
      <c r="G28" s="4" t="n">
        <v>255</v>
      </c>
      <c r="H28" s="4" t="n">
        <v>272</v>
      </c>
      <c r="I28" s="4" t="n">
        <v>130</v>
      </c>
      <c r="J28" s="4" t="n">
        <v>2152</v>
      </c>
      <c r="K28" s="4" t="n">
        <v>177</v>
      </c>
      <c r="L28" s="4" t="n">
        <v>825</v>
      </c>
      <c r="M28" s="4" t="n">
        <v>30</v>
      </c>
      <c r="N28" s="4" t="n">
        <v>11</v>
      </c>
      <c r="O28" s="4" t="n">
        <v>1574</v>
      </c>
      <c r="P28" s="4" t="n">
        <v>392</v>
      </c>
      <c r="Q28" s="4" t="n">
        <v>91</v>
      </c>
      <c r="R28" s="4" t="n">
        <v>3373</v>
      </c>
      <c r="S28" s="4" t="n">
        <v>390</v>
      </c>
    </row>
    <row r="29" customFormat="false" ht="12.75" hidden="false" customHeight="false" outlineLevel="0" collapsed="false">
      <c r="A29" s="3" t="s">
        <v>81</v>
      </c>
      <c r="B29" s="4" t="n">
        <v>316</v>
      </c>
      <c r="C29" s="4" t="n">
        <v>161</v>
      </c>
      <c r="D29" s="4" t="n">
        <v>653</v>
      </c>
      <c r="E29" s="4" t="n">
        <v>1467</v>
      </c>
      <c r="F29" s="4" t="n">
        <v>117</v>
      </c>
      <c r="G29" s="4" t="n">
        <v>472</v>
      </c>
      <c r="H29" s="4" t="n">
        <v>12</v>
      </c>
      <c r="I29" s="4" t="n">
        <v>1029</v>
      </c>
      <c r="J29" s="4" t="n">
        <v>57</v>
      </c>
      <c r="K29" s="4" t="n">
        <v>1538</v>
      </c>
      <c r="L29" s="4" t="n">
        <v>302</v>
      </c>
      <c r="M29" s="4" t="n">
        <v>1318</v>
      </c>
      <c r="N29" s="4" t="n">
        <v>993</v>
      </c>
      <c r="O29" s="4" t="n">
        <v>309</v>
      </c>
      <c r="P29" s="4" t="n">
        <v>846</v>
      </c>
      <c r="Q29" s="4" t="n">
        <v>0</v>
      </c>
      <c r="R29" s="4" t="n">
        <v>481</v>
      </c>
      <c r="S29" s="4" t="n">
        <v>1166</v>
      </c>
    </row>
    <row r="30" customFormat="false" ht="12.75" hidden="false" customHeight="false" outlineLevel="0" collapsed="false">
      <c r="A30" s="3" t="s">
        <v>83</v>
      </c>
      <c r="B30" s="4" t="n">
        <v>553</v>
      </c>
      <c r="C30" s="4" t="n">
        <v>0</v>
      </c>
      <c r="D30" s="4" t="n">
        <v>620</v>
      </c>
      <c r="E30" s="4" t="n">
        <v>0</v>
      </c>
      <c r="F30" s="4" t="n">
        <v>121</v>
      </c>
      <c r="G30" s="4" t="n">
        <v>0</v>
      </c>
      <c r="H30" s="4" t="n">
        <v>72</v>
      </c>
      <c r="I30" s="4" t="n">
        <v>0</v>
      </c>
      <c r="J30" s="4" t="n">
        <v>183</v>
      </c>
      <c r="K30" s="4" t="n">
        <v>0</v>
      </c>
      <c r="L30" s="4" t="n">
        <v>511</v>
      </c>
      <c r="M30" s="4" t="n">
        <v>0</v>
      </c>
      <c r="N30" s="4" t="n">
        <v>0</v>
      </c>
      <c r="O30" s="4" t="n">
        <v>872</v>
      </c>
      <c r="P30" s="4" t="n">
        <v>247</v>
      </c>
      <c r="Q30" s="4" t="n">
        <v>0</v>
      </c>
      <c r="R30" s="4" t="n">
        <v>230</v>
      </c>
      <c r="S30" s="4" t="n">
        <v>0</v>
      </c>
    </row>
    <row r="31" customFormat="false" ht="12.75" hidden="false" customHeight="false" outlineLevel="0" collapsed="false">
      <c r="A31" s="3" t="s">
        <v>85</v>
      </c>
      <c r="B31" s="4" t="n">
        <v>902</v>
      </c>
      <c r="C31" s="4" t="n">
        <v>551</v>
      </c>
      <c r="D31" s="4" t="n">
        <v>19649</v>
      </c>
      <c r="E31" s="4" t="n">
        <v>7627</v>
      </c>
      <c r="F31" s="4" t="n">
        <v>8669</v>
      </c>
      <c r="G31" s="4" t="n">
        <v>5374</v>
      </c>
      <c r="H31" s="4" t="n">
        <v>5379</v>
      </c>
      <c r="I31" s="4" t="n">
        <v>0</v>
      </c>
      <c r="J31" s="4" t="n">
        <v>371</v>
      </c>
      <c r="K31" s="4" t="n">
        <v>38155</v>
      </c>
      <c r="L31" s="4" t="n">
        <v>20403</v>
      </c>
      <c r="M31" s="4" t="n">
        <v>17</v>
      </c>
      <c r="N31" s="4" t="n">
        <v>24266</v>
      </c>
      <c r="O31" s="4" t="n">
        <v>25177</v>
      </c>
      <c r="P31" s="4" t="n">
        <v>8117</v>
      </c>
      <c r="Q31" s="4" t="n">
        <v>27766</v>
      </c>
      <c r="R31" s="4" t="n">
        <v>28907</v>
      </c>
      <c r="S31" s="4" t="n">
        <v>32505</v>
      </c>
    </row>
    <row r="32" customFormat="false" ht="12.75" hidden="false" customHeight="false" outlineLevel="0" collapsed="false">
      <c r="A32" s="3" t="s">
        <v>87</v>
      </c>
      <c r="B32" s="4" t="n">
        <v>1088</v>
      </c>
      <c r="C32" s="4" t="n">
        <v>14</v>
      </c>
      <c r="D32" s="4" t="n">
        <v>1070</v>
      </c>
      <c r="E32" s="4" t="n">
        <v>161</v>
      </c>
      <c r="F32" s="4" t="n">
        <v>508</v>
      </c>
      <c r="G32" s="4" t="n">
        <v>1</v>
      </c>
      <c r="H32" s="4" t="n">
        <v>542</v>
      </c>
      <c r="I32" s="4" t="n">
        <v>0</v>
      </c>
      <c r="J32" s="4" t="n">
        <v>691</v>
      </c>
      <c r="K32" s="4" t="n">
        <v>72</v>
      </c>
      <c r="L32" s="4" t="n">
        <v>1256</v>
      </c>
      <c r="M32" s="4" t="n">
        <v>23</v>
      </c>
      <c r="N32" s="4" t="n">
        <v>29</v>
      </c>
      <c r="O32" s="4" t="n">
        <v>1725</v>
      </c>
      <c r="P32" s="4" t="n">
        <v>655</v>
      </c>
      <c r="Q32" s="4" t="n">
        <v>34</v>
      </c>
      <c r="R32" s="4" t="n">
        <v>1439</v>
      </c>
      <c r="S32" s="4" t="n">
        <v>0</v>
      </c>
    </row>
    <row r="33" customFormat="false" ht="12.75" hidden="false" customHeight="false" outlineLevel="0" collapsed="false">
      <c r="A33" s="3" t="s">
        <v>89</v>
      </c>
      <c r="B33" s="4" t="n">
        <v>1182</v>
      </c>
      <c r="C33" s="4" t="n">
        <v>30</v>
      </c>
      <c r="D33" s="4" t="n">
        <v>1682</v>
      </c>
      <c r="E33" s="4" t="n">
        <v>415</v>
      </c>
      <c r="F33" s="4" t="n">
        <v>1873</v>
      </c>
      <c r="G33" s="4" t="n">
        <v>11</v>
      </c>
      <c r="H33" s="4" t="n">
        <v>844</v>
      </c>
      <c r="I33" s="4" t="n">
        <v>33</v>
      </c>
      <c r="J33" s="4" t="n">
        <v>1868</v>
      </c>
      <c r="K33" s="4" t="n">
        <v>246</v>
      </c>
      <c r="L33" s="4" t="n">
        <v>2085</v>
      </c>
      <c r="M33" s="4" t="n">
        <v>130</v>
      </c>
      <c r="N33" s="4" t="n">
        <v>116</v>
      </c>
      <c r="O33" s="4" t="n">
        <v>2733</v>
      </c>
      <c r="P33" s="4" t="n">
        <v>2766</v>
      </c>
      <c r="Q33" s="4" t="n">
        <v>0</v>
      </c>
      <c r="R33" s="4" t="n">
        <v>2504</v>
      </c>
      <c r="S33" s="4" t="n">
        <v>37</v>
      </c>
    </row>
    <row r="34" customFormat="false" ht="12.75" hidden="false" customHeight="false" outlineLevel="0" collapsed="false">
      <c r="A34" s="3" t="s">
        <v>91</v>
      </c>
      <c r="B34" s="4" t="n">
        <v>1342</v>
      </c>
      <c r="C34" s="4" t="n">
        <v>541</v>
      </c>
      <c r="D34" s="4" t="n">
        <v>2382</v>
      </c>
      <c r="E34" s="4" t="n">
        <v>1466</v>
      </c>
      <c r="F34" s="4" t="n">
        <v>997</v>
      </c>
      <c r="G34" s="4" t="n">
        <v>157</v>
      </c>
      <c r="H34" s="4" t="n">
        <v>772</v>
      </c>
      <c r="I34" s="4" t="n">
        <v>233</v>
      </c>
      <c r="J34" s="4" t="n">
        <v>467</v>
      </c>
      <c r="K34" s="4" t="n">
        <v>407</v>
      </c>
      <c r="L34" s="4" t="n">
        <v>1274</v>
      </c>
      <c r="M34" s="4" t="n">
        <v>1519</v>
      </c>
      <c r="N34" s="4" t="n">
        <v>564</v>
      </c>
      <c r="O34" s="4" t="n">
        <v>924</v>
      </c>
      <c r="P34" s="4" t="n">
        <v>2634</v>
      </c>
      <c r="Q34" s="4" t="n">
        <v>0</v>
      </c>
      <c r="R34" s="4" t="n">
        <v>1454</v>
      </c>
      <c r="S34" s="4" t="n">
        <v>282</v>
      </c>
    </row>
    <row r="35" customFormat="false" ht="12.75" hidden="false" customHeight="false" outlineLevel="0" collapsed="false">
      <c r="A35" s="3" t="s">
        <v>93</v>
      </c>
      <c r="B35" s="4" t="n">
        <v>1511</v>
      </c>
      <c r="C35" s="4" t="n">
        <v>5499</v>
      </c>
      <c r="D35" s="4" t="n">
        <v>6874</v>
      </c>
      <c r="E35" s="4" t="n">
        <v>6006</v>
      </c>
      <c r="F35" s="4" t="n">
        <v>47208</v>
      </c>
      <c r="G35" s="4" t="n">
        <v>26339</v>
      </c>
      <c r="H35" s="4" t="n">
        <v>3176</v>
      </c>
      <c r="I35" s="4" t="n">
        <v>49307</v>
      </c>
      <c r="J35" s="4" t="n">
        <v>45499</v>
      </c>
      <c r="K35" s="4" t="n">
        <v>53617</v>
      </c>
      <c r="L35" s="4" t="n">
        <v>40225</v>
      </c>
      <c r="M35" s="4" t="n">
        <v>41551</v>
      </c>
      <c r="N35" s="4" t="n">
        <v>56498</v>
      </c>
      <c r="O35" s="4" t="n">
        <v>56422</v>
      </c>
      <c r="P35" s="4" t="n">
        <v>42028</v>
      </c>
      <c r="Q35" s="4" t="n">
        <v>29430</v>
      </c>
      <c r="R35" s="4" t="n">
        <v>45457</v>
      </c>
      <c r="S35" s="4" t="n">
        <v>29941</v>
      </c>
    </row>
    <row r="36" customFormat="false" ht="12.75" hidden="false" customHeight="false" outlineLevel="0" collapsed="false">
      <c r="A36" s="3" t="s">
        <v>95</v>
      </c>
      <c r="B36" s="4" t="n">
        <v>1662</v>
      </c>
      <c r="C36" s="4" t="n">
        <v>3412</v>
      </c>
      <c r="D36" s="4" t="n">
        <v>1075</v>
      </c>
      <c r="E36" s="4" t="n">
        <v>2495</v>
      </c>
      <c r="F36" s="4" t="n">
        <v>4261</v>
      </c>
      <c r="G36" s="4" t="n">
        <v>2983</v>
      </c>
      <c r="H36" s="4" t="n">
        <v>27</v>
      </c>
      <c r="I36" s="4" t="n">
        <v>1788</v>
      </c>
      <c r="J36" s="4" t="n">
        <v>429</v>
      </c>
      <c r="K36" s="4" t="n">
        <v>12893</v>
      </c>
      <c r="L36" s="4" t="n">
        <v>289</v>
      </c>
      <c r="M36" s="4" t="n">
        <v>2030</v>
      </c>
      <c r="N36" s="4" t="n">
        <v>8729</v>
      </c>
      <c r="O36" s="4" t="n">
        <v>7423</v>
      </c>
      <c r="P36" s="4" t="n">
        <v>6325</v>
      </c>
      <c r="Q36" s="4" t="n">
        <v>8907</v>
      </c>
      <c r="R36" s="4" t="n">
        <v>2946</v>
      </c>
      <c r="S36" s="4" t="n">
        <v>14298</v>
      </c>
    </row>
    <row r="37" customFormat="false" ht="12.75" hidden="false" customHeight="false" outlineLevel="0" collapsed="false">
      <c r="A37" s="3" t="s">
        <v>97</v>
      </c>
      <c r="B37" s="4" t="n">
        <v>1925</v>
      </c>
      <c r="C37" s="4" t="n">
        <v>0</v>
      </c>
      <c r="D37" s="4" t="n">
        <v>1488</v>
      </c>
      <c r="E37" s="4" t="n">
        <v>0</v>
      </c>
      <c r="F37" s="4" t="n">
        <v>1269</v>
      </c>
      <c r="G37" s="4" t="n">
        <v>0</v>
      </c>
      <c r="H37" s="4" t="n">
        <v>1117</v>
      </c>
      <c r="I37" s="4" t="n">
        <v>0</v>
      </c>
      <c r="J37" s="4" t="n">
        <v>1491</v>
      </c>
      <c r="K37" s="4" t="n">
        <v>0</v>
      </c>
      <c r="L37" s="4" t="n">
        <v>1568</v>
      </c>
      <c r="M37" s="4" t="n">
        <v>9</v>
      </c>
      <c r="N37" s="4" t="n">
        <v>0</v>
      </c>
      <c r="O37" s="4" t="n">
        <v>2566</v>
      </c>
      <c r="P37" s="4" t="n">
        <v>525</v>
      </c>
      <c r="Q37" s="4" t="n">
        <v>3972</v>
      </c>
      <c r="R37" s="4" t="n">
        <v>2011</v>
      </c>
      <c r="S37" s="4" t="n">
        <v>0</v>
      </c>
    </row>
    <row r="38" customFormat="false" ht="12.75" hidden="false" customHeight="false" outlineLevel="0" collapsed="false">
      <c r="A38" s="3" t="s">
        <v>99</v>
      </c>
      <c r="B38" s="4" t="n">
        <v>2270</v>
      </c>
      <c r="C38" s="4" t="n">
        <v>45169</v>
      </c>
      <c r="D38" s="4" t="n">
        <v>46314</v>
      </c>
      <c r="E38" s="4" t="n">
        <v>48230</v>
      </c>
      <c r="F38" s="4" t="n">
        <v>47038</v>
      </c>
      <c r="G38" s="4" t="n">
        <v>41384</v>
      </c>
      <c r="H38" s="4" t="n">
        <v>7615</v>
      </c>
      <c r="I38" s="4" t="n">
        <v>0</v>
      </c>
      <c r="J38" s="4" t="n">
        <v>43146</v>
      </c>
      <c r="K38" s="4" t="n">
        <v>50847</v>
      </c>
      <c r="L38" s="4" t="n">
        <v>36314</v>
      </c>
      <c r="M38" s="4" t="n">
        <v>103</v>
      </c>
      <c r="N38" s="4" t="n">
        <v>50879</v>
      </c>
      <c r="O38" s="4" t="n">
        <v>49973</v>
      </c>
      <c r="P38" s="4" t="n">
        <v>3202</v>
      </c>
      <c r="Q38" s="4" t="n">
        <v>10524</v>
      </c>
      <c r="R38" s="4" t="n">
        <v>48172</v>
      </c>
      <c r="S38" s="4" t="n">
        <v>26277</v>
      </c>
    </row>
    <row r="39" customFormat="false" ht="12.75" hidden="false" customHeight="false" outlineLevel="0" collapsed="false">
      <c r="A39" s="3" t="s">
        <v>101</v>
      </c>
      <c r="B39" s="4" t="n">
        <v>2395</v>
      </c>
      <c r="C39" s="4" t="n">
        <v>35</v>
      </c>
      <c r="D39" s="4" t="n">
        <v>3691</v>
      </c>
      <c r="E39" s="4" t="n">
        <v>1654</v>
      </c>
      <c r="F39" s="4" t="n">
        <v>2718</v>
      </c>
      <c r="G39" s="4" t="n">
        <v>1045</v>
      </c>
      <c r="H39" s="4" t="n">
        <v>2362</v>
      </c>
      <c r="I39" s="4" t="n">
        <v>18</v>
      </c>
      <c r="J39" s="4" t="n">
        <v>1475</v>
      </c>
      <c r="K39" s="4" t="n">
        <v>327</v>
      </c>
      <c r="L39" s="4" t="n">
        <v>3477</v>
      </c>
      <c r="M39" s="4" t="n">
        <v>493</v>
      </c>
      <c r="N39" s="4" t="n">
        <v>545</v>
      </c>
      <c r="O39" s="4" t="n">
        <v>4143</v>
      </c>
      <c r="P39" s="4" t="n">
        <v>3044</v>
      </c>
      <c r="Q39" s="4" t="n">
        <v>0</v>
      </c>
      <c r="R39" s="4" t="n">
        <v>2982</v>
      </c>
      <c r="S39" s="4" t="n">
        <v>3</v>
      </c>
    </row>
    <row r="40" customFormat="false" ht="12.75" hidden="false" customHeight="false" outlineLevel="0" collapsed="false">
      <c r="A40" s="3" t="s">
        <v>103</v>
      </c>
      <c r="B40" s="4" t="n">
        <v>2408</v>
      </c>
      <c r="C40" s="4" t="n">
        <v>8</v>
      </c>
      <c r="D40" s="4" t="n">
        <v>3715</v>
      </c>
      <c r="E40" s="4" t="n">
        <v>47</v>
      </c>
      <c r="F40" s="4" t="n">
        <v>2735</v>
      </c>
      <c r="G40" s="4" t="n">
        <v>0</v>
      </c>
      <c r="H40" s="4" t="n">
        <v>2861</v>
      </c>
      <c r="I40" s="4" t="n">
        <v>0</v>
      </c>
      <c r="J40" s="4" t="n">
        <v>1812</v>
      </c>
      <c r="K40" s="4" t="n">
        <v>14</v>
      </c>
      <c r="L40" s="4" t="n">
        <v>2952</v>
      </c>
      <c r="M40" s="4" t="n">
        <v>21</v>
      </c>
      <c r="N40" s="4" t="n">
        <v>8</v>
      </c>
      <c r="O40" s="4" t="n">
        <v>1636</v>
      </c>
      <c r="P40" s="4" t="n">
        <v>4302</v>
      </c>
      <c r="Q40" s="4" t="n">
        <v>0</v>
      </c>
      <c r="R40" s="4" t="n">
        <v>1896</v>
      </c>
      <c r="S40" s="4" t="n">
        <v>0</v>
      </c>
    </row>
    <row r="41" customFormat="false" ht="12.75" hidden="false" customHeight="false" outlineLevel="0" collapsed="false">
      <c r="A41" s="3" t="s">
        <v>105</v>
      </c>
      <c r="B41" s="4" t="n">
        <v>2438</v>
      </c>
      <c r="C41" s="4" t="n">
        <v>23</v>
      </c>
      <c r="D41" s="4" t="n">
        <v>3990</v>
      </c>
      <c r="E41" s="4" t="n">
        <v>447</v>
      </c>
      <c r="F41" s="4" t="n">
        <v>1901</v>
      </c>
      <c r="G41" s="4" t="n">
        <v>2</v>
      </c>
      <c r="H41" s="4" t="n">
        <v>1225</v>
      </c>
      <c r="I41" s="4" t="n">
        <v>2</v>
      </c>
      <c r="J41" s="4" t="n">
        <v>984</v>
      </c>
      <c r="K41" s="4" t="n">
        <v>224</v>
      </c>
      <c r="L41" s="4" t="n">
        <v>2449</v>
      </c>
      <c r="M41" s="4" t="n">
        <v>52</v>
      </c>
      <c r="N41" s="4" t="n">
        <v>27</v>
      </c>
      <c r="O41" s="4" t="n">
        <v>1847</v>
      </c>
      <c r="P41" s="4" t="n">
        <v>3393</v>
      </c>
      <c r="Q41" s="4" t="n">
        <v>0</v>
      </c>
      <c r="R41" s="4" t="n">
        <v>2627</v>
      </c>
      <c r="S41" s="4" t="n">
        <v>147</v>
      </c>
    </row>
    <row r="42" customFormat="false" ht="12.75" hidden="false" customHeight="false" outlineLevel="0" collapsed="false">
      <c r="A42" s="3" t="s">
        <v>107</v>
      </c>
      <c r="B42" s="4" t="n">
        <v>3005</v>
      </c>
      <c r="C42" s="4" t="n">
        <v>15</v>
      </c>
      <c r="D42" s="4" t="n">
        <v>3169</v>
      </c>
      <c r="E42" s="4" t="n">
        <v>302</v>
      </c>
      <c r="F42" s="4" t="n">
        <v>1955</v>
      </c>
      <c r="G42" s="4" t="n">
        <v>1</v>
      </c>
      <c r="H42" s="4" t="n">
        <v>1850</v>
      </c>
      <c r="I42" s="4" t="n">
        <v>0</v>
      </c>
      <c r="J42" s="4" t="n">
        <v>1865</v>
      </c>
      <c r="K42" s="4" t="n">
        <v>25</v>
      </c>
      <c r="L42" s="4" t="n">
        <v>2472</v>
      </c>
      <c r="M42" s="4" t="n">
        <v>1</v>
      </c>
      <c r="N42" s="4" t="n">
        <v>58</v>
      </c>
      <c r="O42" s="4" t="n">
        <v>3233</v>
      </c>
      <c r="P42" s="4" t="n">
        <v>2399</v>
      </c>
      <c r="Q42" s="4" t="n">
        <v>0</v>
      </c>
      <c r="R42" s="4" t="n">
        <v>1937</v>
      </c>
      <c r="S42" s="4" t="n">
        <v>0</v>
      </c>
    </row>
    <row r="43" customFormat="false" ht="12.75" hidden="false" customHeight="false" outlineLevel="0" collapsed="false">
      <c r="A43" s="3" t="s">
        <v>109</v>
      </c>
      <c r="B43" s="4" t="n">
        <v>3254</v>
      </c>
      <c r="C43" s="4" t="n">
        <v>3</v>
      </c>
      <c r="D43" s="4" t="n">
        <v>3479</v>
      </c>
      <c r="E43" s="4" t="n">
        <v>37</v>
      </c>
      <c r="F43" s="4" t="n">
        <v>4292</v>
      </c>
      <c r="G43" s="4" t="n">
        <v>0</v>
      </c>
      <c r="H43" s="4" t="n">
        <v>1649</v>
      </c>
      <c r="I43" s="4" t="n">
        <v>0</v>
      </c>
      <c r="J43" s="4" t="n">
        <v>4627</v>
      </c>
      <c r="K43" s="4" t="n">
        <v>0</v>
      </c>
      <c r="L43" s="4" t="n">
        <v>4905</v>
      </c>
      <c r="M43" s="4" t="n">
        <v>6</v>
      </c>
      <c r="N43" s="4" t="n">
        <v>71</v>
      </c>
      <c r="O43" s="4" t="n">
        <v>4035</v>
      </c>
      <c r="P43" s="4" t="n">
        <v>3465</v>
      </c>
      <c r="Q43" s="4" t="n">
        <v>0</v>
      </c>
      <c r="R43" s="4" t="n">
        <v>4692</v>
      </c>
      <c r="S43" s="4" t="n">
        <v>1</v>
      </c>
    </row>
    <row r="44" customFormat="false" ht="12.75" hidden="false" customHeight="false" outlineLevel="0" collapsed="false">
      <c r="A44" s="3" t="s">
        <v>111</v>
      </c>
      <c r="B44" s="4" t="n">
        <v>3732</v>
      </c>
      <c r="C44" s="4" t="n">
        <v>466</v>
      </c>
      <c r="D44" s="4" t="n">
        <v>5751</v>
      </c>
      <c r="E44" s="4" t="n">
        <v>2371</v>
      </c>
      <c r="F44" s="4" t="n">
        <v>2883</v>
      </c>
      <c r="G44" s="4" t="n">
        <v>978</v>
      </c>
      <c r="H44" s="4" t="n">
        <v>1</v>
      </c>
      <c r="I44" s="4" t="n">
        <v>1761</v>
      </c>
      <c r="J44" s="4" t="n">
        <v>2438</v>
      </c>
      <c r="K44" s="4" t="n">
        <v>20692</v>
      </c>
      <c r="L44" s="4" t="n">
        <v>4510</v>
      </c>
      <c r="M44" s="4" t="n">
        <v>9512</v>
      </c>
      <c r="N44" s="4" t="n">
        <v>6520</v>
      </c>
      <c r="O44" s="4" t="n">
        <v>10813</v>
      </c>
      <c r="P44" s="4" t="n">
        <v>9632</v>
      </c>
      <c r="Q44" s="4" t="n">
        <v>0</v>
      </c>
      <c r="R44" s="4" t="n">
        <v>5665</v>
      </c>
      <c r="S44" s="4" t="n">
        <v>18459</v>
      </c>
    </row>
    <row r="45" customFormat="false" ht="12.75" hidden="false" customHeight="false" outlineLevel="0" collapsed="false">
      <c r="A45" s="3" t="s">
        <v>113</v>
      </c>
      <c r="B45" s="4" t="n">
        <v>4221</v>
      </c>
      <c r="C45" s="4" t="n">
        <v>4919</v>
      </c>
      <c r="D45" s="4" t="n">
        <v>5337</v>
      </c>
      <c r="E45" s="4" t="n">
        <v>5783</v>
      </c>
      <c r="F45" s="4" t="n">
        <v>3748</v>
      </c>
      <c r="G45" s="4" t="n">
        <v>3220</v>
      </c>
      <c r="H45" s="4" t="n">
        <v>3139</v>
      </c>
      <c r="I45" s="4" t="n">
        <v>4425</v>
      </c>
      <c r="J45" s="4" t="n">
        <v>2207</v>
      </c>
      <c r="K45" s="4" t="n">
        <v>4368</v>
      </c>
      <c r="L45" s="4" t="n">
        <v>3003</v>
      </c>
      <c r="M45" s="4" t="n">
        <v>4125</v>
      </c>
      <c r="N45" s="4" t="n">
        <v>4239</v>
      </c>
      <c r="O45" s="4" t="n">
        <v>3330</v>
      </c>
      <c r="P45" s="4" t="n">
        <v>5446</v>
      </c>
      <c r="Q45" s="4" t="n">
        <v>4531</v>
      </c>
      <c r="R45" s="4" t="n">
        <v>3004</v>
      </c>
      <c r="S45" s="4" t="n">
        <v>4300</v>
      </c>
    </row>
    <row r="46" customFormat="false" ht="12.75" hidden="false" customHeight="false" outlineLevel="0" collapsed="false">
      <c r="A46" s="3" t="s">
        <v>115</v>
      </c>
      <c r="B46" s="4" t="n">
        <v>4902</v>
      </c>
      <c r="C46" s="4" t="n">
        <v>5620</v>
      </c>
      <c r="D46" s="4" t="n">
        <v>5733</v>
      </c>
      <c r="E46" s="4" t="n">
        <v>7657</v>
      </c>
      <c r="F46" s="4" t="n">
        <v>2366</v>
      </c>
      <c r="G46" s="4" t="n">
        <v>4642</v>
      </c>
      <c r="H46" s="4" t="n">
        <v>4178</v>
      </c>
      <c r="I46" s="4" t="n">
        <v>5151</v>
      </c>
      <c r="J46" s="4" t="n">
        <v>5325</v>
      </c>
      <c r="K46" s="4" t="n">
        <v>4715</v>
      </c>
      <c r="L46" s="4" t="n">
        <v>3616</v>
      </c>
      <c r="M46" s="4" t="n">
        <v>4837</v>
      </c>
      <c r="N46" s="4" t="n">
        <v>7516</v>
      </c>
      <c r="O46" s="4" t="n">
        <v>7331</v>
      </c>
      <c r="P46" s="4" t="n">
        <v>5574</v>
      </c>
      <c r="Q46" s="4" t="n">
        <v>37157</v>
      </c>
      <c r="R46" s="4" t="n">
        <v>4543</v>
      </c>
      <c r="S46" s="4" t="n">
        <v>4865</v>
      </c>
    </row>
    <row r="47" customFormat="false" ht="12.75" hidden="false" customHeight="false" outlineLevel="0" collapsed="false">
      <c r="A47" s="3" t="s">
        <v>117</v>
      </c>
      <c r="B47" s="4" t="n">
        <v>5488</v>
      </c>
      <c r="C47" s="4" t="n">
        <v>1452</v>
      </c>
      <c r="D47" s="4" t="n">
        <v>7099</v>
      </c>
      <c r="E47" s="4" t="n">
        <v>3503</v>
      </c>
      <c r="F47" s="4" t="n">
        <v>5438</v>
      </c>
      <c r="G47" s="4" t="n">
        <v>1709</v>
      </c>
      <c r="H47" s="4" t="n">
        <v>5167</v>
      </c>
      <c r="I47" s="4" t="n">
        <v>2930</v>
      </c>
      <c r="J47" s="4" t="n">
        <v>3842</v>
      </c>
      <c r="K47" s="4" t="n">
        <v>2969</v>
      </c>
      <c r="L47" s="4" t="n">
        <v>5354</v>
      </c>
      <c r="M47" s="4" t="n">
        <v>2999</v>
      </c>
      <c r="N47" s="4" t="n">
        <v>2076</v>
      </c>
      <c r="O47" s="4" t="n">
        <v>4652</v>
      </c>
      <c r="P47" s="4" t="n">
        <v>7058</v>
      </c>
      <c r="Q47" s="4" t="n">
        <v>216</v>
      </c>
      <c r="R47" s="4" t="n">
        <v>4541</v>
      </c>
      <c r="S47" s="4" t="n">
        <v>2858</v>
      </c>
    </row>
    <row r="48" customFormat="false" ht="12.75" hidden="false" customHeight="false" outlineLevel="0" collapsed="false">
      <c r="A48" s="3" t="s">
        <v>119</v>
      </c>
      <c r="B48" s="4" t="n">
        <v>5745</v>
      </c>
      <c r="C48" s="4" t="n">
        <v>176</v>
      </c>
      <c r="D48" s="4" t="n">
        <v>7723</v>
      </c>
      <c r="E48" s="4" t="n">
        <v>1412</v>
      </c>
      <c r="F48" s="4" t="n">
        <v>6584</v>
      </c>
      <c r="G48" s="4" t="n">
        <v>327</v>
      </c>
      <c r="H48" s="4" t="n">
        <v>5938</v>
      </c>
      <c r="I48" s="4" t="n">
        <v>548</v>
      </c>
      <c r="J48" s="4" t="n">
        <v>4578</v>
      </c>
      <c r="K48" s="4" t="n">
        <v>891</v>
      </c>
      <c r="L48" s="4" t="n">
        <v>6138</v>
      </c>
      <c r="M48" s="4" t="n">
        <v>2277</v>
      </c>
      <c r="N48" s="4" t="n">
        <v>470</v>
      </c>
      <c r="O48" s="4" t="n">
        <v>4114</v>
      </c>
      <c r="P48" s="4" t="n">
        <v>7809</v>
      </c>
      <c r="Q48" s="4" t="n">
        <v>7</v>
      </c>
      <c r="R48" s="4" t="n">
        <v>5687</v>
      </c>
      <c r="S48" s="4" t="n">
        <v>463</v>
      </c>
    </row>
    <row r="49" customFormat="false" ht="12.75" hidden="false" customHeight="false" outlineLevel="0" collapsed="false">
      <c r="A49" s="3" t="s">
        <v>121</v>
      </c>
      <c r="B49" s="4" t="n">
        <v>5963</v>
      </c>
      <c r="C49" s="4" t="n">
        <v>3076</v>
      </c>
      <c r="D49" s="4" t="n">
        <v>7007</v>
      </c>
      <c r="E49" s="4" t="n">
        <v>6516</v>
      </c>
      <c r="F49" s="4" t="n">
        <v>4895</v>
      </c>
      <c r="G49" s="4" t="n">
        <v>5319</v>
      </c>
      <c r="H49" s="4" t="n">
        <v>2822</v>
      </c>
      <c r="I49" s="4" t="n">
        <v>6145</v>
      </c>
      <c r="J49" s="4" t="n">
        <v>5591</v>
      </c>
      <c r="K49" s="4" t="n">
        <v>0</v>
      </c>
      <c r="L49" s="4" t="n">
        <v>4717</v>
      </c>
      <c r="M49" s="4" t="n">
        <v>8155</v>
      </c>
      <c r="N49" s="4" t="n">
        <v>9360</v>
      </c>
      <c r="O49" s="4" t="n">
        <v>8443</v>
      </c>
      <c r="P49" s="4" t="n">
        <v>9691</v>
      </c>
      <c r="Q49" s="4" t="n">
        <v>2161</v>
      </c>
      <c r="R49" s="4" t="n">
        <v>6285</v>
      </c>
      <c r="S49" s="4" t="n">
        <v>12751</v>
      </c>
    </row>
    <row r="50" customFormat="false" ht="12.75" hidden="false" customHeight="false" outlineLevel="0" collapsed="false">
      <c r="A50" s="3" t="s">
        <v>123</v>
      </c>
      <c r="B50" s="4" t="n">
        <v>6078</v>
      </c>
      <c r="C50" s="4" t="n">
        <v>994</v>
      </c>
      <c r="D50" s="4" t="n">
        <v>6337</v>
      </c>
      <c r="E50" s="4" t="n">
        <v>2008</v>
      </c>
      <c r="F50" s="4" t="n">
        <v>4286</v>
      </c>
      <c r="G50" s="4" t="n">
        <v>413</v>
      </c>
      <c r="H50" s="4" t="n">
        <v>3012</v>
      </c>
      <c r="I50" s="4" t="n">
        <v>948</v>
      </c>
      <c r="J50" s="4" t="n">
        <v>1810</v>
      </c>
      <c r="K50" s="4" t="n">
        <v>1831</v>
      </c>
      <c r="L50" s="4" t="n">
        <v>2436</v>
      </c>
      <c r="M50" s="4" t="n">
        <v>1079</v>
      </c>
      <c r="N50" s="4" t="n">
        <v>293</v>
      </c>
      <c r="O50" s="4" t="n">
        <v>2093</v>
      </c>
      <c r="P50" s="4" t="n">
        <v>4216</v>
      </c>
      <c r="Q50" s="4" t="n">
        <v>11</v>
      </c>
      <c r="R50" s="4" t="n">
        <v>2044</v>
      </c>
      <c r="S50" s="4" t="n">
        <v>185</v>
      </c>
    </row>
    <row r="51" customFormat="false" ht="12.75" hidden="false" customHeight="false" outlineLevel="0" collapsed="false">
      <c r="A51" s="3" t="s">
        <v>125</v>
      </c>
      <c r="B51" s="4" t="n">
        <v>7570</v>
      </c>
      <c r="C51" s="4" t="n">
        <v>2263</v>
      </c>
      <c r="D51" s="4" t="n">
        <v>9925</v>
      </c>
      <c r="E51" s="4" t="n">
        <v>9803</v>
      </c>
      <c r="F51" s="4" t="n">
        <v>9066</v>
      </c>
      <c r="G51" s="4" t="n">
        <v>4279</v>
      </c>
      <c r="H51" s="4" t="n">
        <v>3168</v>
      </c>
      <c r="I51" s="4" t="n">
        <v>3349</v>
      </c>
      <c r="J51" s="4" t="n">
        <v>9358</v>
      </c>
      <c r="K51" s="4" t="n">
        <v>24831</v>
      </c>
      <c r="L51" s="4" t="n">
        <v>9486</v>
      </c>
      <c r="M51" s="4" t="n">
        <v>16275</v>
      </c>
      <c r="N51" s="4" t="n">
        <v>10571</v>
      </c>
      <c r="O51" s="4" t="n">
        <v>12797</v>
      </c>
      <c r="P51" s="4" t="n">
        <v>10958</v>
      </c>
      <c r="Q51" s="4" t="n">
        <v>34087</v>
      </c>
      <c r="R51" s="4" t="n">
        <v>10216</v>
      </c>
      <c r="S51" s="4" t="n">
        <v>27736</v>
      </c>
    </row>
    <row r="52" customFormat="false" ht="12.75" hidden="false" customHeight="false" outlineLevel="0" collapsed="false">
      <c r="A52" s="3" t="s">
        <v>127</v>
      </c>
      <c r="B52" s="4" t="n">
        <v>7944</v>
      </c>
      <c r="C52" s="4" t="n">
        <v>4271</v>
      </c>
      <c r="D52" s="4" t="n">
        <v>14169</v>
      </c>
      <c r="E52" s="4" t="n">
        <v>6154</v>
      </c>
      <c r="F52" s="4" t="n">
        <v>5474</v>
      </c>
      <c r="G52" s="4" t="n">
        <v>4111</v>
      </c>
      <c r="H52" s="4" t="n">
        <v>3659</v>
      </c>
      <c r="I52" s="4" t="n">
        <v>4288</v>
      </c>
      <c r="J52" s="4" t="n">
        <v>4976</v>
      </c>
      <c r="K52" s="4" t="n">
        <v>45488</v>
      </c>
      <c r="L52" s="4" t="n">
        <v>6466</v>
      </c>
      <c r="M52" s="4" t="n">
        <v>3781</v>
      </c>
      <c r="N52" s="4" t="n">
        <v>27923</v>
      </c>
      <c r="O52" s="4" t="n">
        <v>21956</v>
      </c>
      <c r="P52" s="4" t="n">
        <v>41329</v>
      </c>
      <c r="Q52" s="4" t="n">
        <v>3220</v>
      </c>
      <c r="R52" s="4" t="n">
        <v>8686</v>
      </c>
      <c r="S52" s="4" t="n">
        <v>45491</v>
      </c>
    </row>
    <row r="53" customFormat="false" ht="12.75" hidden="false" customHeight="false" outlineLevel="0" collapsed="false">
      <c r="A53" s="3" t="s">
        <v>129</v>
      </c>
      <c r="B53" s="4" t="n">
        <v>9749</v>
      </c>
      <c r="C53" s="4" t="n">
        <v>52664</v>
      </c>
      <c r="D53" s="4" t="n">
        <v>56586</v>
      </c>
      <c r="E53" s="4" t="n">
        <v>53385</v>
      </c>
      <c r="F53" s="4" t="n">
        <v>57755</v>
      </c>
      <c r="G53" s="4" t="n">
        <v>52904</v>
      </c>
      <c r="H53" s="4" t="n">
        <v>24978</v>
      </c>
      <c r="I53" s="4" t="n">
        <v>7799</v>
      </c>
      <c r="J53" s="4" t="n">
        <v>12554</v>
      </c>
      <c r="K53" s="4" t="n">
        <v>53265</v>
      </c>
      <c r="L53" s="4" t="n">
        <v>59392</v>
      </c>
      <c r="M53" s="4" t="n">
        <v>10593</v>
      </c>
      <c r="N53" s="4" t="n">
        <v>55905</v>
      </c>
      <c r="O53" s="4" t="n">
        <v>59922</v>
      </c>
      <c r="P53" s="4" t="n">
        <v>8999</v>
      </c>
      <c r="Q53" s="4" t="n">
        <v>39637</v>
      </c>
      <c r="R53" s="4" t="n">
        <v>57937</v>
      </c>
      <c r="S53" s="4" t="n">
        <v>50258</v>
      </c>
    </row>
    <row r="54" customFormat="false" ht="12.75" hidden="false" customHeight="false" outlineLevel="0" collapsed="false">
      <c r="A54" s="3" t="s">
        <v>131</v>
      </c>
      <c r="B54" s="4" t="n">
        <v>11632</v>
      </c>
      <c r="C54" s="4" t="n">
        <v>11196</v>
      </c>
      <c r="D54" s="4" t="n">
        <v>10493</v>
      </c>
      <c r="E54" s="4" t="n">
        <v>15182</v>
      </c>
      <c r="F54" s="4" t="n">
        <v>16145</v>
      </c>
      <c r="G54" s="4" t="n">
        <v>15560</v>
      </c>
      <c r="H54" s="4" t="n">
        <v>6157</v>
      </c>
      <c r="I54" s="4" t="n">
        <v>15644</v>
      </c>
      <c r="J54" s="4" t="n">
        <v>16792</v>
      </c>
      <c r="K54" s="4" t="n">
        <v>17558</v>
      </c>
      <c r="L54" s="4" t="n">
        <v>17721</v>
      </c>
      <c r="M54" s="4" t="n">
        <v>17645</v>
      </c>
      <c r="N54" s="4" t="n">
        <v>19180</v>
      </c>
      <c r="O54" s="4" t="n">
        <v>16925</v>
      </c>
      <c r="P54" s="4" t="n">
        <v>15336</v>
      </c>
      <c r="Q54" s="4" t="n">
        <v>6942</v>
      </c>
      <c r="R54" s="4" t="n">
        <v>17757</v>
      </c>
      <c r="S54" s="4" t="n">
        <v>16149</v>
      </c>
    </row>
    <row r="55" customFormat="false" ht="12.75" hidden="false" customHeight="false" outlineLevel="0" collapsed="false">
      <c r="A55" s="3" t="s">
        <v>133</v>
      </c>
      <c r="B55" s="4" t="n">
        <v>13319</v>
      </c>
      <c r="C55" s="4" t="n">
        <v>14671</v>
      </c>
      <c r="D55" s="4" t="n">
        <v>17859</v>
      </c>
      <c r="E55" s="4" t="n">
        <v>16976</v>
      </c>
      <c r="F55" s="4" t="n">
        <v>22318</v>
      </c>
      <c r="G55" s="4" t="n">
        <v>13397</v>
      </c>
      <c r="H55" s="4" t="n">
        <v>589</v>
      </c>
      <c r="I55" s="4" t="n">
        <v>11788</v>
      </c>
      <c r="J55" s="4" t="n">
        <v>9763</v>
      </c>
      <c r="K55" s="4" t="n">
        <v>30959</v>
      </c>
      <c r="L55" s="4" t="n">
        <v>11524</v>
      </c>
      <c r="M55" s="4" t="n">
        <v>25241</v>
      </c>
      <c r="N55" s="4" t="n">
        <v>26362</v>
      </c>
      <c r="O55" s="4" t="n">
        <v>22363</v>
      </c>
      <c r="P55" s="4" t="n">
        <v>17890</v>
      </c>
      <c r="Q55" s="4" t="n">
        <v>21281</v>
      </c>
      <c r="R55" s="4" t="n">
        <v>23867</v>
      </c>
      <c r="S55" s="4" t="n">
        <v>30749</v>
      </c>
    </row>
    <row r="56" customFormat="false" ht="12.75" hidden="false" customHeight="false" outlineLevel="0" collapsed="false">
      <c r="A56" s="3" t="s">
        <v>135</v>
      </c>
      <c r="B56" s="4" t="n">
        <v>14660</v>
      </c>
      <c r="C56" s="4" t="n">
        <v>27550</v>
      </c>
      <c r="D56" s="4" t="n">
        <v>35791</v>
      </c>
      <c r="E56" s="4" t="n">
        <v>28742</v>
      </c>
      <c r="F56" s="4" t="n">
        <v>43331</v>
      </c>
      <c r="G56" s="4" t="n">
        <v>32640</v>
      </c>
      <c r="H56" s="4" t="n">
        <v>1994</v>
      </c>
      <c r="I56" s="4" t="n">
        <v>32142</v>
      </c>
      <c r="J56" s="4" t="n">
        <v>44041</v>
      </c>
      <c r="K56" s="4" t="n">
        <v>45919</v>
      </c>
      <c r="L56" s="4" t="n">
        <v>14278</v>
      </c>
      <c r="M56" s="4" t="n">
        <v>38560</v>
      </c>
      <c r="N56" s="4" t="n">
        <v>5843</v>
      </c>
      <c r="O56" s="4" t="n">
        <v>13292</v>
      </c>
      <c r="P56" s="4" t="n">
        <v>35082</v>
      </c>
      <c r="Q56" s="4" t="n">
        <v>26522</v>
      </c>
      <c r="R56" s="4" t="n">
        <v>45171</v>
      </c>
      <c r="S56" s="4" t="n">
        <v>44806</v>
      </c>
    </row>
    <row r="57" customFormat="false" ht="12.75" hidden="false" customHeight="false" outlineLevel="0" collapsed="false">
      <c r="A57" s="3" t="s">
        <v>137</v>
      </c>
      <c r="B57" s="4" t="n">
        <v>15370</v>
      </c>
      <c r="C57" s="4" t="n">
        <v>15817</v>
      </c>
      <c r="D57" s="4" t="n">
        <v>21457</v>
      </c>
      <c r="E57" s="4" t="n">
        <v>20912</v>
      </c>
      <c r="F57" s="4" t="n">
        <v>28240</v>
      </c>
      <c r="G57" s="4" t="n">
        <v>21071</v>
      </c>
      <c r="H57" s="4" t="n">
        <v>3364</v>
      </c>
      <c r="I57" s="4" t="n">
        <v>18922</v>
      </c>
      <c r="J57" s="4" t="n">
        <v>26557</v>
      </c>
      <c r="K57" s="4" t="n">
        <v>40760</v>
      </c>
      <c r="L57" s="4" t="n">
        <v>16630</v>
      </c>
      <c r="M57" s="4" t="n">
        <v>21767</v>
      </c>
      <c r="N57" s="4" t="n">
        <v>21039</v>
      </c>
      <c r="O57" s="4" t="n">
        <v>19226</v>
      </c>
      <c r="P57" s="4" t="n">
        <v>23777</v>
      </c>
      <c r="Q57" s="4" t="n">
        <v>22498</v>
      </c>
      <c r="R57" s="4" t="n">
        <v>33997</v>
      </c>
      <c r="S57" s="4" t="n">
        <v>33344</v>
      </c>
    </row>
    <row r="58" customFormat="false" ht="12.75" hidden="false" customHeight="false" outlineLevel="0" collapsed="false">
      <c r="A58" s="3" t="s">
        <v>139</v>
      </c>
      <c r="B58" s="4" t="n">
        <v>17156</v>
      </c>
      <c r="C58" s="4" t="n">
        <v>37379</v>
      </c>
      <c r="D58" s="4" t="n">
        <v>34687</v>
      </c>
      <c r="E58" s="4" t="n">
        <v>41793</v>
      </c>
      <c r="F58" s="4" t="n">
        <v>45896</v>
      </c>
      <c r="G58" s="4" t="n">
        <v>31236</v>
      </c>
      <c r="H58" s="4" t="n">
        <v>4698</v>
      </c>
      <c r="I58" s="4" t="n">
        <v>29481</v>
      </c>
      <c r="J58" s="4" t="n">
        <v>46475</v>
      </c>
      <c r="K58" s="4" t="n">
        <v>48426</v>
      </c>
      <c r="L58" s="4" t="n">
        <v>38340</v>
      </c>
      <c r="M58" s="4" t="n">
        <v>11275</v>
      </c>
      <c r="N58" s="4" t="n">
        <v>48037</v>
      </c>
      <c r="O58" s="4" t="n">
        <v>48915</v>
      </c>
      <c r="P58" s="4" t="n">
        <v>30086</v>
      </c>
      <c r="Q58" s="4" t="n">
        <v>22782</v>
      </c>
      <c r="R58" s="4" t="n">
        <v>48070</v>
      </c>
      <c r="S58" s="4" t="n">
        <v>45719</v>
      </c>
    </row>
    <row r="59" customFormat="false" ht="12.75" hidden="false" customHeight="false" outlineLevel="0" collapsed="false">
      <c r="A59" s="3" t="s">
        <v>141</v>
      </c>
      <c r="B59" s="4" t="n">
        <v>17741</v>
      </c>
      <c r="C59" s="4" t="n">
        <v>13362</v>
      </c>
      <c r="D59" s="4" t="n">
        <v>20857</v>
      </c>
      <c r="E59" s="4" t="n">
        <v>18728</v>
      </c>
      <c r="F59" s="4" t="n">
        <v>20309</v>
      </c>
      <c r="G59" s="4" t="n">
        <v>16133</v>
      </c>
      <c r="H59" s="4" t="n">
        <v>10185</v>
      </c>
      <c r="I59" s="4" t="n">
        <v>7124</v>
      </c>
      <c r="J59" s="4" t="n">
        <v>20318</v>
      </c>
      <c r="K59" s="4" t="n">
        <v>33859</v>
      </c>
      <c r="L59" s="4" t="n">
        <v>14749</v>
      </c>
      <c r="M59" s="4" t="n">
        <v>20457</v>
      </c>
      <c r="N59" s="4" t="n">
        <v>26432</v>
      </c>
      <c r="O59" s="4" t="n">
        <v>30137</v>
      </c>
      <c r="P59" s="4" t="n">
        <v>23580</v>
      </c>
      <c r="Q59" s="4" t="n">
        <v>36466</v>
      </c>
      <c r="R59" s="4" t="n">
        <v>25575</v>
      </c>
      <c r="S59" s="4" t="n">
        <v>29192</v>
      </c>
    </row>
    <row r="60" customFormat="false" ht="12.75" hidden="false" customHeight="false" outlineLevel="0" collapsed="false">
      <c r="A60" s="3" t="s">
        <v>143</v>
      </c>
      <c r="B60" s="4" t="n">
        <v>18729</v>
      </c>
      <c r="C60" s="4" t="n">
        <v>12486</v>
      </c>
      <c r="D60" s="4" t="n">
        <v>22371</v>
      </c>
      <c r="E60" s="4" t="n">
        <v>18066</v>
      </c>
      <c r="F60" s="4" t="n">
        <v>19434</v>
      </c>
      <c r="G60" s="4" t="n">
        <v>13004</v>
      </c>
      <c r="H60" s="4" t="n">
        <v>11106</v>
      </c>
      <c r="I60" s="4" t="n">
        <v>13443</v>
      </c>
      <c r="J60" s="4" t="n">
        <v>18036</v>
      </c>
      <c r="K60" s="4" t="n">
        <v>31015</v>
      </c>
      <c r="L60" s="4" t="n">
        <v>15907</v>
      </c>
      <c r="M60" s="4" t="n">
        <v>21146</v>
      </c>
      <c r="N60" s="4" t="n">
        <v>19849</v>
      </c>
      <c r="O60" s="4" t="n">
        <v>21339</v>
      </c>
      <c r="P60" s="4" t="n">
        <v>21334</v>
      </c>
      <c r="Q60" s="4" t="n">
        <v>34868</v>
      </c>
      <c r="R60" s="4" t="n">
        <v>26108</v>
      </c>
      <c r="S60" s="4" t="n">
        <v>27831</v>
      </c>
    </row>
    <row r="61" customFormat="false" ht="12.75" hidden="false" customHeight="false" outlineLevel="0" collapsed="false">
      <c r="A61" s="3" t="s">
        <v>145</v>
      </c>
      <c r="B61" s="4" t="n">
        <v>18784</v>
      </c>
      <c r="C61" s="4" t="n">
        <v>19843</v>
      </c>
      <c r="D61" s="4" t="n">
        <v>18396</v>
      </c>
      <c r="E61" s="4" t="n">
        <v>14263</v>
      </c>
      <c r="F61" s="4" t="n">
        <v>9956</v>
      </c>
      <c r="G61" s="4" t="n">
        <v>17791</v>
      </c>
      <c r="H61" s="4" t="n">
        <v>6018</v>
      </c>
      <c r="I61" s="4" t="n">
        <v>8781</v>
      </c>
      <c r="J61" s="4" t="n">
        <v>7259</v>
      </c>
      <c r="K61" s="4" t="n">
        <v>38506</v>
      </c>
      <c r="L61" s="4" t="n">
        <v>12962</v>
      </c>
      <c r="M61" s="4" t="n">
        <v>1124</v>
      </c>
      <c r="N61" s="4" t="n">
        <v>34290</v>
      </c>
      <c r="O61" s="4" t="n">
        <v>36767</v>
      </c>
      <c r="P61" s="4" t="n">
        <v>13763</v>
      </c>
      <c r="Q61" s="4" t="n">
        <v>12130</v>
      </c>
      <c r="R61" s="4" t="n">
        <v>18034</v>
      </c>
      <c r="S61" s="4" t="n">
        <v>39930</v>
      </c>
    </row>
    <row r="62" customFormat="false" ht="12.75" hidden="false" customHeight="false" outlineLevel="0" collapsed="false">
      <c r="A62" s="3" t="s">
        <v>147</v>
      </c>
      <c r="B62" s="4" t="n">
        <v>20625</v>
      </c>
      <c r="C62" s="4" t="n">
        <v>11861</v>
      </c>
      <c r="D62" s="4" t="n">
        <v>15519</v>
      </c>
      <c r="E62" s="4" t="n">
        <v>14409</v>
      </c>
      <c r="F62" s="4" t="n">
        <v>14033</v>
      </c>
      <c r="G62" s="4" t="n">
        <v>14264</v>
      </c>
      <c r="H62" s="4" t="n">
        <v>12284</v>
      </c>
      <c r="I62" s="4" t="n">
        <v>2667</v>
      </c>
      <c r="J62" s="4" t="n">
        <v>11433</v>
      </c>
      <c r="K62" s="4" t="n">
        <v>24412</v>
      </c>
      <c r="L62" s="4" t="n">
        <v>11795</v>
      </c>
      <c r="M62" s="4" t="n">
        <v>17704</v>
      </c>
      <c r="N62" s="4" t="n">
        <v>30384</v>
      </c>
      <c r="O62" s="4" t="n">
        <v>35176</v>
      </c>
      <c r="P62" s="4" t="n">
        <v>22654</v>
      </c>
      <c r="Q62" s="4" t="n">
        <v>7512</v>
      </c>
      <c r="R62" s="4" t="n">
        <v>11</v>
      </c>
      <c r="S62" s="4" t="n">
        <v>36546</v>
      </c>
    </row>
    <row r="63" customFormat="false" ht="12.75" hidden="false" customHeight="false" outlineLevel="0" collapsed="false">
      <c r="A63" s="3" t="s">
        <v>149</v>
      </c>
      <c r="B63" s="4" t="n">
        <v>21730</v>
      </c>
      <c r="C63" s="4" t="n">
        <v>15795</v>
      </c>
      <c r="D63" s="4" t="n">
        <v>22010</v>
      </c>
      <c r="E63" s="4" t="n">
        <v>17935</v>
      </c>
      <c r="F63" s="4" t="n">
        <v>22207</v>
      </c>
      <c r="G63" s="4" t="n">
        <v>15923</v>
      </c>
      <c r="H63" s="4" t="n">
        <v>9700</v>
      </c>
      <c r="I63" s="4" t="n">
        <v>15252</v>
      </c>
      <c r="J63" s="4" t="n">
        <v>27404</v>
      </c>
      <c r="K63" s="4" t="n">
        <v>41121</v>
      </c>
      <c r="L63" s="4" t="n">
        <v>20885</v>
      </c>
      <c r="M63" s="4" t="n">
        <v>29786</v>
      </c>
      <c r="N63" s="4" t="n">
        <v>28327</v>
      </c>
      <c r="O63" s="4" t="n">
        <v>29687</v>
      </c>
      <c r="P63" s="4" t="n">
        <v>27026</v>
      </c>
      <c r="Q63" s="4" t="n">
        <v>33982</v>
      </c>
      <c r="R63" s="4" t="n">
        <v>26698</v>
      </c>
      <c r="S63" s="4" t="n">
        <v>35081</v>
      </c>
    </row>
    <row r="64" customFormat="false" ht="12.75" hidden="false" customHeight="false" outlineLevel="0" collapsed="false">
      <c r="A64" s="3" t="s">
        <v>151</v>
      </c>
      <c r="B64" s="4" t="n">
        <v>21822</v>
      </c>
      <c r="C64" s="4" t="n">
        <v>23022</v>
      </c>
      <c r="D64" s="4" t="n">
        <v>26666</v>
      </c>
      <c r="E64" s="4" t="n">
        <v>18189</v>
      </c>
      <c r="F64" s="4" t="n">
        <v>44775</v>
      </c>
      <c r="G64" s="4" t="n">
        <v>22136</v>
      </c>
      <c r="H64" s="4" t="n">
        <v>0</v>
      </c>
      <c r="I64" s="4" t="n">
        <v>33311</v>
      </c>
      <c r="J64" s="4" t="n">
        <v>34649</v>
      </c>
      <c r="K64" s="4" t="n">
        <v>43305</v>
      </c>
      <c r="L64" s="4" t="n">
        <v>24443</v>
      </c>
      <c r="M64" s="4" t="n">
        <v>34815</v>
      </c>
      <c r="N64" s="4" t="n">
        <v>40144</v>
      </c>
      <c r="O64" s="4" t="n">
        <v>43968</v>
      </c>
      <c r="P64" s="4" t="n">
        <v>40645</v>
      </c>
      <c r="Q64" s="4" t="n">
        <v>18187</v>
      </c>
      <c r="R64" s="4" t="n">
        <v>51535</v>
      </c>
      <c r="S64" s="4" t="n">
        <v>39316</v>
      </c>
    </row>
    <row r="65" customFormat="false" ht="12.75" hidden="false" customHeight="false" outlineLevel="0" collapsed="false">
      <c r="A65" s="3" t="s">
        <v>153</v>
      </c>
      <c r="B65" s="4" t="n">
        <v>22097</v>
      </c>
      <c r="C65" s="4" t="n">
        <v>16105</v>
      </c>
      <c r="D65" s="4" t="n">
        <v>25725</v>
      </c>
      <c r="E65" s="4" t="n">
        <v>20059</v>
      </c>
      <c r="F65" s="4" t="n">
        <v>23246</v>
      </c>
      <c r="G65" s="4" t="n">
        <v>19911</v>
      </c>
      <c r="H65" s="4" t="n">
        <v>10685</v>
      </c>
      <c r="I65" s="4" t="n">
        <v>17507</v>
      </c>
      <c r="J65" s="4" t="n">
        <v>26565</v>
      </c>
      <c r="K65" s="4" t="n">
        <v>35994</v>
      </c>
      <c r="L65" s="4" t="n">
        <v>18647</v>
      </c>
      <c r="M65" s="4" t="n">
        <v>36453</v>
      </c>
      <c r="N65" s="4" t="n">
        <v>32590</v>
      </c>
      <c r="O65" s="4" t="n">
        <v>35671</v>
      </c>
      <c r="P65" s="4" t="n">
        <v>34186</v>
      </c>
      <c r="Q65" s="4" t="n">
        <v>27866</v>
      </c>
      <c r="R65" s="4" t="n">
        <v>26978</v>
      </c>
      <c r="S65" s="4" t="n">
        <v>40695</v>
      </c>
    </row>
    <row r="66" customFormat="false" ht="12.75" hidden="false" customHeight="false" outlineLevel="0" collapsed="false">
      <c r="A66" s="3" t="s">
        <v>155</v>
      </c>
      <c r="B66" s="4" t="n">
        <v>22380</v>
      </c>
      <c r="C66" s="4" t="n">
        <v>17608</v>
      </c>
      <c r="D66" s="4" t="n">
        <v>22854</v>
      </c>
      <c r="E66" s="4" t="n">
        <v>22429</v>
      </c>
      <c r="F66" s="4" t="n">
        <v>32331</v>
      </c>
      <c r="G66" s="4" t="n">
        <v>23433</v>
      </c>
      <c r="H66" s="4" t="n">
        <v>7679</v>
      </c>
      <c r="I66" s="4" t="n">
        <v>17380</v>
      </c>
      <c r="J66" s="4" t="n">
        <v>30720</v>
      </c>
      <c r="K66" s="4" t="n">
        <v>31752</v>
      </c>
      <c r="L66" s="4" t="n">
        <v>20083</v>
      </c>
      <c r="M66" s="4" t="n">
        <v>25346</v>
      </c>
      <c r="N66" s="4" t="n">
        <v>20712</v>
      </c>
      <c r="O66" s="4" t="n">
        <v>20043</v>
      </c>
      <c r="P66" s="4" t="n">
        <v>19340</v>
      </c>
      <c r="Q66" s="4" t="n">
        <v>18634</v>
      </c>
      <c r="R66" s="4" t="n">
        <v>33254</v>
      </c>
      <c r="S66" s="4" t="n">
        <v>30092</v>
      </c>
    </row>
    <row r="67" customFormat="false" ht="12.75" hidden="false" customHeight="false" outlineLevel="0" collapsed="false">
      <c r="A67" s="3" t="s">
        <v>157</v>
      </c>
      <c r="B67" s="4" t="n">
        <v>23052</v>
      </c>
      <c r="C67" s="4" t="n">
        <v>27711</v>
      </c>
      <c r="D67" s="4" t="n">
        <v>21418</v>
      </c>
      <c r="E67" s="4" t="n">
        <v>25652</v>
      </c>
      <c r="F67" s="4" t="n">
        <v>22943</v>
      </c>
      <c r="G67" s="4" t="n">
        <v>20376</v>
      </c>
      <c r="H67" s="4" t="n">
        <v>2306</v>
      </c>
      <c r="I67" s="4" t="n">
        <v>23858</v>
      </c>
      <c r="J67" s="4" t="n">
        <v>7967</v>
      </c>
      <c r="K67" s="4" t="n">
        <v>30112</v>
      </c>
      <c r="L67" s="4" t="n">
        <v>19453</v>
      </c>
      <c r="M67" s="4" t="n">
        <v>29783</v>
      </c>
      <c r="N67" s="4" t="n">
        <v>18493</v>
      </c>
      <c r="O67" s="4" t="n">
        <v>21535</v>
      </c>
      <c r="P67" s="4" t="n">
        <v>30154</v>
      </c>
      <c r="Q67" s="4" t="n">
        <v>17014</v>
      </c>
      <c r="R67" s="4" t="n">
        <v>28797</v>
      </c>
      <c r="S67" s="4" t="n">
        <v>31270</v>
      </c>
    </row>
    <row r="68" customFormat="false" ht="12.75" hidden="false" customHeight="false" outlineLevel="0" collapsed="false">
      <c r="A68" s="3" t="s">
        <v>159</v>
      </c>
      <c r="B68" s="4" t="n">
        <v>28187</v>
      </c>
      <c r="C68" s="4" t="n">
        <v>24149</v>
      </c>
      <c r="D68" s="4" t="n">
        <v>24968</v>
      </c>
      <c r="E68" s="4" t="n">
        <v>28466</v>
      </c>
      <c r="F68" s="4" t="n">
        <v>31972</v>
      </c>
      <c r="G68" s="4" t="n">
        <v>28768</v>
      </c>
      <c r="H68" s="4" t="n">
        <v>22873</v>
      </c>
      <c r="I68" s="4" t="n">
        <v>27183</v>
      </c>
      <c r="J68" s="4" t="n">
        <v>32933</v>
      </c>
      <c r="K68" s="4" t="n">
        <v>28335</v>
      </c>
      <c r="L68" s="4" t="n">
        <v>34360</v>
      </c>
      <c r="M68" s="4" t="n">
        <v>28167</v>
      </c>
      <c r="N68" s="4" t="n">
        <v>30168</v>
      </c>
      <c r="O68" s="4" t="n">
        <v>32372</v>
      </c>
      <c r="P68" s="4" t="n">
        <v>32806</v>
      </c>
      <c r="Q68" s="4" t="n">
        <v>15216</v>
      </c>
      <c r="R68" s="4" t="n">
        <v>33111</v>
      </c>
      <c r="S68" s="4" t="n">
        <v>26183</v>
      </c>
    </row>
    <row r="69" customFormat="false" ht="12.75" hidden="false" customHeight="false" outlineLevel="0" collapsed="false">
      <c r="A69" s="3" t="s">
        <v>161</v>
      </c>
      <c r="B69" s="4" t="n">
        <v>30323</v>
      </c>
      <c r="C69" s="4" t="n">
        <v>30597</v>
      </c>
      <c r="D69" s="4" t="n">
        <v>31730</v>
      </c>
      <c r="E69" s="4" t="n">
        <v>33043</v>
      </c>
      <c r="F69" s="4" t="n">
        <v>43297</v>
      </c>
      <c r="G69" s="4" t="n">
        <v>31284</v>
      </c>
      <c r="H69" s="4" t="n">
        <v>3547</v>
      </c>
      <c r="I69" s="4" t="n">
        <v>28196</v>
      </c>
      <c r="J69" s="4" t="n">
        <v>14457</v>
      </c>
      <c r="K69" s="4" t="n">
        <v>49010</v>
      </c>
      <c r="L69" s="4" t="n">
        <v>36675</v>
      </c>
      <c r="M69" s="4" t="n">
        <v>14415</v>
      </c>
      <c r="N69" s="4" t="n">
        <v>40031</v>
      </c>
      <c r="O69" s="4" t="n">
        <v>43077</v>
      </c>
      <c r="P69" s="4" t="n">
        <v>20891</v>
      </c>
      <c r="Q69" s="4" t="n">
        <v>27322</v>
      </c>
      <c r="R69" s="4" t="n">
        <v>44528</v>
      </c>
      <c r="S69" s="4" t="n">
        <v>47391</v>
      </c>
    </row>
    <row r="70" customFormat="false" ht="12.75" hidden="false" customHeight="false" outlineLevel="0" collapsed="false">
      <c r="A70" s="3" t="s">
        <v>163</v>
      </c>
      <c r="B70" s="4" t="n">
        <v>33352</v>
      </c>
      <c r="C70" s="4" t="n">
        <v>26759</v>
      </c>
      <c r="D70" s="4" t="n">
        <v>32552</v>
      </c>
      <c r="E70" s="4" t="n">
        <v>29858</v>
      </c>
      <c r="F70" s="4" t="n">
        <v>37527</v>
      </c>
      <c r="G70" s="4" t="n">
        <v>30907</v>
      </c>
      <c r="H70" s="4" t="n">
        <v>18190</v>
      </c>
      <c r="I70" s="4" t="n">
        <v>25574</v>
      </c>
      <c r="J70" s="4" t="n">
        <v>34374</v>
      </c>
      <c r="K70" s="4" t="n">
        <v>47492</v>
      </c>
      <c r="L70" s="4" t="n">
        <v>26851</v>
      </c>
      <c r="M70" s="4" t="n">
        <v>37915</v>
      </c>
      <c r="N70" s="4" t="n">
        <v>33927</v>
      </c>
      <c r="O70" s="4" t="n">
        <v>37196</v>
      </c>
      <c r="P70" s="4" t="n">
        <v>35062</v>
      </c>
      <c r="Q70" s="4" t="n">
        <v>39849</v>
      </c>
      <c r="R70" s="4" t="n">
        <v>38493</v>
      </c>
      <c r="S70" s="4" t="n">
        <v>44223</v>
      </c>
    </row>
    <row r="71" customFormat="false" ht="12.75" hidden="false" customHeight="false" outlineLevel="0" collapsed="false">
      <c r="A71" s="3" t="s">
        <v>165</v>
      </c>
      <c r="B71" s="4" t="n">
        <v>34586</v>
      </c>
      <c r="C71" s="4" t="n">
        <v>43599</v>
      </c>
      <c r="D71" s="4" t="n">
        <v>45418</v>
      </c>
      <c r="E71" s="4" t="n">
        <v>37212</v>
      </c>
      <c r="F71" s="4" t="n">
        <v>52226</v>
      </c>
      <c r="G71" s="4" t="n">
        <v>39440</v>
      </c>
      <c r="H71" s="4" t="n">
        <v>1533</v>
      </c>
      <c r="I71" s="4" t="n">
        <v>26491</v>
      </c>
      <c r="J71" s="4" t="n">
        <v>51321</v>
      </c>
      <c r="K71" s="4" t="n">
        <v>46366</v>
      </c>
      <c r="L71" s="4" t="n">
        <v>42063</v>
      </c>
      <c r="M71" s="4" t="n">
        <v>27318</v>
      </c>
      <c r="N71" s="4" t="n">
        <v>45888</v>
      </c>
      <c r="O71" s="4" t="n">
        <v>52029</v>
      </c>
      <c r="P71" s="4" t="n">
        <v>39157</v>
      </c>
      <c r="Q71" s="4" t="n">
        <v>32241</v>
      </c>
      <c r="R71" s="4" t="n">
        <v>53670</v>
      </c>
      <c r="S71" s="4" t="n">
        <v>23976</v>
      </c>
    </row>
    <row r="72" customFormat="false" ht="12.75" hidden="false" customHeight="false" outlineLevel="0" collapsed="false">
      <c r="A72" s="3" t="s">
        <v>167</v>
      </c>
      <c r="B72" s="4" t="n">
        <v>35602</v>
      </c>
      <c r="C72" s="4" t="n">
        <v>20460</v>
      </c>
      <c r="D72" s="4" t="n">
        <v>41011</v>
      </c>
      <c r="E72" s="4" t="n">
        <v>36723</v>
      </c>
      <c r="F72" s="4" t="n">
        <v>30191</v>
      </c>
      <c r="G72" s="4" t="n">
        <v>29108</v>
      </c>
      <c r="H72" s="4" t="n">
        <v>10991</v>
      </c>
      <c r="I72" s="4" t="n">
        <v>26515</v>
      </c>
      <c r="J72" s="4" t="n">
        <v>29088</v>
      </c>
      <c r="K72" s="4" t="n">
        <v>51890</v>
      </c>
      <c r="L72" s="4" t="n">
        <v>26751</v>
      </c>
      <c r="M72" s="4" t="n">
        <v>32996</v>
      </c>
      <c r="N72" s="4" t="n">
        <v>41183</v>
      </c>
      <c r="O72" s="4" t="n">
        <v>42692</v>
      </c>
      <c r="P72" s="4" t="n">
        <v>37745</v>
      </c>
      <c r="Q72" s="4" t="n">
        <v>36439</v>
      </c>
      <c r="R72" s="4" t="n">
        <v>43908</v>
      </c>
      <c r="S72" s="4" t="n">
        <v>45503</v>
      </c>
    </row>
    <row r="73" customFormat="false" ht="12.75" hidden="false" customHeight="false" outlineLevel="0" collapsed="false">
      <c r="A73" s="3" t="s">
        <v>169</v>
      </c>
      <c r="B73" s="4" t="n">
        <v>35955</v>
      </c>
      <c r="C73" s="4" t="n">
        <v>28601</v>
      </c>
      <c r="D73" s="4" t="n">
        <v>38724</v>
      </c>
      <c r="E73" s="4" t="n">
        <v>32613</v>
      </c>
      <c r="F73" s="4" t="n">
        <v>47379</v>
      </c>
      <c r="G73" s="4" t="n">
        <v>35301</v>
      </c>
      <c r="H73" s="4" t="n">
        <v>3378</v>
      </c>
      <c r="I73" s="4" t="n">
        <v>29761</v>
      </c>
      <c r="J73" s="4" t="n">
        <v>47730</v>
      </c>
      <c r="K73" s="4" t="n">
        <v>51490</v>
      </c>
      <c r="L73" s="4" t="n">
        <v>28838</v>
      </c>
      <c r="M73" s="4" t="n">
        <v>45557</v>
      </c>
      <c r="N73" s="4" t="n">
        <v>33624</v>
      </c>
      <c r="O73" s="4" t="n">
        <v>36786</v>
      </c>
      <c r="P73" s="4" t="n">
        <v>37062</v>
      </c>
      <c r="Q73" s="4" t="n">
        <v>38252</v>
      </c>
      <c r="R73" s="4" t="n">
        <v>53468</v>
      </c>
      <c r="S73" s="4" t="n">
        <v>48465</v>
      </c>
    </row>
    <row r="74" customFormat="false" ht="12.75" hidden="false" customHeight="false" outlineLevel="0" collapsed="false">
      <c r="A74" s="3" t="s">
        <v>171</v>
      </c>
      <c r="B74" s="4" t="n">
        <v>36037</v>
      </c>
      <c r="C74" s="4" t="n">
        <v>31659</v>
      </c>
      <c r="D74" s="4" t="n">
        <v>40462</v>
      </c>
      <c r="E74" s="4" t="n">
        <v>30182</v>
      </c>
      <c r="F74" s="4" t="n">
        <v>46493</v>
      </c>
      <c r="G74" s="4" t="n">
        <v>39076</v>
      </c>
      <c r="H74" s="4" t="n">
        <v>7446</v>
      </c>
      <c r="I74" s="4" t="n">
        <v>32254</v>
      </c>
      <c r="J74" s="4" t="n">
        <v>31565</v>
      </c>
      <c r="K74" s="4" t="n">
        <v>41539</v>
      </c>
      <c r="L74" s="4" t="n">
        <v>33990</v>
      </c>
      <c r="M74" s="4" t="n">
        <v>37559</v>
      </c>
      <c r="N74" s="4" t="n">
        <v>40043</v>
      </c>
      <c r="O74" s="4" t="n">
        <v>41175</v>
      </c>
      <c r="P74" s="4" t="n">
        <v>37492</v>
      </c>
      <c r="Q74" s="4" t="n">
        <v>29361</v>
      </c>
      <c r="R74" s="4" t="n">
        <v>49061</v>
      </c>
      <c r="S74" s="4" t="n">
        <v>37008</v>
      </c>
    </row>
    <row r="75" customFormat="false" ht="12.75" hidden="false" customHeight="false" outlineLevel="0" collapsed="false">
      <c r="A75" s="3" t="s">
        <v>173</v>
      </c>
      <c r="B75" s="4" t="n">
        <v>36419</v>
      </c>
      <c r="C75" s="4" t="n">
        <v>31115</v>
      </c>
      <c r="D75" s="4" t="n">
        <v>36093</v>
      </c>
      <c r="E75" s="4" t="n">
        <v>29142</v>
      </c>
      <c r="F75" s="4" t="n">
        <v>47203</v>
      </c>
      <c r="G75" s="4" t="n">
        <v>30055</v>
      </c>
      <c r="H75" s="4" t="n">
        <v>4648</v>
      </c>
      <c r="I75" s="4" t="n">
        <v>37637</v>
      </c>
      <c r="J75" s="4" t="n">
        <v>44916</v>
      </c>
      <c r="K75" s="4" t="n">
        <v>46067</v>
      </c>
      <c r="L75" s="4" t="n">
        <v>40348</v>
      </c>
      <c r="M75" s="4" t="n">
        <v>34828</v>
      </c>
      <c r="N75" s="4" t="n">
        <v>38978</v>
      </c>
      <c r="O75" s="4" t="n">
        <v>40653</v>
      </c>
      <c r="P75" s="4" t="n">
        <v>32805</v>
      </c>
      <c r="Q75" s="4" t="n">
        <v>22753</v>
      </c>
      <c r="R75" s="4" t="n">
        <v>50147</v>
      </c>
      <c r="S75" s="4" t="n">
        <v>42612</v>
      </c>
    </row>
    <row r="76" customFormat="false" ht="12.75" hidden="false" customHeight="false" outlineLevel="0" collapsed="false">
      <c r="A76" s="3" t="s">
        <v>175</v>
      </c>
      <c r="B76" s="4" t="n">
        <v>38797</v>
      </c>
      <c r="C76" s="4" t="n">
        <v>29094</v>
      </c>
      <c r="D76" s="4" t="n">
        <v>34512</v>
      </c>
      <c r="E76" s="4" t="n">
        <v>37577</v>
      </c>
      <c r="F76" s="4" t="n">
        <v>49245</v>
      </c>
      <c r="G76" s="4" t="n">
        <v>38883</v>
      </c>
      <c r="H76" s="4" t="n">
        <v>8308</v>
      </c>
      <c r="I76" s="4" t="n">
        <v>35163</v>
      </c>
      <c r="J76" s="4" t="n">
        <v>49351</v>
      </c>
      <c r="K76" s="4" t="n">
        <v>45080</v>
      </c>
      <c r="L76" s="4" t="n">
        <v>27442</v>
      </c>
      <c r="M76" s="4" t="n">
        <v>42954</v>
      </c>
      <c r="N76" s="4" t="n">
        <v>38737</v>
      </c>
      <c r="O76" s="4" t="n">
        <v>42210</v>
      </c>
      <c r="P76" s="4" t="n">
        <v>40089</v>
      </c>
      <c r="Q76" s="4" t="n">
        <v>21609</v>
      </c>
      <c r="R76" s="4" t="n">
        <v>51789</v>
      </c>
      <c r="S76" s="4" t="n">
        <v>39935</v>
      </c>
    </row>
    <row r="77" customFormat="false" ht="12.75" hidden="false" customHeight="false" outlineLevel="0" collapsed="false">
      <c r="A77" s="3" t="s">
        <v>177</v>
      </c>
      <c r="B77" s="4" t="n">
        <v>38882</v>
      </c>
      <c r="C77" s="4" t="n">
        <v>32680</v>
      </c>
      <c r="D77" s="4" t="n">
        <v>13011</v>
      </c>
      <c r="E77" s="4" t="n">
        <v>13092</v>
      </c>
      <c r="F77" s="4" t="n">
        <v>29501</v>
      </c>
      <c r="G77" s="4" t="n">
        <v>33479</v>
      </c>
      <c r="H77" s="4" t="n">
        <v>661</v>
      </c>
      <c r="I77" s="4" t="n">
        <v>37325</v>
      </c>
      <c r="J77" s="4" t="n">
        <v>35675</v>
      </c>
      <c r="K77" s="4" t="n">
        <v>47459</v>
      </c>
      <c r="L77" s="4" t="n">
        <v>21368</v>
      </c>
      <c r="M77" s="4" t="n">
        <v>33274</v>
      </c>
      <c r="N77" s="4" t="n">
        <v>46987</v>
      </c>
      <c r="O77" s="4" t="n">
        <v>49052</v>
      </c>
      <c r="P77" s="4" t="n">
        <v>37370</v>
      </c>
      <c r="Q77" s="4" t="n">
        <v>34931</v>
      </c>
      <c r="R77" s="4" t="n">
        <v>47629</v>
      </c>
      <c r="S77" s="4" t="n">
        <v>43776</v>
      </c>
    </row>
    <row r="78" customFormat="false" ht="12.75" hidden="false" customHeight="false" outlineLevel="0" collapsed="false">
      <c r="A78" s="3" t="s">
        <v>179</v>
      </c>
      <c r="B78" s="4" t="n">
        <v>42342</v>
      </c>
      <c r="C78" s="4" t="n">
        <v>39282</v>
      </c>
      <c r="D78" s="4" t="n">
        <v>45142</v>
      </c>
      <c r="E78" s="4" t="n">
        <v>39163</v>
      </c>
      <c r="F78" s="4" t="n">
        <v>49215</v>
      </c>
      <c r="G78" s="4" t="n">
        <v>36299</v>
      </c>
      <c r="H78" s="4" t="n">
        <v>8946</v>
      </c>
      <c r="I78" s="4" t="n">
        <v>44741</v>
      </c>
      <c r="J78" s="4" t="n">
        <v>47043</v>
      </c>
      <c r="K78" s="4" t="n">
        <v>46651</v>
      </c>
      <c r="L78" s="4" t="n">
        <v>45475</v>
      </c>
      <c r="M78" s="4" t="n">
        <v>34173</v>
      </c>
      <c r="N78" s="4" t="n">
        <v>42036</v>
      </c>
      <c r="O78" s="4" t="n">
        <v>44968</v>
      </c>
      <c r="P78" s="4" t="n">
        <v>44235</v>
      </c>
      <c r="Q78" s="4" t="n">
        <v>27267</v>
      </c>
      <c r="R78" s="4" t="n">
        <v>51797</v>
      </c>
      <c r="S78" s="4" t="n">
        <v>40713</v>
      </c>
    </row>
    <row r="79" customFormat="false" ht="12.75" hidden="false" customHeight="false" outlineLevel="0" collapsed="false">
      <c r="A79" s="3" t="s">
        <v>181</v>
      </c>
      <c r="B79" s="4" t="n">
        <v>42510</v>
      </c>
      <c r="C79" s="4" t="n">
        <v>37112</v>
      </c>
      <c r="D79" s="4" t="n">
        <v>43103</v>
      </c>
      <c r="E79" s="4" t="n">
        <v>42183</v>
      </c>
      <c r="F79" s="4" t="n">
        <v>51552</v>
      </c>
      <c r="G79" s="4" t="n">
        <v>39169</v>
      </c>
      <c r="H79" s="4" t="n">
        <v>6331</v>
      </c>
      <c r="I79" s="4" t="n">
        <v>43076</v>
      </c>
      <c r="J79" s="4" t="n">
        <v>49318</v>
      </c>
      <c r="K79" s="4" t="n">
        <v>47511</v>
      </c>
      <c r="L79" s="4" t="n">
        <v>38253</v>
      </c>
      <c r="M79" s="4" t="n">
        <v>42192</v>
      </c>
      <c r="N79" s="4" t="n">
        <v>47418</v>
      </c>
      <c r="O79" s="4" t="n">
        <v>53850</v>
      </c>
      <c r="P79" s="4" t="n">
        <v>40775</v>
      </c>
      <c r="Q79" s="4" t="n">
        <v>24508</v>
      </c>
      <c r="R79" s="4" t="n">
        <v>53693</v>
      </c>
      <c r="S79" s="4" t="n">
        <v>44317</v>
      </c>
    </row>
    <row r="80" customFormat="false" ht="12.75" hidden="false" customHeight="false" outlineLevel="0" collapsed="false">
      <c r="A80" s="3" t="s">
        <v>183</v>
      </c>
      <c r="B80" s="4" t="n">
        <v>42775</v>
      </c>
      <c r="C80" s="4" t="n">
        <v>40139</v>
      </c>
      <c r="D80" s="4" t="n">
        <v>42193</v>
      </c>
      <c r="E80" s="4" t="n">
        <v>31708</v>
      </c>
      <c r="F80" s="4" t="n">
        <v>42936</v>
      </c>
      <c r="G80" s="4" t="n">
        <v>38903</v>
      </c>
      <c r="H80" s="4" t="n">
        <v>1694</v>
      </c>
      <c r="I80" s="4" t="n">
        <v>35786</v>
      </c>
      <c r="J80" s="4" t="n">
        <v>45439</v>
      </c>
      <c r="K80" s="4" t="n">
        <v>48338</v>
      </c>
      <c r="L80" s="4" t="n">
        <v>43460</v>
      </c>
      <c r="M80" s="4" t="n">
        <v>32847</v>
      </c>
      <c r="N80" s="4" t="n">
        <v>46910</v>
      </c>
      <c r="O80" s="4" t="n">
        <v>49999</v>
      </c>
      <c r="P80" s="4" t="n">
        <v>37254</v>
      </c>
      <c r="Q80" s="4" t="n">
        <v>13742</v>
      </c>
      <c r="R80" s="4" t="n">
        <v>46856</v>
      </c>
      <c r="S80" s="4" t="n">
        <v>48222</v>
      </c>
    </row>
    <row r="81" customFormat="false" ht="12.75" hidden="false" customHeight="false" outlineLevel="0" collapsed="false">
      <c r="A81" s="3" t="s">
        <v>185</v>
      </c>
      <c r="B81" s="4" t="n">
        <v>43304</v>
      </c>
      <c r="C81" s="4" t="n">
        <v>41038</v>
      </c>
      <c r="D81" s="4" t="n">
        <v>44776</v>
      </c>
      <c r="E81" s="4" t="n">
        <v>42022</v>
      </c>
      <c r="F81" s="4" t="n">
        <v>43244</v>
      </c>
      <c r="G81" s="4" t="n">
        <v>42027</v>
      </c>
      <c r="H81" s="4" t="n">
        <v>2365</v>
      </c>
      <c r="I81" s="4" t="n">
        <v>28376</v>
      </c>
      <c r="J81" s="4" t="n">
        <v>40285</v>
      </c>
      <c r="K81" s="4" t="n">
        <v>46315</v>
      </c>
      <c r="L81" s="4" t="n">
        <v>42420</v>
      </c>
      <c r="M81" s="4" t="n">
        <v>23138</v>
      </c>
      <c r="N81" s="4" t="n">
        <v>43236</v>
      </c>
      <c r="O81" s="4" t="n">
        <v>43201</v>
      </c>
      <c r="P81" s="4" t="n">
        <v>31325</v>
      </c>
      <c r="Q81" s="4" t="n">
        <v>25121</v>
      </c>
      <c r="R81" s="4" t="n">
        <v>44010</v>
      </c>
      <c r="S81" s="4" t="n">
        <v>47410</v>
      </c>
    </row>
    <row r="82" customFormat="false" ht="12.75" hidden="false" customHeight="false" outlineLevel="0" collapsed="false">
      <c r="A82" s="3" t="s">
        <v>187</v>
      </c>
      <c r="B82" s="4" t="n">
        <v>45012</v>
      </c>
      <c r="C82" s="4" t="n">
        <v>40567</v>
      </c>
      <c r="D82" s="4" t="n">
        <v>48858</v>
      </c>
      <c r="E82" s="4" t="n">
        <v>38264</v>
      </c>
      <c r="F82" s="4" t="n">
        <v>11969</v>
      </c>
      <c r="G82" s="4" t="n">
        <v>42100</v>
      </c>
      <c r="H82" s="4" t="n">
        <v>7091</v>
      </c>
      <c r="I82" s="4" t="n">
        <v>34284</v>
      </c>
      <c r="J82" s="4" t="n">
        <v>38587</v>
      </c>
      <c r="K82" s="4" t="n">
        <v>37955</v>
      </c>
      <c r="L82" s="4" t="n">
        <v>28109</v>
      </c>
      <c r="M82" s="4" t="n">
        <v>5426</v>
      </c>
      <c r="N82" s="4" t="n">
        <v>44108</v>
      </c>
      <c r="O82" s="4" t="n">
        <v>48557</v>
      </c>
      <c r="P82" s="4" t="n">
        <v>17778</v>
      </c>
      <c r="Q82" s="4" t="n">
        <v>20898</v>
      </c>
      <c r="R82" s="4" t="n">
        <v>32517</v>
      </c>
      <c r="S82" s="4" t="n">
        <v>40171</v>
      </c>
    </row>
    <row r="83" customFormat="false" ht="12.75" hidden="false" customHeight="false" outlineLevel="0" collapsed="false">
      <c r="A83" s="3" t="s">
        <v>189</v>
      </c>
      <c r="B83" s="4" t="n">
        <v>45745</v>
      </c>
      <c r="C83" s="4" t="n">
        <v>42945</v>
      </c>
      <c r="D83" s="4" t="n">
        <v>46055</v>
      </c>
      <c r="E83" s="4" t="n">
        <v>42895</v>
      </c>
      <c r="F83" s="4" t="n">
        <v>51112</v>
      </c>
      <c r="G83" s="4" t="n">
        <v>41982</v>
      </c>
      <c r="H83" s="4" t="n">
        <v>6524</v>
      </c>
      <c r="I83" s="4" t="n">
        <v>44857</v>
      </c>
      <c r="J83" s="4" t="n">
        <v>47343</v>
      </c>
      <c r="K83" s="4" t="n">
        <v>51311</v>
      </c>
      <c r="L83" s="4" t="n">
        <v>43278</v>
      </c>
      <c r="M83" s="4" t="n">
        <v>40303</v>
      </c>
      <c r="N83" s="4" t="n">
        <v>45473</v>
      </c>
      <c r="O83" s="4" t="n">
        <v>49295</v>
      </c>
      <c r="P83" s="4" t="n">
        <v>43460</v>
      </c>
      <c r="Q83" s="4" t="n">
        <v>35578</v>
      </c>
      <c r="R83" s="4" t="n">
        <v>55642</v>
      </c>
      <c r="S83" s="4" t="n">
        <v>45542</v>
      </c>
    </row>
    <row r="84" customFormat="false" ht="12.75" hidden="false" customHeight="false" outlineLevel="0" collapsed="false">
      <c r="A84" s="3" t="s">
        <v>191</v>
      </c>
      <c r="B84" s="4" t="n">
        <v>46327</v>
      </c>
      <c r="C84" s="4" t="n">
        <v>30671</v>
      </c>
      <c r="D84" s="4" t="n">
        <v>39201</v>
      </c>
      <c r="E84" s="4" t="n">
        <v>41798</v>
      </c>
      <c r="F84" s="4" t="n">
        <v>26517</v>
      </c>
      <c r="G84" s="4" t="n">
        <v>39049</v>
      </c>
      <c r="H84" s="4" t="n">
        <v>7879</v>
      </c>
      <c r="I84" s="4" t="n">
        <v>25134</v>
      </c>
      <c r="J84" s="4" t="n">
        <v>32229</v>
      </c>
      <c r="K84" s="4" t="n">
        <v>1129</v>
      </c>
      <c r="L84" s="4" t="n">
        <v>27840</v>
      </c>
      <c r="M84" s="4" t="n">
        <v>43112</v>
      </c>
      <c r="N84" s="4" t="n">
        <v>45126</v>
      </c>
      <c r="O84" s="4" t="n">
        <v>47052</v>
      </c>
      <c r="P84" s="4" t="n">
        <v>44327</v>
      </c>
      <c r="Q84" s="4" t="n">
        <v>30760</v>
      </c>
      <c r="R84" s="4" t="n">
        <v>31314</v>
      </c>
      <c r="S84" s="4" t="n">
        <v>46100</v>
      </c>
    </row>
    <row r="85" customFormat="false" ht="12.75" hidden="false" customHeight="false" outlineLevel="0" collapsed="false">
      <c r="A85" s="3" t="s">
        <v>193</v>
      </c>
      <c r="B85" s="4" t="n">
        <v>46722</v>
      </c>
      <c r="C85" s="4" t="n">
        <v>38319</v>
      </c>
      <c r="D85" s="4" t="n">
        <v>40895</v>
      </c>
      <c r="E85" s="4" t="n">
        <v>42984</v>
      </c>
      <c r="F85" s="4" t="n">
        <v>43494</v>
      </c>
      <c r="G85" s="4" t="n">
        <v>39658</v>
      </c>
      <c r="H85" s="4" t="n">
        <v>2388</v>
      </c>
      <c r="I85" s="4" t="n">
        <v>36651</v>
      </c>
      <c r="J85" s="4" t="n">
        <v>40755</v>
      </c>
      <c r="K85" s="4" t="n">
        <v>41911</v>
      </c>
      <c r="L85" s="4" t="n">
        <v>36996</v>
      </c>
      <c r="M85" s="4" t="n">
        <v>39158</v>
      </c>
      <c r="N85" s="4" t="n">
        <v>43451</v>
      </c>
      <c r="O85" s="4" t="n">
        <v>45025</v>
      </c>
      <c r="P85" s="4" t="n">
        <v>27081</v>
      </c>
      <c r="Q85" s="4" t="n">
        <v>31888</v>
      </c>
      <c r="R85" s="4" t="n">
        <v>42545</v>
      </c>
      <c r="S85" s="4" t="n">
        <v>43410</v>
      </c>
    </row>
    <row r="86" customFormat="false" ht="12.75" hidden="false" customHeight="false" outlineLevel="0" collapsed="false">
      <c r="A86" s="3" t="s">
        <v>195</v>
      </c>
      <c r="B86" s="4" t="n">
        <v>48498</v>
      </c>
      <c r="C86" s="4" t="n">
        <v>44065</v>
      </c>
      <c r="D86" s="4" t="n">
        <v>44095</v>
      </c>
      <c r="E86" s="4" t="n">
        <v>43407</v>
      </c>
      <c r="F86" s="4" t="n">
        <v>50772</v>
      </c>
      <c r="G86" s="4" t="n">
        <v>44859</v>
      </c>
      <c r="H86" s="4" t="n">
        <v>1069</v>
      </c>
      <c r="I86" s="4" t="n">
        <v>33891</v>
      </c>
      <c r="J86" s="4" t="n">
        <v>43861</v>
      </c>
      <c r="K86" s="4" t="n">
        <v>49502</v>
      </c>
      <c r="L86" s="4" t="n">
        <v>39672</v>
      </c>
      <c r="M86" s="4" t="n">
        <v>40534</v>
      </c>
      <c r="N86" s="4" t="n">
        <v>48725</v>
      </c>
      <c r="O86" s="4" t="n">
        <v>52038</v>
      </c>
      <c r="P86" s="4" t="n">
        <v>43324</v>
      </c>
      <c r="Q86" s="4" t="n">
        <v>16896</v>
      </c>
      <c r="R86" s="4" t="n">
        <v>50693</v>
      </c>
      <c r="S86" s="4" t="n">
        <v>35355</v>
      </c>
    </row>
    <row r="87" customFormat="false" ht="12.75" hidden="false" customHeight="false" outlineLevel="0" collapsed="false">
      <c r="A87" s="3" t="s">
        <v>197</v>
      </c>
      <c r="B87" s="4" t="n">
        <v>49863</v>
      </c>
      <c r="C87" s="4" t="n">
        <v>49022</v>
      </c>
      <c r="D87" s="4" t="n">
        <v>51316</v>
      </c>
      <c r="E87" s="4" t="n">
        <v>50493</v>
      </c>
      <c r="F87" s="4" t="n">
        <v>52569</v>
      </c>
      <c r="G87" s="4" t="n">
        <v>44927</v>
      </c>
      <c r="H87" s="4" t="n">
        <v>2934</v>
      </c>
      <c r="I87" s="4" t="n">
        <v>43055</v>
      </c>
      <c r="J87" s="4" t="n">
        <v>43503</v>
      </c>
      <c r="K87" s="4" t="n">
        <v>50432</v>
      </c>
      <c r="L87" s="4" t="n">
        <v>34497</v>
      </c>
      <c r="M87" s="4" t="n">
        <v>41303</v>
      </c>
      <c r="N87" s="4" t="n">
        <v>53393</v>
      </c>
      <c r="O87" s="4" t="n">
        <v>55836</v>
      </c>
      <c r="P87" s="4" t="n">
        <v>41679</v>
      </c>
      <c r="Q87" s="4" t="n">
        <v>22962</v>
      </c>
      <c r="R87" s="4" t="n">
        <v>52744</v>
      </c>
      <c r="S87" s="4" t="n">
        <v>41891</v>
      </c>
    </row>
    <row r="88" customFormat="false" ht="12.75" hidden="false" customHeight="false" outlineLevel="0" collapsed="false">
      <c r="A88" s="3" t="s">
        <v>199</v>
      </c>
      <c r="B88" s="4" t="n">
        <v>50167</v>
      </c>
      <c r="C88" s="4" t="n">
        <v>43107</v>
      </c>
      <c r="D88" s="4" t="n">
        <v>49150</v>
      </c>
      <c r="E88" s="4" t="n">
        <v>46464</v>
      </c>
      <c r="F88" s="4" t="n">
        <v>48996</v>
      </c>
      <c r="G88" s="4" t="n">
        <v>44058</v>
      </c>
      <c r="H88" s="4" t="n">
        <v>3942</v>
      </c>
      <c r="I88" s="4" t="n">
        <v>37695</v>
      </c>
      <c r="J88" s="4" t="n">
        <v>43678</v>
      </c>
      <c r="K88" s="4" t="n">
        <v>3544</v>
      </c>
      <c r="L88" s="4" t="n">
        <v>40248</v>
      </c>
      <c r="M88" s="4" t="n">
        <v>34850</v>
      </c>
      <c r="N88" s="4" t="n">
        <v>36500</v>
      </c>
      <c r="O88" s="4" t="n">
        <v>38098</v>
      </c>
      <c r="P88" s="4" t="n">
        <v>42515</v>
      </c>
      <c r="Q88" s="4" t="n">
        <v>15352</v>
      </c>
      <c r="R88" s="4" t="n">
        <v>51198</v>
      </c>
      <c r="S88" s="4" t="n">
        <v>25884</v>
      </c>
    </row>
    <row r="89" customFormat="false" ht="12.75" hidden="false" customHeight="false" outlineLevel="0" collapsed="false">
      <c r="A89" s="3" t="s">
        <v>201</v>
      </c>
      <c r="B89" s="4" t="n">
        <v>51432</v>
      </c>
      <c r="C89" s="4" t="n">
        <v>43720</v>
      </c>
      <c r="D89" s="4" t="n">
        <v>49025</v>
      </c>
      <c r="E89" s="4" t="n">
        <v>47720</v>
      </c>
      <c r="F89" s="4" t="n">
        <v>41182</v>
      </c>
      <c r="G89" s="4" t="n">
        <v>46237</v>
      </c>
      <c r="H89" s="4" t="n">
        <v>961</v>
      </c>
      <c r="I89" s="4" t="n">
        <v>34301</v>
      </c>
      <c r="J89" s="4" t="n">
        <v>39719</v>
      </c>
      <c r="K89" s="4" t="n">
        <v>49257</v>
      </c>
      <c r="L89" s="4" t="n">
        <v>30780</v>
      </c>
      <c r="M89" s="4" t="n">
        <v>42290</v>
      </c>
      <c r="N89" s="4" t="n">
        <v>49207</v>
      </c>
      <c r="O89" s="4" t="n">
        <v>53504</v>
      </c>
      <c r="P89" s="4" t="n">
        <v>43943</v>
      </c>
      <c r="Q89" s="4" t="n">
        <v>26874</v>
      </c>
      <c r="R89" s="4" t="n">
        <v>41340</v>
      </c>
      <c r="S89" s="4" t="n">
        <v>19397</v>
      </c>
    </row>
    <row r="90" customFormat="false" ht="12.75" hidden="false" customHeight="false" outlineLevel="0" collapsed="false">
      <c r="A90" s="3" t="s">
        <v>203</v>
      </c>
      <c r="B90" s="4" t="n">
        <v>51444</v>
      </c>
      <c r="C90" s="4" t="n">
        <v>43168</v>
      </c>
      <c r="D90" s="4" t="n">
        <v>48918</v>
      </c>
      <c r="E90" s="4" t="n">
        <v>47310</v>
      </c>
      <c r="F90" s="4" t="n">
        <v>42132</v>
      </c>
      <c r="G90" s="4" t="n">
        <v>44565</v>
      </c>
      <c r="H90" s="4" t="n">
        <v>5642</v>
      </c>
      <c r="I90" s="4" t="n">
        <v>34623</v>
      </c>
      <c r="J90" s="4" t="n">
        <v>42458</v>
      </c>
      <c r="K90" s="4" t="n">
        <v>49090</v>
      </c>
      <c r="L90" s="4" t="n">
        <v>34834</v>
      </c>
      <c r="M90" s="4" t="n">
        <v>40588</v>
      </c>
      <c r="N90" s="4" t="n">
        <v>49959</v>
      </c>
      <c r="O90" s="4" t="n">
        <v>54650</v>
      </c>
      <c r="P90" s="4" t="n">
        <v>44534</v>
      </c>
      <c r="Q90" s="4" t="n">
        <v>19029</v>
      </c>
      <c r="R90" s="4" t="n">
        <v>45930</v>
      </c>
      <c r="S90" s="4" t="n">
        <v>21079</v>
      </c>
    </row>
    <row r="91" customFormat="false" ht="12.75" hidden="false" customHeight="false" outlineLevel="0" collapsed="false">
      <c r="A91" s="3" t="s">
        <v>205</v>
      </c>
      <c r="B91" s="4" t="n">
        <v>51902</v>
      </c>
      <c r="C91" s="4" t="n">
        <v>43118</v>
      </c>
      <c r="D91" s="4" t="n">
        <v>45474</v>
      </c>
      <c r="E91" s="4" t="n">
        <v>43380</v>
      </c>
      <c r="F91" s="4" t="n">
        <v>46989</v>
      </c>
      <c r="G91" s="4" t="n">
        <v>41589</v>
      </c>
      <c r="H91" s="4" t="n">
        <v>6726</v>
      </c>
      <c r="I91" s="4" t="n">
        <v>43485</v>
      </c>
      <c r="J91" s="4" t="n">
        <v>43820</v>
      </c>
      <c r="K91" s="4" t="n">
        <v>48474</v>
      </c>
      <c r="L91" s="4" t="n">
        <v>34614</v>
      </c>
      <c r="M91" s="4" t="n">
        <v>37150</v>
      </c>
      <c r="N91" s="4" t="n">
        <v>48234</v>
      </c>
      <c r="O91" s="4" t="n">
        <v>53795</v>
      </c>
      <c r="P91" s="4" t="n">
        <v>48222</v>
      </c>
      <c r="Q91" s="4" t="n">
        <v>29414</v>
      </c>
      <c r="R91" s="4" t="n">
        <v>49588</v>
      </c>
      <c r="S91" s="4" t="n">
        <v>25624</v>
      </c>
    </row>
    <row r="92" customFormat="false" ht="12.75" hidden="false" customHeight="false" outlineLevel="0" collapsed="false">
      <c r="A92" s="3" t="s">
        <v>207</v>
      </c>
      <c r="B92" s="4" t="n">
        <v>52327</v>
      </c>
      <c r="C92" s="4" t="n">
        <v>47234</v>
      </c>
      <c r="D92" s="4" t="n">
        <v>52665</v>
      </c>
      <c r="E92" s="4" t="n">
        <v>50059</v>
      </c>
      <c r="F92" s="4" t="n">
        <v>49779</v>
      </c>
      <c r="G92" s="4" t="n">
        <v>44331</v>
      </c>
      <c r="H92" s="4" t="n">
        <v>4201</v>
      </c>
      <c r="I92" s="4" t="n">
        <v>42213</v>
      </c>
      <c r="J92" s="4" t="n">
        <v>51380</v>
      </c>
      <c r="K92" s="4" t="n">
        <v>47930</v>
      </c>
      <c r="L92" s="4" t="n">
        <v>52072</v>
      </c>
      <c r="M92" s="4" t="n">
        <v>42977</v>
      </c>
      <c r="N92" s="4" t="n">
        <v>46593</v>
      </c>
      <c r="O92" s="4" t="n">
        <v>49216</v>
      </c>
      <c r="P92" s="4" t="n">
        <v>27486</v>
      </c>
      <c r="Q92" s="4" t="n">
        <v>32667</v>
      </c>
      <c r="R92" s="4" t="n">
        <v>53201</v>
      </c>
      <c r="S92" s="4" t="n">
        <v>47405</v>
      </c>
    </row>
    <row r="93" customFormat="false" ht="12.75" hidden="false" customHeight="false" outlineLevel="0" collapsed="false">
      <c r="A93" s="3" t="s">
        <v>209</v>
      </c>
      <c r="B93" s="4" t="n">
        <v>54268</v>
      </c>
      <c r="C93" s="4" t="n">
        <v>49605</v>
      </c>
      <c r="D93" s="4" t="n">
        <v>55230</v>
      </c>
      <c r="E93" s="4" t="n">
        <v>52431</v>
      </c>
      <c r="F93" s="4" t="n">
        <v>55261</v>
      </c>
      <c r="G93" s="4" t="n">
        <v>49178</v>
      </c>
      <c r="H93" s="4" t="n">
        <v>2364</v>
      </c>
      <c r="I93" s="4" t="n">
        <v>46138</v>
      </c>
      <c r="J93" s="4" t="n">
        <v>54866</v>
      </c>
      <c r="K93" s="4" t="n">
        <v>51713</v>
      </c>
      <c r="L93" s="4" t="n">
        <v>56914</v>
      </c>
      <c r="M93" s="4" t="n">
        <v>50966</v>
      </c>
      <c r="N93" s="4" t="n">
        <v>54156</v>
      </c>
      <c r="O93" s="4" t="n">
        <v>57065</v>
      </c>
      <c r="P93" s="4" t="n">
        <v>47542</v>
      </c>
      <c r="Q93" s="4" t="n">
        <v>34695</v>
      </c>
      <c r="R93" s="4" t="n">
        <v>59620</v>
      </c>
      <c r="S93" s="4" t="n">
        <v>51304</v>
      </c>
    </row>
    <row r="94" customFormat="false" ht="12.75" hidden="false" customHeight="false" outlineLevel="0" collapsed="false">
      <c r="A94" s="3" t="s">
        <v>211</v>
      </c>
      <c r="B94" s="4" t="n">
        <v>54853</v>
      </c>
      <c r="C94" s="4" t="n">
        <v>48787</v>
      </c>
      <c r="D94" s="4" t="n">
        <v>51464</v>
      </c>
      <c r="E94" s="4" t="n">
        <v>49352</v>
      </c>
      <c r="F94" s="4" t="n">
        <v>0</v>
      </c>
      <c r="G94" s="4" t="n">
        <v>50429</v>
      </c>
      <c r="H94" s="4" t="n">
        <v>0</v>
      </c>
      <c r="I94" s="4" t="n">
        <v>0</v>
      </c>
      <c r="J94" s="4" t="n">
        <v>1</v>
      </c>
      <c r="K94" s="4" t="n">
        <v>0</v>
      </c>
      <c r="L94" s="4" t="n">
        <v>0</v>
      </c>
      <c r="M94" s="4" t="n">
        <v>0</v>
      </c>
      <c r="N94" s="4" t="n">
        <v>50462</v>
      </c>
      <c r="O94" s="4" t="n">
        <v>52576</v>
      </c>
      <c r="P94" s="4" t="n">
        <v>3</v>
      </c>
      <c r="Q94" s="4" t="n">
        <v>27135</v>
      </c>
      <c r="R94" s="4" t="n">
        <v>4</v>
      </c>
      <c r="S94" s="4" t="n">
        <v>0</v>
      </c>
    </row>
    <row r="95" customFormat="false" ht="12.75" hidden="false" customHeight="false" outlineLevel="0" collapsed="false">
      <c r="A95" s="3" t="s">
        <v>213</v>
      </c>
      <c r="B95" s="4" t="n">
        <v>55019</v>
      </c>
      <c r="C95" s="4" t="n">
        <v>48974</v>
      </c>
      <c r="D95" s="4" t="n">
        <v>53853</v>
      </c>
      <c r="E95" s="4" t="n">
        <v>51579</v>
      </c>
      <c r="F95" s="4" t="n">
        <v>52590</v>
      </c>
      <c r="G95" s="4" t="n">
        <v>46409</v>
      </c>
      <c r="H95" s="4" t="n">
        <v>0</v>
      </c>
      <c r="I95" s="4" t="n">
        <v>48517</v>
      </c>
      <c r="J95" s="4" t="n">
        <v>53948</v>
      </c>
      <c r="K95" s="4" t="n">
        <v>53478</v>
      </c>
      <c r="L95" s="4" t="n">
        <v>53211</v>
      </c>
      <c r="M95" s="4" t="n">
        <v>48743</v>
      </c>
      <c r="N95" s="4" t="n">
        <v>8420</v>
      </c>
      <c r="O95" s="4" t="n">
        <v>10202</v>
      </c>
      <c r="P95" s="4" t="n">
        <v>43781</v>
      </c>
      <c r="Q95" s="4" t="n">
        <v>15348</v>
      </c>
      <c r="R95" s="4" t="n">
        <v>53168</v>
      </c>
      <c r="S95" s="4" t="n">
        <v>47486</v>
      </c>
    </row>
    <row r="96" customFormat="false" ht="12.75" hidden="false" customHeight="false" outlineLevel="0" collapsed="false">
      <c r="A96" s="3" t="s">
        <v>215</v>
      </c>
      <c r="B96" s="4" t="n">
        <v>56557</v>
      </c>
      <c r="C96" s="4" t="n">
        <v>50658</v>
      </c>
      <c r="D96" s="4" t="n">
        <v>56019</v>
      </c>
      <c r="E96" s="4" t="n">
        <v>51210</v>
      </c>
      <c r="F96" s="4" t="n">
        <v>56520</v>
      </c>
      <c r="G96" s="4" t="n">
        <v>53277</v>
      </c>
      <c r="H96" s="4" t="n">
        <v>11562</v>
      </c>
      <c r="I96" s="4" t="n">
        <v>50783</v>
      </c>
      <c r="J96" s="4" t="n">
        <v>55877</v>
      </c>
      <c r="K96" s="4" t="n">
        <v>51876</v>
      </c>
      <c r="L96" s="4" t="n">
        <v>56551</v>
      </c>
      <c r="M96" s="4" t="n">
        <v>50022</v>
      </c>
      <c r="N96" s="4" t="n">
        <v>18029</v>
      </c>
      <c r="O96" s="4" t="n">
        <v>18450</v>
      </c>
      <c r="P96" s="4" t="n">
        <v>54264</v>
      </c>
      <c r="Q96" s="4" t="n">
        <v>8669</v>
      </c>
      <c r="R96" s="4" t="n">
        <v>57039</v>
      </c>
      <c r="S96" s="4" t="n">
        <v>41439</v>
      </c>
    </row>
    <row r="97" customFormat="false" ht="12.75" hidden="false" customHeight="false" outlineLevel="0" collapsed="false">
      <c r="A97" s="3" t="s">
        <v>217</v>
      </c>
      <c r="B97" s="4" t="n">
        <v>57722</v>
      </c>
      <c r="C97" s="4" t="n">
        <v>50129</v>
      </c>
      <c r="D97" s="4" t="n">
        <v>54811</v>
      </c>
      <c r="E97" s="4" t="n">
        <v>52482</v>
      </c>
      <c r="F97" s="4" t="n">
        <v>55887</v>
      </c>
      <c r="G97" s="4" t="n">
        <v>50953</v>
      </c>
      <c r="H97" s="4" t="n">
        <v>2949</v>
      </c>
      <c r="I97" s="4" t="n">
        <v>45256</v>
      </c>
      <c r="J97" s="4" t="n">
        <v>56171</v>
      </c>
      <c r="K97" s="4" t="n">
        <v>53851</v>
      </c>
      <c r="L97" s="4" t="n">
        <v>51605</v>
      </c>
      <c r="M97" s="4" t="n">
        <v>47822</v>
      </c>
      <c r="N97" s="4" t="n">
        <v>54012</v>
      </c>
      <c r="O97" s="4" t="n">
        <v>58772</v>
      </c>
      <c r="P97" s="4" t="n">
        <v>52606</v>
      </c>
      <c r="Q97" s="4" t="n">
        <v>28933</v>
      </c>
      <c r="R97" s="4" t="n">
        <v>59000</v>
      </c>
      <c r="S97" s="4" t="n">
        <v>31544</v>
      </c>
    </row>
    <row r="98" customFormat="false" ht="12.75" hidden="false" customHeight="false" outlineLevel="0" collapsed="false">
      <c r="A98" s="3"/>
    </row>
    <row r="99" customFormat="false" ht="12.75" hidden="false" customHeight="false" outlineLevel="0" collapsed="false">
      <c r="A99" s="3"/>
    </row>
    <row r="100" customFormat="false" ht="12.75" hidden="false" customHeight="false" outlineLevel="0" collapsed="false">
      <c r="A100" s="3"/>
    </row>
    <row r="101" customFormat="false" ht="12.75" hidden="false" customHeight="false" outlineLevel="0" collapsed="false">
      <c r="A101" s="3"/>
    </row>
    <row r="102" customFormat="false" ht="12.75" hidden="false" customHeight="false" outlineLevel="0" collapsed="false">
      <c r="A102" s="3"/>
    </row>
    <row r="103" customFormat="false" ht="12.75" hidden="false" customHeight="false" outlineLevel="0" collapsed="false">
      <c r="A103" s="3"/>
    </row>
    <row r="104" customFormat="false" ht="12.75" hidden="false" customHeight="false" outlineLevel="0" collapsed="false">
      <c r="A104" s="3"/>
    </row>
    <row r="105" customFormat="false" ht="12.75" hidden="false" customHeight="false" outlineLevel="0" collapsed="false">
      <c r="A105" s="3"/>
    </row>
    <row r="106" customFormat="false" ht="12.75" hidden="false" customHeight="false" outlineLevel="0" collapsed="false">
      <c r="A106" s="3"/>
    </row>
    <row r="107" customFormat="false" ht="12.75" hidden="false" customHeight="false" outlineLevel="0" collapsed="false">
      <c r="A107" s="3"/>
    </row>
    <row r="108" customFormat="false" ht="12.75" hidden="false" customHeight="false" outlineLevel="0" collapsed="false">
      <c r="A108" s="3"/>
    </row>
    <row r="109" customFormat="false" ht="12.75" hidden="false" customHeight="false" outlineLevel="0" collapsed="false">
      <c r="A109" s="3"/>
    </row>
    <row r="110" customFormat="false" ht="12.75" hidden="false" customHeight="false" outlineLevel="0" collapsed="false">
      <c r="A110" s="3"/>
    </row>
    <row r="111" customFormat="false" ht="12.75" hidden="false" customHeight="false" outlineLevel="0" collapsed="false">
      <c r="A111" s="3"/>
    </row>
    <row r="112" customFormat="false" ht="12.75" hidden="false" customHeight="false" outlineLevel="0" collapsed="false">
      <c r="A112" s="3"/>
    </row>
    <row r="113" customFormat="false" ht="12.75" hidden="false" customHeight="false" outlineLevel="0" collapsed="false">
      <c r="A113" s="3"/>
    </row>
    <row r="114" customFormat="false" ht="12.75" hidden="false" customHeight="false" outlineLevel="0" collapsed="false">
      <c r="A114" s="3"/>
    </row>
    <row r="115" customFormat="false" ht="12.75" hidden="false" customHeight="false" outlineLevel="0" collapsed="false">
      <c r="A115" s="3"/>
    </row>
    <row r="116" customFormat="false" ht="12.75" hidden="false" customHeight="false" outlineLevel="0" collapsed="false">
      <c r="A116" s="3"/>
    </row>
    <row r="117" customFormat="false" ht="12.75" hidden="false" customHeight="false" outlineLevel="0" collapsed="false">
      <c r="A117" s="3"/>
    </row>
    <row r="118" customFormat="false" ht="12.75" hidden="false" customHeight="false" outlineLevel="0" collapsed="false">
      <c r="A118" s="3"/>
    </row>
    <row r="119" customFormat="false" ht="12.75" hidden="false" customHeight="false" outlineLevel="0" collapsed="false">
      <c r="A119" s="3"/>
    </row>
    <row r="120" customFormat="false" ht="12.75" hidden="false" customHeight="false" outlineLevel="0" collapsed="false">
      <c r="A120" s="3"/>
    </row>
    <row r="121" customFormat="false" ht="12.75" hidden="false" customHeight="false" outlineLevel="0" collapsed="false">
      <c r="A121" s="3"/>
    </row>
    <row r="122" customFormat="false" ht="12.75" hidden="false" customHeight="false" outlineLevel="0" collapsed="false">
      <c r="A122" s="3"/>
    </row>
    <row r="123" customFormat="false" ht="12.75" hidden="false" customHeight="false" outlineLevel="0" collapsed="false">
      <c r="A123" s="3"/>
    </row>
    <row r="124" customFormat="false" ht="12.75" hidden="false" customHeight="false" outlineLevel="0" collapsed="false">
      <c r="A124" s="3"/>
    </row>
    <row r="125" customFormat="false" ht="12.75" hidden="false" customHeight="false" outlineLevel="0" collapsed="false">
      <c r="A125" s="3"/>
    </row>
    <row r="126" customFormat="false" ht="12.75" hidden="false" customHeight="false" outlineLevel="0" collapsed="false">
      <c r="A126" s="3"/>
    </row>
    <row r="127" customFormat="false" ht="12.75" hidden="false" customHeight="false" outlineLevel="0" collapsed="false">
      <c r="A127" s="3"/>
    </row>
    <row r="128" customFormat="false" ht="12.75" hidden="false" customHeight="false" outlineLevel="0" collapsed="false">
      <c r="A128" s="3"/>
    </row>
    <row r="129" customFormat="false" ht="12.75" hidden="false" customHeight="false" outlineLevel="0" collapsed="false">
      <c r="A129" s="3"/>
    </row>
    <row r="130" customFormat="false" ht="12.75" hidden="false" customHeight="false" outlineLevel="0" collapsed="false">
      <c r="A130" s="3"/>
    </row>
    <row r="131" customFormat="false" ht="12.75" hidden="false" customHeight="false" outlineLevel="0" collapsed="false">
      <c r="A131" s="3"/>
    </row>
    <row r="132" customFormat="false" ht="12.75" hidden="false" customHeight="false" outlineLevel="0" collapsed="false">
      <c r="A132" s="3"/>
    </row>
    <row r="133" customFormat="false" ht="12.75" hidden="false" customHeight="false" outlineLevel="0" collapsed="false">
      <c r="A133" s="3"/>
    </row>
    <row r="134" customFormat="false" ht="12.75" hidden="false" customHeight="false" outlineLevel="0" collapsed="false">
      <c r="A134" s="3"/>
    </row>
    <row r="135" customFormat="false" ht="12.75" hidden="false" customHeight="false" outlineLevel="0" collapsed="false">
      <c r="A135" s="3"/>
    </row>
    <row r="136" customFormat="false" ht="12.75" hidden="false" customHeight="false" outlineLevel="0" collapsed="false">
      <c r="A136" s="3"/>
    </row>
    <row r="137" customFormat="false" ht="12.75" hidden="false" customHeight="false" outlineLevel="0" collapsed="false">
      <c r="A137" s="3"/>
    </row>
    <row r="138" customFormat="false" ht="12.75" hidden="false" customHeight="false" outlineLevel="0" collapsed="false">
      <c r="A138" s="3"/>
    </row>
    <row r="139" customFormat="false" ht="12.75" hidden="false" customHeight="false" outlineLevel="0" collapsed="false">
      <c r="A139" s="3"/>
    </row>
    <row r="140" customFormat="false" ht="12.75" hidden="false" customHeight="false" outlineLevel="0" collapsed="false">
      <c r="A140" s="3"/>
    </row>
    <row r="141" customFormat="false" ht="12.75" hidden="false" customHeight="false" outlineLevel="0" collapsed="false">
      <c r="A141" s="3"/>
    </row>
    <row r="142" customFormat="false" ht="12.75" hidden="false" customHeight="false" outlineLevel="0" collapsed="false">
      <c r="A142" s="3"/>
    </row>
    <row r="143" customFormat="false" ht="12.75" hidden="false" customHeight="false" outlineLevel="0" collapsed="false">
      <c r="A143" s="3"/>
    </row>
    <row r="144" customFormat="false" ht="12.75" hidden="false" customHeight="false" outlineLevel="0" collapsed="false">
      <c r="A144" s="3"/>
    </row>
    <row r="145" customFormat="false" ht="12.75" hidden="false" customHeight="false" outlineLevel="0" collapsed="false">
      <c r="A145" s="3"/>
    </row>
    <row r="146" customFormat="false" ht="12.75" hidden="false" customHeight="false" outlineLevel="0" collapsed="false">
      <c r="A146" s="3"/>
    </row>
    <row r="147" customFormat="false" ht="12.75" hidden="false" customHeight="false" outlineLevel="0" collapsed="false">
      <c r="A147" s="3"/>
    </row>
    <row r="148" customFormat="false" ht="12.75" hidden="false" customHeight="false" outlineLevel="0" collapsed="false">
      <c r="A148" s="3"/>
    </row>
    <row r="149" customFormat="false" ht="12.75" hidden="false" customHeight="false" outlineLevel="0" collapsed="false">
      <c r="A149" s="3"/>
    </row>
    <row r="150" customFormat="false" ht="12.75" hidden="false" customHeight="false" outlineLevel="0" collapsed="false">
      <c r="A150" s="3"/>
    </row>
    <row r="151" customFormat="false" ht="12.75" hidden="false" customHeight="false" outlineLevel="0" collapsed="false">
      <c r="A151" s="3"/>
    </row>
    <row r="152" customFormat="false" ht="12.75" hidden="false" customHeight="false" outlineLevel="0" collapsed="false">
      <c r="A152" s="3"/>
    </row>
    <row r="153" customFormat="false" ht="12.75" hidden="false" customHeight="false" outlineLevel="0" collapsed="false">
      <c r="A153" s="3"/>
    </row>
    <row r="154" customFormat="false" ht="12.75" hidden="false" customHeight="false" outlineLevel="0" collapsed="false">
      <c r="A154" s="3"/>
    </row>
    <row r="155" customFormat="false" ht="12.75" hidden="false" customHeight="false" outlineLevel="0" collapsed="false">
      <c r="A155" s="3"/>
    </row>
    <row r="156" customFormat="false" ht="12.75" hidden="false" customHeight="false" outlineLevel="0" collapsed="false">
      <c r="A156" s="3"/>
    </row>
    <row r="157" customFormat="false" ht="12.75" hidden="false" customHeight="false" outlineLevel="0" collapsed="false">
      <c r="A157" s="3"/>
    </row>
    <row r="158" customFormat="false" ht="12.75" hidden="false" customHeight="false" outlineLevel="0" collapsed="false">
      <c r="A158" s="3"/>
    </row>
    <row r="159" customFormat="false" ht="12.75" hidden="false" customHeight="false" outlineLevel="0" collapsed="false">
      <c r="A159" s="3"/>
    </row>
    <row r="160" customFormat="false" ht="12.75" hidden="false" customHeight="false" outlineLevel="0" collapsed="false">
      <c r="A160" s="3"/>
    </row>
    <row r="161" customFormat="false" ht="12.75" hidden="false" customHeight="false" outlineLevel="0" collapsed="false">
      <c r="A161" s="3"/>
    </row>
    <row r="162" customFormat="false" ht="12.75" hidden="false" customHeight="false" outlineLevel="0" collapsed="false">
      <c r="A162" s="3"/>
    </row>
    <row r="163" customFormat="false" ht="12.75" hidden="false" customHeight="false" outlineLevel="0" collapsed="false">
      <c r="A163" s="3"/>
    </row>
    <row r="164" customFormat="false" ht="12.75" hidden="false" customHeight="false" outlineLevel="0" collapsed="false">
      <c r="A164" s="3"/>
    </row>
    <row r="165" customFormat="false" ht="12.75" hidden="false" customHeight="false" outlineLevel="0" collapsed="false">
      <c r="A165" s="3"/>
    </row>
    <row r="166" customFormat="false" ht="12.75" hidden="false" customHeight="false" outlineLevel="0" collapsed="false">
      <c r="A166" s="3"/>
    </row>
    <row r="167" customFormat="false" ht="12.75" hidden="false" customHeight="false" outlineLevel="0" collapsed="false">
      <c r="A167" s="3"/>
    </row>
    <row r="168" customFormat="false" ht="12.75" hidden="false" customHeight="false" outlineLevel="0" collapsed="false">
      <c r="A168" s="3"/>
    </row>
    <row r="169" customFormat="false" ht="12.75" hidden="false" customHeight="false" outlineLevel="0" collapsed="false">
      <c r="A169" s="3"/>
    </row>
    <row r="170" customFormat="false" ht="12.75" hidden="false" customHeight="false" outlineLevel="0" collapsed="false">
      <c r="A170" s="3"/>
    </row>
    <row r="171" customFormat="false" ht="12.75" hidden="false" customHeight="false" outlineLevel="0" collapsed="false">
      <c r="A171" s="3"/>
    </row>
    <row r="172" customFormat="false" ht="12.75" hidden="false" customHeight="false" outlineLevel="0" collapsed="false">
      <c r="A172" s="3"/>
    </row>
    <row r="173" customFormat="false" ht="12.75" hidden="false" customHeight="false" outlineLevel="0" collapsed="false">
      <c r="A173" s="3"/>
    </row>
    <row r="174" customFormat="false" ht="12.75" hidden="false" customHeight="false" outlineLevel="0" collapsed="false">
      <c r="A174" s="3"/>
    </row>
    <row r="175" customFormat="false" ht="12.75" hidden="false" customHeight="false" outlineLevel="0" collapsed="false">
      <c r="A175" s="3"/>
    </row>
    <row r="176" customFormat="false" ht="12.75" hidden="false" customHeight="false" outlineLevel="0" collapsed="false">
      <c r="A176" s="3"/>
    </row>
    <row r="177" customFormat="false" ht="12.75" hidden="false" customHeight="false" outlineLevel="0" collapsed="false">
      <c r="A177" s="3"/>
    </row>
    <row r="178" customFormat="false" ht="12.75" hidden="false" customHeight="false" outlineLevel="0" collapsed="false">
      <c r="A178" s="3"/>
    </row>
    <row r="179" customFormat="false" ht="12.75" hidden="false" customHeight="false" outlineLevel="0" collapsed="false">
      <c r="A179" s="3"/>
    </row>
    <row r="180" customFormat="false" ht="12.75" hidden="false" customHeight="false" outlineLevel="0" collapsed="false">
      <c r="A180" s="3"/>
    </row>
    <row r="181" customFormat="false" ht="12.75" hidden="false" customHeight="false" outlineLevel="0" collapsed="false">
      <c r="A181" s="3"/>
    </row>
    <row r="182" customFormat="false" ht="12.75" hidden="false" customHeight="false" outlineLevel="0" collapsed="false">
      <c r="A182" s="3"/>
    </row>
    <row r="183" customFormat="false" ht="12.75" hidden="false" customHeight="false" outlineLevel="0" collapsed="false">
      <c r="A183" s="3"/>
    </row>
    <row r="184" customFormat="false" ht="12.75" hidden="false" customHeight="false" outlineLevel="0" collapsed="false">
      <c r="A184" s="3"/>
    </row>
    <row r="185" customFormat="false" ht="12.75" hidden="false" customHeight="false" outlineLevel="0" collapsed="false">
      <c r="A185" s="3"/>
    </row>
    <row r="186" customFormat="false" ht="12.75" hidden="false" customHeight="false" outlineLevel="0" collapsed="false">
      <c r="A186" s="3"/>
    </row>
    <row r="187" customFormat="false" ht="12.75" hidden="false" customHeight="false" outlineLevel="0" collapsed="false">
      <c r="A187" s="3"/>
    </row>
    <row r="188" customFormat="false" ht="12.75" hidden="false" customHeight="false" outlineLevel="0" collapsed="false">
      <c r="A188" s="3"/>
    </row>
    <row r="189" customFormat="false" ht="12.75" hidden="false" customHeight="false" outlineLevel="0" collapsed="false">
      <c r="A189" s="3"/>
    </row>
    <row r="190" customFormat="false" ht="12.75" hidden="false" customHeight="false" outlineLevel="0" collapsed="false">
      <c r="A190" s="3"/>
    </row>
    <row r="191" customFormat="false" ht="12.75" hidden="false" customHeight="false" outlineLevel="0" collapsed="false">
      <c r="A191" s="3"/>
    </row>
    <row r="192" customFormat="false" ht="12.75" hidden="false" customHeight="false" outlineLevel="0" collapsed="false">
      <c r="A192" s="3"/>
    </row>
    <row r="193" customFormat="false" ht="12.75" hidden="false" customHeight="false" outlineLevel="0" collapsed="false">
      <c r="A193" s="3"/>
    </row>
    <row r="194" customFormat="false" ht="12.75" hidden="false" customHeight="false" outlineLevel="0" collapsed="false">
      <c r="A194" s="3"/>
    </row>
    <row r="195" customFormat="false" ht="12.75" hidden="false" customHeight="false" outlineLevel="0" collapsed="false">
      <c r="A195" s="3"/>
    </row>
    <row r="196" customFormat="false" ht="12.75" hidden="false" customHeight="false" outlineLevel="0" collapsed="false">
      <c r="A196" s="3"/>
    </row>
    <row r="197" customFormat="false" ht="12.75" hidden="false" customHeight="false" outlineLevel="0" collapsed="false">
      <c r="A197" s="3"/>
    </row>
    <row r="198" customFormat="false" ht="12.75" hidden="false" customHeight="false" outlineLevel="0" collapsed="false">
      <c r="A198" s="3"/>
    </row>
    <row r="199" customFormat="false" ht="12.75" hidden="false" customHeight="false" outlineLevel="0" collapsed="false">
      <c r="A199" s="3"/>
    </row>
    <row r="200" customFormat="false" ht="12.75" hidden="false" customHeight="false" outlineLevel="0" collapsed="false">
      <c r="A200" s="3"/>
    </row>
    <row r="201" customFormat="false" ht="12.75" hidden="false" customHeight="false" outlineLevel="0" collapsed="false">
      <c r="A201" s="3"/>
    </row>
    <row r="202" customFormat="false" ht="12.75" hidden="false" customHeight="false" outlineLevel="0" collapsed="false">
      <c r="A202" s="3"/>
    </row>
    <row r="203" customFormat="false" ht="12.75" hidden="false" customHeight="false" outlineLevel="0" collapsed="false">
      <c r="A203" s="3"/>
    </row>
    <row r="204" customFormat="false" ht="12.75" hidden="false" customHeight="false" outlineLevel="0" collapsed="false">
      <c r="A204" s="3"/>
    </row>
    <row r="205" customFormat="false" ht="12.75" hidden="false" customHeight="false" outlineLevel="0" collapsed="false">
      <c r="A205" s="3"/>
    </row>
    <row r="206" customFormat="false" ht="12.75" hidden="false" customHeight="false" outlineLevel="0" collapsed="false">
      <c r="A206" s="3"/>
    </row>
    <row r="207" customFormat="false" ht="12.75" hidden="false" customHeight="false" outlineLevel="0" collapsed="false">
      <c r="A207" s="3"/>
    </row>
    <row r="208" customFormat="false" ht="12.75" hidden="false" customHeight="false" outlineLevel="0" collapsed="false">
      <c r="A208" s="3"/>
    </row>
    <row r="209" customFormat="false" ht="12.75" hidden="false" customHeight="false" outlineLevel="0" collapsed="false">
      <c r="A209" s="3"/>
    </row>
    <row r="210" customFormat="false" ht="12.75" hidden="false" customHeight="false" outlineLevel="0" collapsed="false">
      <c r="A210" s="3"/>
    </row>
    <row r="211" customFormat="false" ht="12.75" hidden="false" customHeight="false" outlineLevel="0" collapsed="false">
      <c r="A211" s="3"/>
    </row>
    <row r="212" customFormat="false" ht="12.75" hidden="false" customHeight="false" outlineLevel="0" collapsed="false">
      <c r="A212" s="3"/>
    </row>
    <row r="213" customFormat="false" ht="12.75" hidden="false" customHeight="false" outlineLevel="0" collapsed="false">
      <c r="A213" s="3"/>
    </row>
    <row r="214" customFormat="false" ht="12.75" hidden="false" customHeight="false" outlineLevel="0" collapsed="false">
      <c r="A214" s="3"/>
    </row>
    <row r="215" customFormat="false" ht="12.75" hidden="false" customHeight="false" outlineLevel="0" collapsed="false">
      <c r="A215" s="3"/>
    </row>
    <row r="216" customFormat="false" ht="12.75" hidden="false" customHeight="false" outlineLevel="0" collapsed="false">
      <c r="A216" s="3"/>
    </row>
    <row r="217" customFormat="false" ht="12.75" hidden="false" customHeight="false" outlineLevel="0" collapsed="false">
      <c r="A217" s="3"/>
    </row>
    <row r="218" customFormat="false" ht="12.75" hidden="false" customHeight="false" outlineLevel="0" collapsed="false">
      <c r="A218" s="3"/>
    </row>
    <row r="219" customFormat="false" ht="12.75" hidden="false" customHeight="false" outlineLevel="0" collapsed="false">
      <c r="A219" s="3"/>
    </row>
    <row r="220" customFormat="false" ht="12.75" hidden="false" customHeight="false" outlineLevel="0" collapsed="false">
      <c r="A220" s="3"/>
    </row>
    <row r="221" customFormat="false" ht="12.75" hidden="false" customHeight="false" outlineLevel="0" collapsed="false">
      <c r="A221" s="3"/>
    </row>
    <row r="222" customFormat="false" ht="12.75" hidden="false" customHeight="false" outlineLevel="0" collapsed="false">
      <c r="A222" s="3"/>
    </row>
    <row r="223" customFormat="false" ht="12.75" hidden="false" customHeight="false" outlineLevel="0" collapsed="false">
      <c r="A223" s="3"/>
    </row>
    <row r="224" customFormat="false" ht="12.75" hidden="false" customHeight="false" outlineLevel="0" collapsed="false">
      <c r="A224" s="3"/>
    </row>
    <row r="225" customFormat="false" ht="12.75" hidden="false" customHeight="false" outlineLevel="0" collapsed="false">
      <c r="A225" s="3"/>
    </row>
    <row r="226" customFormat="false" ht="12.75" hidden="false" customHeight="false" outlineLevel="0" collapsed="false">
      <c r="A226" s="3"/>
    </row>
    <row r="227" customFormat="false" ht="12.75" hidden="false" customHeight="false" outlineLevel="0" collapsed="false">
      <c r="A227" s="3"/>
    </row>
    <row r="228" customFormat="false" ht="12.75" hidden="false" customHeight="false" outlineLevel="0" collapsed="false">
      <c r="A228" s="3"/>
    </row>
    <row r="229" customFormat="false" ht="12.75" hidden="false" customHeight="false" outlineLevel="0" collapsed="false">
      <c r="A229" s="3"/>
    </row>
    <row r="230" customFormat="false" ht="12.75" hidden="false" customHeight="false" outlineLevel="0" collapsed="false">
      <c r="A230" s="3"/>
    </row>
    <row r="231" customFormat="false" ht="12.75" hidden="false" customHeight="false" outlineLevel="0" collapsed="false">
      <c r="A231" s="3"/>
    </row>
    <row r="232" customFormat="false" ht="12.75" hidden="false" customHeight="false" outlineLevel="0" collapsed="false">
      <c r="A232" s="3"/>
    </row>
    <row r="233" customFormat="false" ht="12.75" hidden="false" customHeight="false" outlineLevel="0" collapsed="false">
      <c r="A233" s="3"/>
    </row>
    <row r="234" customFormat="false" ht="12.75" hidden="false" customHeight="false" outlineLevel="0" collapsed="false">
      <c r="A234" s="3"/>
    </row>
    <row r="235" customFormat="false" ht="12.75" hidden="false" customHeight="false" outlineLevel="0" collapsed="false">
      <c r="A235" s="3"/>
    </row>
    <row r="236" customFormat="false" ht="12.75" hidden="false" customHeight="false" outlineLevel="0" collapsed="false">
      <c r="A236" s="3"/>
    </row>
    <row r="237" customFormat="false" ht="12.75" hidden="false" customHeight="false" outlineLevel="0" collapsed="false">
      <c r="A237" s="3"/>
    </row>
    <row r="238" customFormat="false" ht="12.75" hidden="false" customHeight="false" outlineLevel="0" collapsed="false">
      <c r="A238" s="3"/>
    </row>
    <row r="239" customFormat="false" ht="12.75" hidden="false" customHeight="false" outlineLevel="0" collapsed="false">
      <c r="A239" s="3"/>
    </row>
    <row r="240" customFormat="false" ht="12.75" hidden="false" customHeight="false" outlineLevel="0" collapsed="false">
      <c r="A240" s="3"/>
    </row>
    <row r="241" customFormat="false" ht="12.75" hidden="false" customHeight="false" outlineLevel="0" collapsed="false">
      <c r="A241" s="3"/>
    </row>
    <row r="242" customFormat="false" ht="12.75" hidden="false" customHeight="false" outlineLevel="0" collapsed="false">
      <c r="A242" s="3"/>
    </row>
    <row r="243" customFormat="false" ht="12.75" hidden="false" customHeight="false" outlineLevel="0" collapsed="false">
      <c r="A243" s="3"/>
    </row>
    <row r="244" customFormat="false" ht="12.75" hidden="false" customHeight="false" outlineLevel="0" collapsed="false">
      <c r="A244" s="3"/>
    </row>
    <row r="245" customFormat="false" ht="12.75" hidden="false" customHeight="false" outlineLevel="0" collapsed="false">
      <c r="A245" s="3"/>
    </row>
    <row r="246" customFormat="false" ht="12.75" hidden="false" customHeight="false" outlineLevel="0" collapsed="false">
      <c r="A246" s="3"/>
    </row>
    <row r="247" customFormat="false" ht="12.75" hidden="false" customHeight="false" outlineLevel="0" collapsed="false">
      <c r="A247" s="3"/>
    </row>
    <row r="248" customFormat="false" ht="12.75" hidden="false" customHeight="false" outlineLevel="0" collapsed="false">
      <c r="A248" s="3"/>
    </row>
    <row r="249" customFormat="false" ht="12.75" hidden="false" customHeight="false" outlineLevel="0" collapsed="false">
      <c r="A249" s="3"/>
    </row>
    <row r="250" customFormat="false" ht="12.75" hidden="false" customHeight="false" outlineLevel="0" collapsed="false">
      <c r="A250" s="3"/>
    </row>
    <row r="251" customFormat="false" ht="12.75" hidden="false" customHeight="false" outlineLevel="0" collapsed="false">
      <c r="A251" s="3"/>
    </row>
    <row r="252" customFormat="false" ht="12.75" hidden="false" customHeight="false" outlineLevel="0" collapsed="false">
      <c r="A252" s="3"/>
    </row>
    <row r="253" customFormat="false" ht="12.75" hidden="false" customHeight="false" outlineLevel="0" collapsed="false">
      <c r="A253" s="3"/>
    </row>
    <row r="254" customFormat="false" ht="12.75" hidden="false" customHeight="false" outlineLevel="0" collapsed="false">
      <c r="A254" s="3"/>
    </row>
    <row r="255" customFormat="false" ht="12.75" hidden="false" customHeight="false" outlineLevel="0" collapsed="false">
      <c r="A255" s="3"/>
    </row>
    <row r="256" customFormat="false" ht="12.75" hidden="false" customHeight="false" outlineLevel="0" collapsed="false">
      <c r="A256" s="3"/>
    </row>
    <row r="257" customFormat="false" ht="12.75" hidden="false" customHeight="false" outlineLevel="0" collapsed="false">
      <c r="A257" s="3"/>
    </row>
    <row r="258" customFormat="false" ht="12.75" hidden="false" customHeight="false" outlineLevel="0" collapsed="false">
      <c r="A258" s="3"/>
    </row>
    <row r="259" customFormat="false" ht="12.75" hidden="false" customHeight="false" outlineLevel="0" collapsed="false">
      <c r="A259" s="3"/>
    </row>
    <row r="260" customFormat="false" ht="12.75" hidden="false" customHeight="false" outlineLevel="0" collapsed="false">
      <c r="A260" s="3"/>
    </row>
    <row r="261" customFormat="false" ht="12.75" hidden="false" customHeight="false" outlineLevel="0" collapsed="false">
      <c r="A261" s="3"/>
    </row>
    <row r="262" customFormat="false" ht="12.75" hidden="false" customHeight="false" outlineLevel="0" collapsed="false">
      <c r="A262" s="3"/>
    </row>
    <row r="263" customFormat="false" ht="12.75" hidden="false" customHeight="false" outlineLevel="0" collapsed="false">
      <c r="A263" s="3"/>
    </row>
    <row r="264" customFormat="false" ht="12.75" hidden="false" customHeight="false" outlineLevel="0" collapsed="false">
      <c r="A264" s="3"/>
    </row>
    <row r="265" customFormat="false" ht="12.75" hidden="false" customHeight="false" outlineLevel="0" collapsed="false">
      <c r="A265" s="3"/>
    </row>
    <row r="266" customFormat="false" ht="12.75" hidden="false" customHeight="false" outlineLevel="0" collapsed="false">
      <c r="A266" s="3"/>
    </row>
    <row r="267" customFormat="false" ht="12.75" hidden="false" customHeight="false" outlineLevel="0" collapsed="false">
      <c r="A267" s="3"/>
    </row>
    <row r="268" customFormat="false" ht="12.75" hidden="false" customHeight="false" outlineLevel="0" collapsed="false">
      <c r="A268" s="3"/>
    </row>
    <row r="269" customFormat="false" ht="12.75" hidden="false" customHeight="false" outlineLevel="0" collapsed="false">
      <c r="A269" s="3"/>
    </row>
    <row r="270" customFormat="false" ht="12.75" hidden="false" customHeight="false" outlineLevel="0" collapsed="false">
      <c r="A270" s="3"/>
    </row>
    <row r="271" customFormat="false" ht="12.75" hidden="false" customHeight="false" outlineLevel="0" collapsed="false">
      <c r="A271" s="3"/>
    </row>
    <row r="272" customFormat="false" ht="12.75" hidden="false" customHeight="false" outlineLevel="0" collapsed="false">
      <c r="A272" s="3"/>
    </row>
    <row r="273" customFormat="false" ht="12.75" hidden="false" customHeight="false" outlineLevel="0" collapsed="false">
      <c r="A273" s="3"/>
    </row>
    <row r="274" customFormat="false" ht="12.75" hidden="false" customHeight="false" outlineLevel="0" collapsed="false">
      <c r="A274" s="3"/>
    </row>
    <row r="275" customFormat="false" ht="12.75" hidden="false" customHeight="false" outlineLevel="0" collapsed="false">
      <c r="A275" s="3"/>
    </row>
    <row r="276" customFormat="false" ht="12.75" hidden="false" customHeight="false" outlineLevel="0" collapsed="false">
      <c r="A276" s="3"/>
    </row>
    <row r="277" customFormat="false" ht="12.75" hidden="false" customHeight="false" outlineLevel="0" collapsed="false">
      <c r="A277" s="3"/>
    </row>
    <row r="278" customFormat="false" ht="12.75" hidden="false" customHeight="false" outlineLevel="0" collapsed="false">
      <c r="A278" s="3"/>
    </row>
    <row r="279" customFormat="false" ht="12.75" hidden="false" customHeight="false" outlineLevel="0" collapsed="false">
      <c r="A279" s="3"/>
    </row>
    <row r="280" customFormat="false" ht="12.75" hidden="false" customHeight="false" outlineLevel="0" collapsed="false">
      <c r="A280" s="3"/>
    </row>
    <row r="281" customFormat="false" ht="12.75" hidden="false" customHeight="false" outlineLevel="0" collapsed="false">
      <c r="A281" s="3"/>
    </row>
    <row r="282" customFormat="false" ht="12.75" hidden="false" customHeight="false" outlineLevel="0" collapsed="false">
      <c r="A282" s="3"/>
    </row>
    <row r="283" customFormat="false" ht="12.75" hidden="false" customHeight="false" outlineLevel="0" collapsed="false">
      <c r="A283" s="3"/>
    </row>
    <row r="284" customFormat="false" ht="12.75" hidden="false" customHeight="false" outlineLevel="0" collapsed="false">
      <c r="A284" s="3"/>
    </row>
    <row r="285" customFormat="false" ht="12.75" hidden="false" customHeight="false" outlineLevel="0" collapsed="false">
      <c r="A285" s="3"/>
    </row>
    <row r="286" customFormat="false" ht="12.75" hidden="false" customHeight="false" outlineLevel="0" collapsed="false">
      <c r="A286" s="3"/>
    </row>
    <row r="287" customFormat="false" ht="12.75" hidden="false" customHeight="false" outlineLevel="0" collapsed="false">
      <c r="A287" s="3"/>
    </row>
    <row r="288" customFormat="false" ht="12.75" hidden="false" customHeight="false" outlineLevel="0" collapsed="false">
      <c r="A288" s="3"/>
    </row>
    <row r="289" customFormat="false" ht="12.75" hidden="false" customHeight="false" outlineLevel="0" collapsed="false">
      <c r="A289" s="3"/>
    </row>
    <row r="290" customFormat="false" ht="12.75" hidden="false" customHeight="false" outlineLevel="0" collapsed="false">
      <c r="A290" s="3"/>
    </row>
    <row r="291" customFormat="false" ht="12.75" hidden="false" customHeight="false" outlineLevel="0" collapsed="false">
      <c r="A291" s="3"/>
    </row>
    <row r="292" customFormat="false" ht="12.75" hidden="false" customHeight="false" outlineLevel="0" collapsed="false">
      <c r="A292" s="3"/>
    </row>
    <row r="293" customFormat="false" ht="12.75" hidden="false" customHeight="false" outlineLevel="0" collapsed="false">
      <c r="A293" s="3"/>
    </row>
    <row r="294" customFormat="false" ht="12.75" hidden="false" customHeight="false" outlineLevel="0" collapsed="false">
      <c r="A294" s="3"/>
    </row>
    <row r="295" customFormat="false" ht="12.75" hidden="false" customHeight="false" outlineLevel="0" collapsed="false">
      <c r="A295" s="3"/>
    </row>
    <row r="296" customFormat="false" ht="12.75" hidden="false" customHeight="false" outlineLevel="0" collapsed="false">
      <c r="A296" s="3"/>
    </row>
    <row r="297" customFormat="false" ht="12.75" hidden="false" customHeight="false" outlineLevel="0" collapsed="false">
      <c r="A297" s="3"/>
    </row>
    <row r="298" customFormat="false" ht="12.75" hidden="false" customHeight="false" outlineLevel="0" collapsed="false">
      <c r="A298" s="3"/>
    </row>
    <row r="299" customFormat="false" ht="12.75" hidden="false" customHeight="false" outlineLevel="0" collapsed="false">
      <c r="A299" s="3"/>
    </row>
    <row r="300" customFormat="false" ht="12.75" hidden="false" customHeight="false" outlineLevel="0" collapsed="false">
      <c r="A300" s="3"/>
    </row>
    <row r="301" customFormat="false" ht="12.75" hidden="false" customHeight="false" outlineLevel="0" collapsed="false">
      <c r="A301" s="3"/>
    </row>
    <row r="302" customFormat="false" ht="12.75" hidden="false" customHeight="false" outlineLevel="0" collapsed="false">
      <c r="A302" s="3"/>
    </row>
    <row r="303" customFormat="false" ht="12.75" hidden="false" customHeight="false" outlineLevel="0" collapsed="false">
      <c r="A303" s="3"/>
    </row>
    <row r="304" customFormat="false" ht="12.75" hidden="false" customHeight="false" outlineLevel="0" collapsed="false">
      <c r="A304" s="3"/>
    </row>
    <row r="305" customFormat="false" ht="12.75" hidden="false" customHeight="false" outlineLevel="0" collapsed="false">
      <c r="A305" s="3"/>
    </row>
    <row r="306" customFormat="false" ht="12.75" hidden="false" customHeight="false" outlineLevel="0" collapsed="false">
      <c r="A306" s="3"/>
    </row>
    <row r="307" customFormat="false" ht="12.75" hidden="false" customHeight="false" outlineLevel="0" collapsed="false">
      <c r="A307" s="3"/>
    </row>
    <row r="308" customFormat="false" ht="12.75" hidden="false" customHeight="false" outlineLevel="0" collapsed="false">
      <c r="A308" s="3"/>
    </row>
    <row r="309" customFormat="false" ht="12.75" hidden="false" customHeight="false" outlineLevel="0" collapsed="false">
      <c r="A309" s="3"/>
    </row>
    <row r="310" customFormat="false" ht="12.75" hidden="false" customHeight="false" outlineLevel="0" collapsed="false">
      <c r="A310" s="3"/>
    </row>
    <row r="311" customFormat="false" ht="12.75" hidden="false" customHeight="false" outlineLevel="0" collapsed="false">
      <c r="A311" s="3"/>
    </row>
    <row r="312" customFormat="false" ht="12.75" hidden="false" customHeight="false" outlineLevel="0" collapsed="false">
      <c r="A312" s="3"/>
    </row>
    <row r="313" customFormat="false" ht="12.75" hidden="false" customHeight="false" outlineLevel="0" collapsed="false">
      <c r="A313" s="3"/>
    </row>
    <row r="314" customFormat="false" ht="12.75" hidden="false" customHeight="false" outlineLevel="0" collapsed="false">
      <c r="A314" s="3"/>
    </row>
    <row r="315" customFormat="false" ht="12.75" hidden="false" customHeight="false" outlineLevel="0" collapsed="false">
      <c r="A315" s="3"/>
    </row>
    <row r="316" customFormat="false" ht="12.75" hidden="false" customHeight="false" outlineLevel="0" collapsed="false">
      <c r="A316" s="3"/>
    </row>
    <row r="317" customFormat="false" ht="12.75" hidden="false" customHeight="false" outlineLevel="0" collapsed="false">
      <c r="A317" s="3"/>
    </row>
    <row r="318" customFormat="false" ht="12.75" hidden="false" customHeight="false" outlineLevel="0" collapsed="false">
      <c r="A318" s="3"/>
    </row>
    <row r="319" customFormat="false" ht="12.75" hidden="false" customHeight="false" outlineLevel="0" collapsed="false">
      <c r="A319" s="3"/>
    </row>
    <row r="320" customFormat="false" ht="12.75" hidden="false" customHeight="false" outlineLevel="0" collapsed="false">
      <c r="A320" s="3"/>
    </row>
    <row r="321" customFormat="false" ht="12.75" hidden="false" customHeight="false" outlineLevel="0" collapsed="false">
      <c r="A321" s="3"/>
    </row>
    <row r="322" customFormat="false" ht="12.75" hidden="false" customHeight="false" outlineLevel="0" collapsed="false">
      <c r="A322" s="3"/>
    </row>
    <row r="323" customFormat="false" ht="12.75" hidden="false" customHeight="false" outlineLevel="0" collapsed="false">
      <c r="A323" s="3"/>
    </row>
    <row r="324" customFormat="false" ht="12.75" hidden="false" customHeight="false" outlineLevel="0" collapsed="false">
      <c r="A324" s="3"/>
    </row>
    <row r="325" customFormat="false" ht="12.75" hidden="false" customHeight="false" outlineLevel="0" collapsed="false">
      <c r="A325" s="3"/>
    </row>
    <row r="326" customFormat="false" ht="12.75" hidden="false" customHeight="false" outlineLevel="0" collapsed="false">
      <c r="A326" s="3"/>
    </row>
    <row r="327" customFormat="false" ht="12.75" hidden="false" customHeight="false" outlineLevel="0" collapsed="false">
      <c r="A327" s="3"/>
    </row>
    <row r="328" customFormat="false" ht="12.75" hidden="false" customHeight="false" outlineLevel="0" collapsed="false">
      <c r="A328" s="3"/>
    </row>
    <row r="329" customFormat="false" ht="12.75" hidden="false" customHeight="false" outlineLevel="0" collapsed="false">
      <c r="A329" s="3"/>
    </row>
    <row r="330" customFormat="false" ht="12.75" hidden="false" customHeight="false" outlineLevel="0" collapsed="false">
      <c r="A330" s="3"/>
    </row>
    <row r="331" customFormat="false" ht="12.75" hidden="false" customHeight="false" outlineLevel="0" collapsed="false">
      <c r="A331" s="3"/>
    </row>
    <row r="332" customFormat="false" ht="12.75" hidden="false" customHeight="false" outlineLevel="0" collapsed="false">
      <c r="A332" s="3"/>
    </row>
    <row r="333" customFormat="false" ht="12.75" hidden="false" customHeight="false" outlineLevel="0" collapsed="false">
      <c r="A333" s="3"/>
    </row>
    <row r="334" customFormat="false" ht="12.75" hidden="false" customHeight="false" outlineLevel="0" collapsed="false">
      <c r="A334" s="3"/>
    </row>
    <row r="335" customFormat="false" ht="12.75" hidden="false" customHeight="false" outlineLevel="0" collapsed="false">
      <c r="A335" s="3"/>
    </row>
    <row r="336" customFormat="false" ht="12.75" hidden="false" customHeight="false" outlineLevel="0" collapsed="false">
      <c r="A336" s="3"/>
    </row>
    <row r="337" customFormat="false" ht="12.75" hidden="false" customHeight="false" outlineLevel="0" collapsed="false">
      <c r="A337" s="3"/>
    </row>
    <row r="338" customFormat="false" ht="12.75" hidden="false" customHeight="false" outlineLevel="0" collapsed="false">
      <c r="A338" s="3"/>
    </row>
    <row r="339" customFormat="false" ht="12.75" hidden="false" customHeight="false" outlineLevel="0" collapsed="false">
      <c r="A339" s="3"/>
    </row>
    <row r="340" customFormat="false" ht="12.75" hidden="false" customHeight="false" outlineLevel="0" collapsed="false">
      <c r="A340" s="3"/>
    </row>
    <row r="341" customFormat="false" ht="12.75" hidden="false" customHeight="false" outlineLevel="0" collapsed="false">
      <c r="A341" s="3"/>
    </row>
    <row r="342" customFormat="false" ht="12.75" hidden="false" customHeight="false" outlineLevel="0" collapsed="false">
      <c r="A342" s="3"/>
    </row>
    <row r="343" customFormat="false" ht="12.75" hidden="false" customHeight="false" outlineLevel="0" collapsed="false">
      <c r="A343" s="3"/>
    </row>
    <row r="344" customFormat="false" ht="12.75" hidden="false" customHeight="false" outlineLevel="0" collapsed="false">
      <c r="A344" s="3"/>
    </row>
    <row r="345" customFormat="false" ht="12.75" hidden="false" customHeight="false" outlineLevel="0" collapsed="false">
      <c r="A345" s="3"/>
    </row>
    <row r="346" customFormat="false" ht="12.75" hidden="false" customHeight="false" outlineLevel="0" collapsed="false">
      <c r="A346" s="3"/>
    </row>
    <row r="347" customFormat="false" ht="12.75" hidden="false" customHeight="false" outlineLevel="0" collapsed="false">
      <c r="A347" s="3"/>
    </row>
    <row r="348" customFormat="false" ht="12.75" hidden="false" customHeight="false" outlineLevel="0" collapsed="false">
      <c r="A348" s="3"/>
    </row>
    <row r="349" customFormat="false" ht="12.75" hidden="false" customHeight="false" outlineLevel="0" collapsed="false">
      <c r="A349" s="3"/>
    </row>
    <row r="350" customFormat="false" ht="12.75" hidden="false" customHeight="false" outlineLevel="0" collapsed="false">
      <c r="A350" s="3"/>
    </row>
    <row r="351" customFormat="false" ht="12.75" hidden="false" customHeight="false" outlineLevel="0" collapsed="false">
      <c r="A351" s="3"/>
    </row>
    <row r="352" customFormat="false" ht="12.75" hidden="false" customHeight="false" outlineLevel="0" collapsed="false">
      <c r="A352" s="3"/>
    </row>
    <row r="353" customFormat="false" ht="12.75" hidden="false" customHeight="false" outlineLevel="0" collapsed="false">
      <c r="A353" s="3"/>
    </row>
    <row r="354" customFormat="false" ht="12.75" hidden="false" customHeight="false" outlineLevel="0" collapsed="false">
      <c r="A354" s="3"/>
    </row>
    <row r="355" customFormat="false" ht="12.75" hidden="false" customHeight="false" outlineLevel="0" collapsed="false">
      <c r="A355" s="3"/>
    </row>
    <row r="356" customFormat="false" ht="12.75" hidden="false" customHeight="false" outlineLevel="0" collapsed="false">
      <c r="A356" s="3"/>
    </row>
    <row r="357" customFormat="false" ht="12.75" hidden="false" customHeight="false" outlineLevel="0" collapsed="false">
      <c r="A357" s="3"/>
    </row>
    <row r="358" customFormat="false" ht="12.75" hidden="false" customHeight="false" outlineLevel="0" collapsed="false">
      <c r="A358" s="3"/>
    </row>
    <row r="359" customFormat="false" ht="12.75" hidden="false" customHeight="false" outlineLevel="0" collapsed="false">
      <c r="A359" s="3"/>
    </row>
    <row r="360" customFormat="false" ht="12.75" hidden="false" customHeight="false" outlineLevel="0" collapsed="false">
      <c r="A360" s="3"/>
    </row>
    <row r="361" customFormat="false" ht="12.75" hidden="false" customHeight="false" outlineLevel="0" collapsed="false">
      <c r="A361" s="3"/>
    </row>
    <row r="362" customFormat="false" ht="12.75" hidden="false" customHeight="false" outlineLevel="0" collapsed="false">
      <c r="A362" s="3"/>
    </row>
    <row r="363" customFormat="false" ht="12.75" hidden="false" customHeight="false" outlineLevel="0" collapsed="false">
      <c r="A363" s="3"/>
    </row>
    <row r="364" customFormat="false" ht="12.75" hidden="false" customHeight="false" outlineLevel="0" collapsed="false">
      <c r="A364" s="3"/>
    </row>
    <row r="365" customFormat="false" ht="12.75" hidden="false" customHeight="false" outlineLevel="0" collapsed="false">
      <c r="A365" s="3"/>
    </row>
    <row r="366" customFormat="false" ht="12.75" hidden="false" customHeight="false" outlineLevel="0" collapsed="false">
      <c r="A366" s="3"/>
    </row>
    <row r="367" customFormat="false" ht="12.75" hidden="false" customHeight="false" outlineLevel="0" collapsed="false">
      <c r="A367" s="3"/>
    </row>
    <row r="368" customFormat="false" ht="12.75" hidden="false" customHeight="false" outlineLevel="0" collapsed="false">
      <c r="A368" s="3"/>
    </row>
    <row r="369" customFormat="false" ht="12.75" hidden="false" customHeight="false" outlineLevel="0" collapsed="false">
      <c r="A369" s="3"/>
    </row>
    <row r="370" customFormat="false" ht="12.75" hidden="false" customHeight="false" outlineLevel="0" collapsed="false">
      <c r="A370" s="3"/>
    </row>
    <row r="371" customFormat="false" ht="12.75" hidden="false" customHeight="false" outlineLevel="0" collapsed="false">
      <c r="A371" s="3"/>
    </row>
    <row r="372" customFormat="false" ht="12.75" hidden="false" customHeight="false" outlineLevel="0" collapsed="false">
      <c r="A372" s="3"/>
    </row>
    <row r="373" customFormat="false" ht="12.75" hidden="false" customHeight="false" outlineLevel="0" collapsed="false">
      <c r="A373" s="3"/>
    </row>
    <row r="374" customFormat="false" ht="12.75" hidden="false" customHeight="false" outlineLevel="0" collapsed="false">
      <c r="A374" s="3"/>
    </row>
    <row r="375" customFormat="false" ht="12.75" hidden="false" customHeight="false" outlineLevel="0" collapsed="false">
      <c r="A375" s="3"/>
    </row>
    <row r="376" customFormat="false" ht="12.75" hidden="false" customHeight="false" outlineLevel="0" collapsed="false">
      <c r="A376" s="3"/>
    </row>
    <row r="377" customFormat="false" ht="12.75" hidden="false" customHeight="false" outlineLevel="0" collapsed="false">
      <c r="A377" s="3"/>
    </row>
    <row r="378" customFormat="false" ht="12.75" hidden="false" customHeight="false" outlineLevel="0" collapsed="false">
      <c r="A378" s="3"/>
    </row>
    <row r="379" customFormat="false" ht="12.75" hidden="false" customHeight="false" outlineLevel="0" collapsed="false">
      <c r="A379" s="3"/>
    </row>
    <row r="380" customFormat="false" ht="12.75" hidden="false" customHeight="false" outlineLevel="0" collapsed="false">
      <c r="A380" s="3"/>
    </row>
    <row r="381" customFormat="false" ht="12.75" hidden="false" customHeight="false" outlineLevel="0" collapsed="false">
      <c r="A381" s="3"/>
    </row>
    <row r="382" customFormat="false" ht="12.75" hidden="false" customHeight="false" outlineLevel="0" collapsed="false">
      <c r="A382" s="3"/>
    </row>
    <row r="383" customFormat="false" ht="12.75" hidden="false" customHeight="false" outlineLevel="0" collapsed="false">
      <c r="A383" s="3"/>
    </row>
    <row r="384" customFormat="false" ht="12.75" hidden="false" customHeight="false" outlineLevel="0" collapsed="false">
      <c r="A384" s="3"/>
    </row>
    <row r="385" customFormat="false" ht="12.75" hidden="false" customHeight="false" outlineLevel="0" collapsed="false">
      <c r="A38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1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G27" activeCellId="0" sqref="G27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 t="s">
        <v>218</v>
      </c>
      <c r="B1" s="3" t="s">
        <v>27</v>
      </c>
      <c r="C1" s="3" t="s">
        <v>29</v>
      </c>
      <c r="D1" s="3" t="s">
        <v>31</v>
      </c>
      <c r="E1" s="3" t="s">
        <v>33</v>
      </c>
      <c r="F1" s="3" t="s">
        <v>35</v>
      </c>
      <c r="G1" s="3" t="s">
        <v>37</v>
      </c>
      <c r="H1" s="3" t="s">
        <v>39</v>
      </c>
      <c r="I1" s="3" t="s">
        <v>41</v>
      </c>
      <c r="J1" s="3" t="s">
        <v>43</v>
      </c>
      <c r="K1" s="3" t="s">
        <v>45</v>
      </c>
      <c r="L1" s="3" t="s">
        <v>47</v>
      </c>
      <c r="M1" s="3" t="s">
        <v>49</v>
      </c>
      <c r="N1" s="3" t="s">
        <v>51</v>
      </c>
      <c r="O1" s="3" t="s">
        <v>53</v>
      </c>
      <c r="P1" s="3" t="s">
        <v>55</v>
      </c>
      <c r="Q1" s="3" t="s">
        <v>57</v>
      </c>
      <c r="R1" s="3" t="s">
        <v>59</v>
      </c>
      <c r="S1" s="3" t="s">
        <v>61</v>
      </c>
      <c r="T1" s="3" t="s">
        <v>63</v>
      </c>
      <c r="U1" s="3" t="s">
        <v>65</v>
      </c>
      <c r="V1" s="3" t="s">
        <v>67</v>
      </c>
      <c r="W1" s="3" t="s">
        <v>69</v>
      </c>
      <c r="X1" s="3" t="s">
        <v>71</v>
      </c>
      <c r="Y1" s="3" t="s">
        <v>73</v>
      </c>
      <c r="Z1" s="3" t="s">
        <v>75</v>
      </c>
      <c r="AA1" s="3" t="s">
        <v>77</v>
      </c>
      <c r="AB1" s="3" t="s">
        <v>79</v>
      </c>
      <c r="AC1" s="3" t="s">
        <v>81</v>
      </c>
      <c r="AD1" s="3" t="s">
        <v>83</v>
      </c>
      <c r="AE1" s="3" t="s">
        <v>85</v>
      </c>
      <c r="AF1" s="3" t="s">
        <v>87</v>
      </c>
      <c r="AG1" s="3" t="s">
        <v>89</v>
      </c>
      <c r="AH1" s="3" t="s">
        <v>91</v>
      </c>
      <c r="AI1" s="3" t="s">
        <v>93</v>
      </c>
      <c r="AJ1" s="3" t="s">
        <v>95</v>
      </c>
      <c r="AK1" s="3" t="s">
        <v>97</v>
      </c>
      <c r="AL1" s="3" t="s">
        <v>99</v>
      </c>
      <c r="AM1" s="3" t="s">
        <v>101</v>
      </c>
      <c r="AN1" s="3" t="s">
        <v>103</v>
      </c>
      <c r="AO1" s="3" t="s">
        <v>105</v>
      </c>
      <c r="AP1" s="3" t="s">
        <v>107</v>
      </c>
      <c r="AQ1" s="3" t="s">
        <v>109</v>
      </c>
      <c r="AR1" s="3" t="s">
        <v>111</v>
      </c>
      <c r="AS1" s="3" t="s">
        <v>113</v>
      </c>
      <c r="AT1" s="3" t="s">
        <v>115</v>
      </c>
      <c r="AU1" s="3" t="s">
        <v>117</v>
      </c>
      <c r="AV1" s="3" t="s">
        <v>119</v>
      </c>
      <c r="AW1" s="3" t="s">
        <v>121</v>
      </c>
      <c r="AX1" s="3" t="s">
        <v>123</v>
      </c>
      <c r="AY1" s="3" t="s">
        <v>125</v>
      </c>
      <c r="AZ1" s="3" t="s">
        <v>127</v>
      </c>
      <c r="BA1" s="3" t="s">
        <v>129</v>
      </c>
      <c r="BB1" s="3" t="s">
        <v>131</v>
      </c>
      <c r="BC1" s="3" t="s">
        <v>133</v>
      </c>
      <c r="BD1" s="3" t="s">
        <v>135</v>
      </c>
      <c r="BE1" s="3" t="s">
        <v>137</v>
      </c>
      <c r="BF1" s="3" t="s">
        <v>139</v>
      </c>
      <c r="BG1" s="3" t="s">
        <v>141</v>
      </c>
      <c r="BH1" s="3" t="s">
        <v>143</v>
      </c>
      <c r="BI1" s="3" t="s">
        <v>145</v>
      </c>
      <c r="BJ1" s="3" t="s">
        <v>147</v>
      </c>
      <c r="BK1" s="3" t="s">
        <v>149</v>
      </c>
      <c r="BL1" s="3" t="s">
        <v>151</v>
      </c>
      <c r="BM1" s="3" t="s">
        <v>153</v>
      </c>
      <c r="BN1" s="3" t="s">
        <v>155</v>
      </c>
      <c r="BO1" s="3" t="s">
        <v>157</v>
      </c>
      <c r="BP1" s="3" t="s">
        <v>159</v>
      </c>
      <c r="BQ1" s="3" t="s">
        <v>161</v>
      </c>
      <c r="BR1" s="3" t="s">
        <v>163</v>
      </c>
      <c r="BS1" s="3" t="s">
        <v>165</v>
      </c>
      <c r="BT1" s="3" t="s">
        <v>167</v>
      </c>
      <c r="BU1" s="3" t="s">
        <v>169</v>
      </c>
      <c r="BV1" s="3" t="s">
        <v>171</v>
      </c>
      <c r="BW1" s="3" t="s">
        <v>173</v>
      </c>
      <c r="BX1" s="3" t="s">
        <v>175</v>
      </c>
      <c r="BY1" s="3" t="s">
        <v>177</v>
      </c>
      <c r="BZ1" s="3" t="s">
        <v>179</v>
      </c>
      <c r="CA1" s="3" t="s">
        <v>181</v>
      </c>
      <c r="CB1" s="3" t="s">
        <v>183</v>
      </c>
      <c r="CC1" s="3" t="s">
        <v>185</v>
      </c>
      <c r="CD1" s="3" t="s">
        <v>187</v>
      </c>
      <c r="CE1" s="3" t="s">
        <v>189</v>
      </c>
      <c r="CF1" s="3" t="s">
        <v>191</v>
      </c>
      <c r="CG1" s="3" t="s">
        <v>193</v>
      </c>
      <c r="CH1" s="3" t="s">
        <v>195</v>
      </c>
      <c r="CI1" s="3" t="s">
        <v>197</v>
      </c>
      <c r="CJ1" s="3" t="s">
        <v>199</v>
      </c>
      <c r="CK1" s="3" t="s">
        <v>201</v>
      </c>
      <c r="CL1" s="3" t="s">
        <v>203</v>
      </c>
      <c r="CM1" s="3" t="s">
        <v>205</v>
      </c>
      <c r="CN1" s="3" t="s">
        <v>207</v>
      </c>
      <c r="CO1" s="3" t="s">
        <v>209</v>
      </c>
      <c r="CP1" s="3" t="s">
        <v>211</v>
      </c>
      <c r="CQ1" s="3" t="s">
        <v>213</v>
      </c>
      <c r="CR1" s="3" t="s">
        <v>215</v>
      </c>
      <c r="CS1" s="3" t="s">
        <v>217</v>
      </c>
    </row>
    <row r="2" customFormat="false" ht="22.5" hidden="false" customHeight="false" outlineLevel="0" collapsed="false">
      <c r="A2" s="2" t="s">
        <v>3</v>
      </c>
      <c r="B2" s="4" t="n">
        <v>0</v>
      </c>
      <c r="C2" s="4" t="n">
        <v>0</v>
      </c>
      <c r="D2" s="4" t="n">
        <v>0</v>
      </c>
      <c r="E2" s="4" t="n">
        <v>0</v>
      </c>
      <c r="F2" s="4" t="n">
        <v>0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1</v>
      </c>
      <c r="M2" s="4" t="n">
        <v>2</v>
      </c>
      <c r="N2" s="4" t="n">
        <v>2</v>
      </c>
      <c r="O2" s="4" t="n">
        <v>3</v>
      </c>
      <c r="P2" s="4" t="n">
        <v>8</v>
      </c>
      <c r="Q2" s="4" t="n">
        <v>21</v>
      </c>
      <c r="R2" s="4" t="n">
        <v>22</v>
      </c>
      <c r="S2" s="4" t="n">
        <v>26</v>
      </c>
      <c r="T2" s="4" t="n">
        <v>52</v>
      </c>
      <c r="U2" s="4" t="n">
        <v>63</v>
      </c>
      <c r="V2" s="4" t="n">
        <v>70</v>
      </c>
      <c r="W2" s="4" t="n">
        <v>83</v>
      </c>
      <c r="X2" s="4" t="n">
        <v>92</v>
      </c>
      <c r="Y2" s="4" t="n">
        <v>101</v>
      </c>
      <c r="Z2" s="4" t="n">
        <v>116</v>
      </c>
      <c r="AA2" s="4" t="n">
        <v>154</v>
      </c>
      <c r="AB2" s="4" t="n">
        <v>315</v>
      </c>
      <c r="AC2" s="4" t="n">
        <v>316</v>
      </c>
      <c r="AD2" s="4" t="n">
        <v>553</v>
      </c>
      <c r="AE2" s="4" t="n">
        <v>902</v>
      </c>
      <c r="AF2" s="4" t="n">
        <v>1088</v>
      </c>
      <c r="AG2" s="4" t="n">
        <v>1182</v>
      </c>
      <c r="AH2" s="4" t="n">
        <v>1342</v>
      </c>
      <c r="AI2" s="4" t="n">
        <v>1511</v>
      </c>
      <c r="AJ2" s="4" t="n">
        <v>1662</v>
      </c>
      <c r="AK2" s="4" t="n">
        <v>1925</v>
      </c>
      <c r="AL2" s="4" t="n">
        <v>2270</v>
      </c>
      <c r="AM2" s="4" t="n">
        <v>2395</v>
      </c>
      <c r="AN2" s="4" t="n">
        <v>2408</v>
      </c>
      <c r="AO2" s="4" t="n">
        <v>2438</v>
      </c>
      <c r="AP2" s="4" t="n">
        <v>3005</v>
      </c>
      <c r="AQ2" s="4" t="n">
        <v>3254</v>
      </c>
      <c r="AR2" s="4" t="n">
        <v>3732</v>
      </c>
      <c r="AS2" s="4" t="n">
        <v>4221</v>
      </c>
      <c r="AT2" s="4" t="n">
        <v>4902</v>
      </c>
      <c r="AU2" s="4" t="n">
        <v>5488</v>
      </c>
      <c r="AV2" s="4" t="n">
        <v>5745</v>
      </c>
      <c r="AW2" s="4" t="n">
        <v>5963</v>
      </c>
      <c r="AX2" s="4" t="n">
        <v>6078</v>
      </c>
      <c r="AY2" s="4" t="n">
        <v>7570</v>
      </c>
      <c r="AZ2" s="4" t="n">
        <v>7944</v>
      </c>
      <c r="BA2" s="4" t="n">
        <v>9749</v>
      </c>
      <c r="BB2" s="4" t="n">
        <v>11632</v>
      </c>
      <c r="BC2" s="4" t="n">
        <v>13319</v>
      </c>
      <c r="BD2" s="4" t="n">
        <v>14660</v>
      </c>
      <c r="BE2" s="4" t="n">
        <v>15370</v>
      </c>
      <c r="BF2" s="4" t="n">
        <v>17156</v>
      </c>
      <c r="BG2" s="4" t="n">
        <v>17741</v>
      </c>
      <c r="BH2" s="4" t="n">
        <v>18729</v>
      </c>
      <c r="BI2" s="4" t="n">
        <v>18784</v>
      </c>
      <c r="BJ2" s="4" t="n">
        <v>20625</v>
      </c>
      <c r="BK2" s="4" t="n">
        <v>21730</v>
      </c>
      <c r="BL2" s="4" t="n">
        <v>21822</v>
      </c>
      <c r="BM2" s="4" t="n">
        <v>22097</v>
      </c>
      <c r="BN2" s="4" t="n">
        <v>22380</v>
      </c>
      <c r="BO2" s="4" t="n">
        <v>23052</v>
      </c>
      <c r="BP2" s="4" t="n">
        <v>28187</v>
      </c>
      <c r="BQ2" s="4" t="n">
        <v>30323</v>
      </c>
      <c r="BR2" s="4" t="n">
        <v>33352</v>
      </c>
      <c r="BS2" s="4" t="n">
        <v>34586</v>
      </c>
      <c r="BT2" s="4" t="n">
        <v>35602</v>
      </c>
      <c r="BU2" s="4" t="n">
        <v>35955</v>
      </c>
      <c r="BV2" s="4" t="n">
        <v>36037</v>
      </c>
      <c r="BW2" s="4" t="n">
        <v>36419</v>
      </c>
      <c r="BX2" s="4" t="n">
        <v>38797</v>
      </c>
      <c r="BY2" s="4" t="n">
        <v>38882</v>
      </c>
      <c r="BZ2" s="4" t="n">
        <v>42342</v>
      </c>
      <c r="CA2" s="4" t="n">
        <v>42510</v>
      </c>
      <c r="CB2" s="4" t="n">
        <v>42775</v>
      </c>
      <c r="CC2" s="4" t="n">
        <v>43304</v>
      </c>
      <c r="CD2" s="4" t="n">
        <v>45012</v>
      </c>
      <c r="CE2" s="4" t="n">
        <v>45745</v>
      </c>
      <c r="CF2" s="4" t="n">
        <v>46327</v>
      </c>
      <c r="CG2" s="4" t="n">
        <v>46722</v>
      </c>
      <c r="CH2" s="4" t="n">
        <v>48498</v>
      </c>
      <c r="CI2" s="4" t="n">
        <v>49863</v>
      </c>
      <c r="CJ2" s="4" t="n">
        <v>50167</v>
      </c>
      <c r="CK2" s="4" t="n">
        <v>51432</v>
      </c>
      <c r="CL2" s="4" t="n">
        <v>51444</v>
      </c>
      <c r="CM2" s="4" t="n">
        <v>51902</v>
      </c>
      <c r="CN2" s="4" t="n">
        <v>52327</v>
      </c>
      <c r="CO2" s="4" t="n">
        <v>54268</v>
      </c>
      <c r="CP2" s="4" t="n">
        <v>54853</v>
      </c>
      <c r="CQ2" s="4" t="n">
        <v>55019</v>
      </c>
      <c r="CR2" s="4" t="n">
        <v>56557</v>
      </c>
      <c r="CS2" s="4" t="n">
        <v>57722</v>
      </c>
    </row>
    <row r="3" customFormat="false" ht="22.5" hidden="false" customHeight="false" outlineLevel="0" collapsed="false">
      <c r="A3" s="2" t="s">
        <v>4</v>
      </c>
      <c r="B3" s="4" t="n">
        <v>0</v>
      </c>
      <c r="C3" s="4" t="n">
        <v>0</v>
      </c>
      <c r="D3" s="4" t="n">
        <v>124</v>
      </c>
      <c r="E3" s="4" t="n">
        <v>0</v>
      </c>
      <c r="F3" s="4" t="n">
        <v>626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2936</v>
      </c>
      <c r="L3" s="4" t="n">
        <v>1302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0</v>
      </c>
      <c r="S3" s="4" t="n">
        <v>222</v>
      </c>
      <c r="T3" s="4" t="n">
        <v>0</v>
      </c>
      <c r="U3" s="4" t="n">
        <v>0</v>
      </c>
      <c r="V3" s="4" t="n">
        <v>0</v>
      </c>
      <c r="W3" s="4" t="n">
        <v>1</v>
      </c>
      <c r="X3" s="4" t="n">
        <v>5</v>
      </c>
      <c r="Y3" s="4" t="n">
        <v>0</v>
      </c>
      <c r="Z3" s="4" t="n">
        <v>0</v>
      </c>
      <c r="AA3" s="4" t="n">
        <v>23</v>
      </c>
      <c r="AB3" s="4" t="n">
        <v>918</v>
      </c>
      <c r="AC3" s="4" t="n">
        <v>161</v>
      </c>
      <c r="AD3" s="4" t="n">
        <v>0</v>
      </c>
      <c r="AE3" s="4" t="n">
        <v>551</v>
      </c>
      <c r="AF3" s="4" t="n">
        <v>14</v>
      </c>
      <c r="AG3" s="4" t="n">
        <v>30</v>
      </c>
      <c r="AH3" s="4" t="n">
        <v>541</v>
      </c>
      <c r="AI3" s="4" t="n">
        <v>5499</v>
      </c>
      <c r="AJ3" s="4" t="n">
        <v>3412</v>
      </c>
      <c r="AK3" s="4" t="n">
        <v>0</v>
      </c>
      <c r="AL3" s="4" t="n">
        <v>45169</v>
      </c>
      <c r="AM3" s="4" t="n">
        <v>35</v>
      </c>
      <c r="AN3" s="4" t="n">
        <v>8</v>
      </c>
      <c r="AO3" s="4" t="n">
        <v>23</v>
      </c>
      <c r="AP3" s="4" t="n">
        <v>15</v>
      </c>
      <c r="AQ3" s="4" t="n">
        <v>3</v>
      </c>
      <c r="AR3" s="4" t="n">
        <v>466</v>
      </c>
      <c r="AS3" s="4" t="n">
        <v>4919</v>
      </c>
      <c r="AT3" s="4" t="n">
        <v>5620</v>
      </c>
      <c r="AU3" s="4" t="n">
        <v>1452</v>
      </c>
      <c r="AV3" s="4" t="n">
        <v>176</v>
      </c>
      <c r="AW3" s="4" t="n">
        <v>3076</v>
      </c>
      <c r="AX3" s="4" t="n">
        <v>994</v>
      </c>
      <c r="AY3" s="4" t="n">
        <v>2263</v>
      </c>
      <c r="AZ3" s="4" t="n">
        <v>4271</v>
      </c>
      <c r="BA3" s="4" t="n">
        <v>52664</v>
      </c>
      <c r="BB3" s="4" t="n">
        <v>11196</v>
      </c>
      <c r="BC3" s="4" t="n">
        <v>14671</v>
      </c>
      <c r="BD3" s="4" t="n">
        <v>27550</v>
      </c>
      <c r="BE3" s="4" t="n">
        <v>15817</v>
      </c>
      <c r="BF3" s="4" t="n">
        <v>37379</v>
      </c>
      <c r="BG3" s="4" t="n">
        <v>13362</v>
      </c>
      <c r="BH3" s="4" t="n">
        <v>12486</v>
      </c>
      <c r="BI3" s="4" t="n">
        <v>19843</v>
      </c>
      <c r="BJ3" s="4" t="n">
        <v>11861</v>
      </c>
      <c r="BK3" s="4" t="n">
        <v>15795</v>
      </c>
      <c r="BL3" s="4" t="n">
        <v>23022</v>
      </c>
      <c r="BM3" s="4" t="n">
        <v>16105</v>
      </c>
      <c r="BN3" s="4" t="n">
        <v>17608</v>
      </c>
      <c r="BO3" s="4" t="n">
        <v>27711</v>
      </c>
      <c r="BP3" s="4" t="n">
        <v>24149</v>
      </c>
      <c r="BQ3" s="4" t="n">
        <v>30597</v>
      </c>
      <c r="BR3" s="4" t="n">
        <v>26759</v>
      </c>
      <c r="BS3" s="4" t="n">
        <v>43599</v>
      </c>
      <c r="BT3" s="4" t="n">
        <v>20460</v>
      </c>
      <c r="BU3" s="4" t="n">
        <v>28601</v>
      </c>
      <c r="BV3" s="4" t="n">
        <v>31659</v>
      </c>
      <c r="BW3" s="4" t="n">
        <v>31115</v>
      </c>
      <c r="BX3" s="4" t="n">
        <v>29094</v>
      </c>
      <c r="BY3" s="4" t="n">
        <v>32680</v>
      </c>
      <c r="BZ3" s="4" t="n">
        <v>39282</v>
      </c>
      <c r="CA3" s="4" t="n">
        <v>37112</v>
      </c>
      <c r="CB3" s="4" t="n">
        <v>40139</v>
      </c>
      <c r="CC3" s="4" t="n">
        <v>41038</v>
      </c>
      <c r="CD3" s="4" t="n">
        <v>40567</v>
      </c>
      <c r="CE3" s="4" t="n">
        <v>42945</v>
      </c>
      <c r="CF3" s="4" t="n">
        <v>30671</v>
      </c>
      <c r="CG3" s="4" t="n">
        <v>38319</v>
      </c>
      <c r="CH3" s="4" t="n">
        <v>44065</v>
      </c>
      <c r="CI3" s="4" t="n">
        <v>49022</v>
      </c>
      <c r="CJ3" s="4" t="n">
        <v>43107</v>
      </c>
      <c r="CK3" s="4" t="n">
        <v>43720</v>
      </c>
      <c r="CL3" s="4" t="n">
        <v>43168</v>
      </c>
      <c r="CM3" s="4" t="n">
        <v>43118</v>
      </c>
      <c r="CN3" s="4" t="n">
        <v>47234</v>
      </c>
      <c r="CO3" s="4" t="n">
        <v>49605</v>
      </c>
      <c r="CP3" s="4" t="n">
        <v>48787</v>
      </c>
      <c r="CQ3" s="4" t="n">
        <v>48974</v>
      </c>
      <c r="CR3" s="4" t="n">
        <v>50658</v>
      </c>
      <c r="CS3" s="4" t="n">
        <v>50129</v>
      </c>
    </row>
    <row r="4" customFormat="false" ht="22.5" hidden="false" customHeight="false" outlineLevel="0" collapsed="false">
      <c r="A4" s="2" t="s">
        <v>5</v>
      </c>
      <c r="B4" s="4" t="n">
        <v>0</v>
      </c>
      <c r="C4" s="4" t="n">
        <v>0</v>
      </c>
      <c r="D4" s="4" t="n">
        <v>0</v>
      </c>
      <c r="E4" s="4" t="n">
        <v>0</v>
      </c>
      <c r="F4" s="4" t="n">
        <v>3654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2571</v>
      </c>
      <c r="L4" s="4" t="n">
        <v>72</v>
      </c>
      <c r="M4" s="4" t="n">
        <v>8</v>
      </c>
      <c r="N4" s="4" t="n">
        <v>2</v>
      </c>
      <c r="O4" s="4" t="n">
        <v>0</v>
      </c>
      <c r="P4" s="4" t="n">
        <v>6</v>
      </c>
      <c r="Q4" s="4" t="n">
        <v>128</v>
      </c>
      <c r="R4" s="4" t="n">
        <v>38</v>
      </c>
      <c r="S4" s="4" t="n">
        <v>20</v>
      </c>
      <c r="T4" s="4" t="n">
        <v>38</v>
      </c>
      <c r="U4" s="4" t="n">
        <v>9</v>
      </c>
      <c r="V4" s="4" t="n">
        <v>45</v>
      </c>
      <c r="W4" s="4" t="n">
        <v>144</v>
      </c>
      <c r="X4" s="4" t="n">
        <v>2802</v>
      </c>
      <c r="Y4" s="4" t="n">
        <v>254</v>
      </c>
      <c r="Z4" s="4" t="n">
        <v>825</v>
      </c>
      <c r="AA4" s="4" t="n">
        <v>419</v>
      </c>
      <c r="AB4" s="4" t="n">
        <v>1854</v>
      </c>
      <c r="AC4" s="4" t="n">
        <v>653</v>
      </c>
      <c r="AD4" s="4" t="n">
        <v>620</v>
      </c>
      <c r="AE4" s="4" t="n">
        <v>19649</v>
      </c>
      <c r="AF4" s="4" t="n">
        <v>1070</v>
      </c>
      <c r="AG4" s="4" t="n">
        <v>1682</v>
      </c>
      <c r="AH4" s="4" t="n">
        <v>2382</v>
      </c>
      <c r="AI4" s="4" t="n">
        <v>6874</v>
      </c>
      <c r="AJ4" s="4" t="n">
        <v>1075</v>
      </c>
      <c r="AK4" s="4" t="n">
        <v>1488</v>
      </c>
      <c r="AL4" s="4" t="n">
        <v>46314</v>
      </c>
      <c r="AM4" s="4" t="n">
        <v>3691</v>
      </c>
      <c r="AN4" s="4" t="n">
        <v>3715</v>
      </c>
      <c r="AO4" s="4" t="n">
        <v>3990</v>
      </c>
      <c r="AP4" s="4" t="n">
        <v>3169</v>
      </c>
      <c r="AQ4" s="4" t="n">
        <v>3479</v>
      </c>
      <c r="AR4" s="4" t="n">
        <v>5751</v>
      </c>
      <c r="AS4" s="4" t="n">
        <v>5337</v>
      </c>
      <c r="AT4" s="4" t="n">
        <v>5733</v>
      </c>
      <c r="AU4" s="4" t="n">
        <v>7099</v>
      </c>
      <c r="AV4" s="4" t="n">
        <v>7723</v>
      </c>
      <c r="AW4" s="4" t="n">
        <v>7007</v>
      </c>
      <c r="AX4" s="4" t="n">
        <v>6337</v>
      </c>
      <c r="AY4" s="4" t="n">
        <v>9925</v>
      </c>
      <c r="AZ4" s="4" t="n">
        <v>14169</v>
      </c>
      <c r="BA4" s="4" t="n">
        <v>56586</v>
      </c>
      <c r="BB4" s="4" t="n">
        <v>10493</v>
      </c>
      <c r="BC4" s="4" t="n">
        <v>17859</v>
      </c>
      <c r="BD4" s="4" t="n">
        <v>35791</v>
      </c>
      <c r="BE4" s="4" t="n">
        <v>21457</v>
      </c>
      <c r="BF4" s="4" t="n">
        <v>34687</v>
      </c>
      <c r="BG4" s="4" t="n">
        <v>20857</v>
      </c>
      <c r="BH4" s="4" t="n">
        <v>22371</v>
      </c>
      <c r="BI4" s="4" t="n">
        <v>18396</v>
      </c>
      <c r="BJ4" s="4" t="n">
        <v>15519</v>
      </c>
      <c r="BK4" s="4" t="n">
        <v>22010</v>
      </c>
      <c r="BL4" s="4" t="n">
        <v>26666</v>
      </c>
      <c r="BM4" s="4" t="n">
        <v>25725</v>
      </c>
      <c r="BN4" s="4" t="n">
        <v>22854</v>
      </c>
      <c r="BO4" s="4" t="n">
        <v>21418</v>
      </c>
      <c r="BP4" s="4" t="n">
        <v>24968</v>
      </c>
      <c r="BQ4" s="4" t="n">
        <v>31730</v>
      </c>
      <c r="BR4" s="4" t="n">
        <v>32552</v>
      </c>
      <c r="BS4" s="4" t="n">
        <v>45418</v>
      </c>
      <c r="BT4" s="4" t="n">
        <v>41011</v>
      </c>
      <c r="BU4" s="4" t="n">
        <v>38724</v>
      </c>
      <c r="BV4" s="4" t="n">
        <v>40462</v>
      </c>
      <c r="BW4" s="4" t="n">
        <v>36093</v>
      </c>
      <c r="BX4" s="4" t="n">
        <v>34512</v>
      </c>
      <c r="BY4" s="4" t="n">
        <v>13011</v>
      </c>
      <c r="BZ4" s="4" t="n">
        <v>45142</v>
      </c>
      <c r="CA4" s="4" t="n">
        <v>43103</v>
      </c>
      <c r="CB4" s="4" t="n">
        <v>42193</v>
      </c>
      <c r="CC4" s="4" t="n">
        <v>44776</v>
      </c>
      <c r="CD4" s="4" t="n">
        <v>48858</v>
      </c>
      <c r="CE4" s="4" t="n">
        <v>46055</v>
      </c>
      <c r="CF4" s="4" t="n">
        <v>39201</v>
      </c>
      <c r="CG4" s="4" t="n">
        <v>40895</v>
      </c>
      <c r="CH4" s="4" t="n">
        <v>44095</v>
      </c>
      <c r="CI4" s="4" t="n">
        <v>51316</v>
      </c>
      <c r="CJ4" s="4" t="n">
        <v>49150</v>
      </c>
      <c r="CK4" s="4" t="n">
        <v>49025</v>
      </c>
      <c r="CL4" s="4" t="n">
        <v>48918</v>
      </c>
      <c r="CM4" s="4" t="n">
        <v>45474</v>
      </c>
      <c r="CN4" s="4" t="n">
        <v>52665</v>
      </c>
      <c r="CO4" s="4" t="n">
        <v>55230</v>
      </c>
      <c r="CP4" s="4" t="n">
        <v>51464</v>
      </c>
      <c r="CQ4" s="4" t="n">
        <v>53853</v>
      </c>
      <c r="CR4" s="4" t="n">
        <v>56019</v>
      </c>
      <c r="CS4" s="4" t="n">
        <v>54811</v>
      </c>
    </row>
    <row r="5" customFormat="false" ht="22.5" hidden="false" customHeight="false" outlineLevel="0" collapsed="false">
      <c r="A5" s="2" t="s">
        <v>6</v>
      </c>
      <c r="B5" s="4" t="n">
        <v>0</v>
      </c>
      <c r="C5" s="4" t="n">
        <v>0</v>
      </c>
      <c r="D5" s="4" t="n">
        <v>0</v>
      </c>
      <c r="E5" s="4" t="n">
        <v>0</v>
      </c>
      <c r="F5" s="4" t="n">
        <v>1970</v>
      </c>
      <c r="G5" s="4" t="n">
        <v>0</v>
      </c>
      <c r="H5" s="4" t="n">
        <v>0</v>
      </c>
      <c r="I5" s="4" t="n">
        <v>0</v>
      </c>
      <c r="J5" s="4" t="n">
        <v>1</v>
      </c>
      <c r="K5" s="4" t="n">
        <v>3722</v>
      </c>
      <c r="L5" s="4" t="n">
        <v>742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102</v>
      </c>
      <c r="T5" s="4" t="n">
        <v>0</v>
      </c>
      <c r="U5" s="4" t="n">
        <v>0</v>
      </c>
      <c r="V5" s="4" t="n">
        <v>0</v>
      </c>
      <c r="W5" s="4" t="n">
        <v>5</v>
      </c>
      <c r="X5" s="4" t="n">
        <v>1263</v>
      </c>
      <c r="Y5" s="4" t="n">
        <v>0</v>
      </c>
      <c r="Z5" s="4" t="n">
        <v>9</v>
      </c>
      <c r="AA5" s="4" t="n">
        <v>133</v>
      </c>
      <c r="AB5" s="4" t="n">
        <v>1980</v>
      </c>
      <c r="AC5" s="4" t="n">
        <v>1467</v>
      </c>
      <c r="AD5" s="4" t="n">
        <v>0</v>
      </c>
      <c r="AE5" s="4" t="n">
        <v>7627</v>
      </c>
      <c r="AF5" s="4" t="n">
        <v>161</v>
      </c>
      <c r="AG5" s="4" t="n">
        <v>415</v>
      </c>
      <c r="AH5" s="4" t="n">
        <v>1466</v>
      </c>
      <c r="AI5" s="4" t="n">
        <v>6006</v>
      </c>
      <c r="AJ5" s="4" t="n">
        <v>2495</v>
      </c>
      <c r="AK5" s="4" t="n">
        <v>0</v>
      </c>
      <c r="AL5" s="4" t="n">
        <v>48230</v>
      </c>
      <c r="AM5" s="4" t="n">
        <v>1654</v>
      </c>
      <c r="AN5" s="4" t="n">
        <v>47</v>
      </c>
      <c r="AO5" s="4" t="n">
        <v>447</v>
      </c>
      <c r="AP5" s="4" t="n">
        <v>302</v>
      </c>
      <c r="AQ5" s="4" t="n">
        <v>37</v>
      </c>
      <c r="AR5" s="4" t="n">
        <v>2371</v>
      </c>
      <c r="AS5" s="4" t="n">
        <v>5783</v>
      </c>
      <c r="AT5" s="4" t="n">
        <v>7657</v>
      </c>
      <c r="AU5" s="4" t="n">
        <v>3503</v>
      </c>
      <c r="AV5" s="4" t="n">
        <v>1412</v>
      </c>
      <c r="AW5" s="4" t="n">
        <v>6516</v>
      </c>
      <c r="AX5" s="4" t="n">
        <v>2008</v>
      </c>
      <c r="AY5" s="4" t="n">
        <v>9803</v>
      </c>
      <c r="AZ5" s="4" t="n">
        <v>6154</v>
      </c>
      <c r="BA5" s="4" t="n">
        <v>53385</v>
      </c>
      <c r="BB5" s="4" t="n">
        <v>15182</v>
      </c>
      <c r="BC5" s="4" t="n">
        <v>16976</v>
      </c>
      <c r="BD5" s="4" t="n">
        <v>28742</v>
      </c>
      <c r="BE5" s="4" t="n">
        <v>20912</v>
      </c>
      <c r="BF5" s="4" t="n">
        <v>41793</v>
      </c>
      <c r="BG5" s="4" t="n">
        <v>18728</v>
      </c>
      <c r="BH5" s="4" t="n">
        <v>18066</v>
      </c>
      <c r="BI5" s="4" t="n">
        <v>14263</v>
      </c>
      <c r="BJ5" s="4" t="n">
        <v>14409</v>
      </c>
      <c r="BK5" s="4" t="n">
        <v>17935</v>
      </c>
      <c r="BL5" s="4" t="n">
        <v>18189</v>
      </c>
      <c r="BM5" s="4" t="n">
        <v>20059</v>
      </c>
      <c r="BN5" s="4" t="n">
        <v>22429</v>
      </c>
      <c r="BO5" s="4" t="n">
        <v>25652</v>
      </c>
      <c r="BP5" s="4" t="n">
        <v>28466</v>
      </c>
      <c r="BQ5" s="4" t="n">
        <v>33043</v>
      </c>
      <c r="BR5" s="4" t="n">
        <v>29858</v>
      </c>
      <c r="BS5" s="4" t="n">
        <v>37212</v>
      </c>
      <c r="BT5" s="4" t="n">
        <v>36723</v>
      </c>
      <c r="BU5" s="4" t="n">
        <v>32613</v>
      </c>
      <c r="BV5" s="4" t="n">
        <v>30182</v>
      </c>
      <c r="BW5" s="4" t="n">
        <v>29142</v>
      </c>
      <c r="BX5" s="4" t="n">
        <v>37577</v>
      </c>
      <c r="BY5" s="4" t="n">
        <v>13092</v>
      </c>
      <c r="BZ5" s="4" t="n">
        <v>39163</v>
      </c>
      <c r="CA5" s="4" t="n">
        <v>42183</v>
      </c>
      <c r="CB5" s="4" t="n">
        <v>31708</v>
      </c>
      <c r="CC5" s="4" t="n">
        <v>42022</v>
      </c>
      <c r="CD5" s="4" t="n">
        <v>38264</v>
      </c>
      <c r="CE5" s="4" t="n">
        <v>42895</v>
      </c>
      <c r="CF5" s="4" t="n">
        <v>41798</v>
      </c>
      <c r="CG5" s="4" t="n">
        <v>42984</v>
      </c>
      <c r="CH5" s="4" t="n">
        <v>43407</v>
      </c>
      <c r="CI5" s="4" t="n">
        <v>50493</v>
      </c>
      <c r="CJ5" s="4" t="n">
        <v>46464</v>
      </c>
      <c r="CK5" s="4" t="n">
        <v>47720</v>
      </c>
      <c r="CL5" s="4" t="n">
        <v>47310</v>
      </c>
      <c r="CM5" s="4" t="n">
        <v>43380</v>
      </c>
      <c r="CN5" s="4" t="n">
        <v>50059</v>
      </c>
      <c r="CO5" s="4" t="n">
        <v>52431</v>
      </c>
      <c r="CP5" s="4" t="n">
        <v>49352</v>
      </c>
      <c r="CQ5" s="4" t="n">
        <v>51579</v>
      </c>
      <c r="CR5" s="4" t="n">
        <v>51210</v>
      </c>
      <c r="CS5" s="4" t="n">
        <v>52482</v>
      </c>
    </row>
    <row r="6" customFormat="false" ht="22.5" hidden="false" customHeight="false" outlineLevel="0" collapsed="false">
      <c r="A6" s="2" t="s">
        <v>7</v>
      </c>
      <c r="B6" s="4" t="n">
        <v>0</v>
      </c>
      <c r="C6" s="4" t="n">
        <v>0</v>
      </c>
      <c r="D6" s="4" t="n">
        <v>0</v>
      </c>
      <c r="E6" s="4" t="n">
        <v>0</v>
      </c>
      <c r="F6" s="4" t="n">
        <v>3216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10459</v>
      </c>
      <c r="L6" s="4" t="n">
        <v>7528</v>
      </c>
      <c r="M6" s="4" t="n">
        <v>0</v>
      </c>
      <c r="N6" s="4" t="n">
        <v>2</v>
      </c>
      <c r="O6" s="4" t="n">
        <v>0</v>
      </c>
      <c r="P6" s="4" t="n">
        <v>0</v>
      </c>
      <c r="Q6" s="4" t="n">
        <v>42465</v>
      </c>
      <c r="R6" s="4" t="n">
        <v>84</v>
      </c>
      <c r="S6" s="4" t="n">
        <v>9732</v>
      </c>
      <c r="T6" s="4" t="n">
        <v>12</v>
      </c>
      <c r="U6" s="4" t="n">
        <v>1</v>
      </c>
      <c r="V6" s="4" t="n">
        <v>0</v>
      </c>
      <c r="W6" s="4" t="n">
        <v>10</v>
      </c>
      <c r="X6" s="4" t="n">
        <v>12</v>
      </c>
      <c r="Y6" s="4" t="n">
        <v>0</v>
      </c>
      <c r="Z6" s="4" t="n">
        <v>4</v>
      </c>
      <c r="AA6" s="4" t="n">
        <v>64</v>
      </c>
      <c r="AB6" s="4" t="n">
        <v>2824</v>
      </c>
      <c r="AC6" s="4" t="n">
        <v>117</v>
      </c>
      <c r="AD6" s="4" t="n">
        <v>121</v>
      </c>
      <c r="AE6" s="4" t="n">
        <v>8669</v>
      </c>
      <c r="AF6" s="4" t="n">
        <v>508</v>
      </c>
      <c r="AG6" s="4" t="n">
        <v>1873</v>
      </c>
      <c r="AH6" s="4" t="n">
        <v>997</v>
      </c>
      <c r="AI6" s="4" t="n">
        <v>47208</v>
      </c>
      <c r="AJ6" s="4" t="n">
        <v>4261</v>
      </c>
      <c r="AK6" s="4" t="n">
        <v>1269</v>
      </c>
      <c r="AL6" s="4" t="n">
        <v>47038</v>
      </c>
      <c r="AM6" s="4" t="n">
        <v>2718</v>
      </c>
      <c r="AN6" s="4" t="n">
        <v>2735</v>
      </c>
      <c r="AO6" s="4" t="n">
        <v>1901</v>
      </c>
      <c r="AP6" s="4" t="n">
        <v>1955</v>
      </c>
      <c r="AQ6" s="4" t="n">
        <v>4292</v>
      </c>
      <c r="AR6" s="4" t="n">
        <v>2883</v>
      </c>
      <c r="AS6" s="4" t="n">
        <v>3748</v>
      </c>
      <c r="AT6" s="4" t="n">
        <v>2366</v>
      </c>
      <c r="AU6" s="4" t="n">
        <v>5438</v>
      </c>
      <c r="AV6" s="4" t="n">
        <v>6584</v>
      </c>
      <c r="AW6" s="4" t="n">
        <v>4895</v>
      </c>
      <c r="AX6" s="4" t="n">
        <v>4286</v>
      </c>
      <c r="AY6" s="4" t="n">
        <v>9066</v>
      </c>
      <c r="AZ6" s="4" t="n">
        <v>5474</v>
      </c>
      <c r="BA6" s="4" t="n">
        <v>57755</v>
      </c>
      <c r="BB6" s="4" t="n">
        <v>16145</v>
      </c>
      <c r="BC6" s="4" t="n">
        <v>22318</v>
      </c>
      <c r="BD6" s="4" t="n">
        <v>43331</v>
      </c>
      <c r="BE6" s="4" t="n">
        <v>28240</v>
      </c>
      <c r="BF6" s="4" t="n">
        <v>45896</v>
      </c>
      <c r="BG6" s="4" t="n">
        <v>20309</v>
      </c>
      <c r="BH6" s="4" t="n">
        <v>19434</v>
      </c>
      <c r="BI6" s="4" t="n">
        <v>9956</v>
      </c>
      <c r="BJ6" s="4" t="n">
        <v>14033</v>
      </c>
      <c r="BK6" s="4" t="n">
        <v>22207</v>
      </c>
      <c r="BL6" s="4" t="n">
        <v>44775</v>
      </c>
      <c r="BM6" s="4" t="n">
        <v>23246</v>
      </c>
      <c r="BN6" s="4" t="n">
        <v>32331</v>
      </c>
      <c r="BO6" s="4" t="n">
        <v>22943</v>
      </c>
      <c r="BP6" s="4" t="n">
        <v>31972</v>
      </c>
      <c r="BQ6" s="4" t="n">
        <v>43297</v>
      </c>
      <c r="BR6" s="4" t="n">
        <v>37527</v>
      </c>
      <c r="BS6" s="4" t="n">
        <v>52226</v>
      </c>
      <c r="BT6" s="4" t="n">
        <v>30191</v>
      </c>
      <c r="BU6" s="4" t="n">
        <v>47379</v>
      </c>
      <c r="BV6" s="4" t="n">
        <v>46493</v>
      </c>
      <c r="BW6" s="4" t="n">
        <v>47203</v>
      </c>
      <c r="BX6" s="4" t="n">
        <v>49245</v>
      </c>
      <c r="BY6" s="4" t="n">
        <v>29501</v>
      </c>
      <c r="BZ6" s="4" t="n">
        <v>49215</v>
      </c>
      <c r="CA6" s="4" t="n">
        <v>51552</v>
      </c>
      <c r="CB6" s="4" t="n">
        <v>42936</v>
      </c>
      <c r="CC6" s="4" t="n">
        <v>43244</v>
      </c>
      <c r="CD6" s="4" t="n">
        <v>11969</v>
      </c>
      <c r="CE6" s="4" t="n">
        <v>51112</v>
      </c>
      <c r="CF6" s="4" t="n">
        <v>26517</v>
      </c>
      <c r="CG6" s="4" t="n">
        <v>43494</v>
      </c>
      <c r="CH6" s="4" t="n">
        <v>50772</v>
      </c>
      <c r="CI6" s="4" t="n">
        <v>52569</v>
      </c>
      <c r="CJ6" s="4" t="n">
        <v>48996</v>
      </c>
      <c r="CK6" s="4" t="n">
        <v>41182</v>
      </c>
      <c r="CL6" s="4" t="n">
        <v>42132</v>
      </c>
      <c r="CM6" s="4" t="n">
        <v>46989</v>
      </c>
      <c r="CN6" s="4" t="n">
        <v>49779</v>
      </c>
      <c r="CO6" s="4" t="n">
        <v>55261</v>
      </c>
      <c r="CP6" s="4" t="n">
        <v>0</v>
      </c>
      <c r="CQ6" s="4" t="n">
        <v>52590</v>
      </c>
      <c r="CR6" s="4" t="n">
        <v>56520</v>
      </c>
      <c r="CS6" s="4" t="n">
        <v>55887</v>
      </c>
    </row>
    <row r="7" customFormat="false" ht="22.5" hidden="false" customHeight="false" outlineLevel="0" collapsed="false">
      <c r="A7" s="2" t="s">
        <v>8</v>
      </c>
      <c r="B7" s="4" t="n">
        <v>0</v>
      </c>
      <c r="C7" s="4" t="n">
        <v>0</v>
      </c>
      <c r="D7" s="4" t="n">
        <v>0</v>
      </c>
      <c r="E7" s="4" t="n">
        <v>0</v>
      </c>
      <c r="F7" s="4" t="n">
        <v>162</v>
      </c>
      <c r="G7" s="4" t="n">
        <v>0</v>
      </c>
      <c r="H7" s="4" t="n">
        <v>0</v>
      </c>
      <c r="I7" s="4" t="n">
        <v>0</v>
      </c>
      <c r="J7" s="4" t="n">
        <v>19160</v>
      </c>
      <c r="K7" s="4" t="n">
        <v>2416</v>
      </c>
      <c r="L7" s="4" t="n">
        <v>1159</v>
      </c>
      <c r="M7" s="4" t="n">
        <v>0</v>
      </c>
      <c r="N7" s="4" t="n">
        <v>0</v>
      </c>
      <c r="O7" s="4" t="n">
        <v>0</v>
      </c>
      <c r="P7" s="4" t="n">
        <v>0</v>
      </c>
      <c r="Q7" s="4" t="n">
        <v>0</v>
      </c>
      <c r="R7" s="4" t="n">
        <v>0</v>
      </c>
      <c r="S7" s="4" t="n">
        <v>26</v>
      </c>
      <c r="T7" s="4" t="n">
        <v>0</v>
      </c>
      <c r="U7" s="4" t="n">
        <v>0</v>
      </c>
      <c r="V7" s="4" t="n">
        <v>0</v>
      </c>
      <c r="W7" s="4" t="n">
        <v>59</v>
      </c>
      <c r="X7" s="4" t="n">
        <v>1489</v>
      </c>
      <c r="Y7" s="4" t="n">
        <v>0</v>
      </c>
      <c r="Z7" s="4" t="n">
        <v>0</v>
      </c>
      <c r="AA7" s="4" t="n">
        <v>4</v>
      </c>
      <c r="AB7" s="4" t="n">
        <v>255</v>
      </c>
      <c r="AC7" s="4" t="n">
        <v>472</v>
      </c>
      <c r="AD7" s="4" t="n">
        <v>0</v>
      </c>
      <c r="AE7" s="4" t="n">
        <v>5374</v>
      </c>
      <c r="AF7" s="4" t="n">
        <v>1</v>
      </c>
      <c r="AG7" s="4" t="n">
        <v>11</v>
      </c>
      <c r="AH7" s="4" t="n">
        <v>157</v>
      </c>
      <c r="AI7" s="4" t="n">
        <v>26339</v>
      </c>
      <c r="AJ7" s="4" t="n">
        <v>2983</v>
      </c>
      <c r="AK7" s="4" t="n">
        <v>0</v>
      </c>
      <c r="AL7" s="4" t="n">
        <v>41384</v>
      </c>
      <c r="AM7" s="4" t="n">
        <v>1045</v>
      </c>
      <c r="AN7" s="4" t="n">
        <v>0</v>
      </c>
      <c r="AO7" s="4" t="n">
        <v>2</v>
      </c>
      <c r="AP7" s="4" t="n">
        <v>1</v>
      </c>
      <c r="AQ7" s="4" t="n">
        <v>0</v>
      </c>
      <c r="AR7" s="4" t="n">
        <v>978</v>
      </c>
      <c r="AS7" s="4" t="n">
        <v>3220</v>
      </c>
      <c r="AT7" s="4" t="n">
        <v>4642</v>
      </c>
      <c r="AU7" s="4" t="n">
        <v>1709</v>
      </c>
      <c r="AV7" s="4" t="n">
        <v>327</v>
      </c>
      <c r="AW7" s="4" t="n">
        <v>5319</v>
      </c>
      <c r="AX7" s="4" t="n">
        <v>413</v>
      </c>
      <c r="AY7" s="4" t="n">
        <v>4279</v>
      </c>
      <c r="AZ7" s="4" t="n">
        <v>4111</v>
      </c>
      <c r="BA7" s="4" t="n">
        <v>52904</v>
      </c>
      <c r="BB7" s="4" t="n">
        <v>15560</v>
      </c>
      <c r="BC7" s="4" t="n">
        <v>13397</v>
      </c>
      <c r="BD7" s="4" t="n">
        <v>32640</v>
      </c>
      <c r="BE7" s="4" t="n">
        <v>21071</v>
      </c>
      <c r="BF7" s="4" t="n">
        <v>31236</v>
      </c>
      <c r="BG7" s="4" t="n">
        <v>16133</v>
      </c>
      <c r="BH7" s="4" t="n">
        <v>13004</v>
      </c>
      <c r="BI7" s="4" t="n">
        <v>17791</v>
      </c>
      <c r="BJ7" s="4" t="n">
        <v>14264</v>
      </c>
      <c r="BK7" s="4" t="n">
        <v>15923</v>
      </c>
      <c r="BL7" s="4" t="n">
        <v>22136</v>
      </c>
      <c r="BM7" s="4" t="n">
        <v>19911</v>
      </c>
      <c r="BN7" s="4" t="n">
        <v>23433</v>
      </c>
      <c r="BO7" s="4" t="n">
        <v>20376</v>
      </c>
      <c r="BP7" s="4" t="n">
        <v>28768</v>
      </c>
      <c r="BQ7" s="4" t="n">
        <v>31284</v>
      </c>
      <c r="BR7" s="4" t="n">
        <v>30907</v>
      </c>
      <c r="BS7" s="4" t="n">
        <v>39440</v>
      </c>
      <c r="BT7" s="4" t="n">
        <v>29108</v>
      </c>
      <c r="BU7" s="4" t="n">
        <v>35301</v>
      </c>
      <c r="BV7" s="4" t="n">
        <v>39076</v>
      </c>
      <c r="BW7" s="4" t="n">
        <v>30055</v>
      </c>
      <c r="BX7" s="4" t="n">
        <v>38883</v>
      </c>
      <c r="BY7" s="4" t="n">
        <v>33479</v>
      </c>
      <c r="BZ7" s="4" t="n">
        <v>36299</v>
      </c>
      <c r="CA7" s="4" t="n">
        <v>39169</v>
      </c>
      <c r="CB7" s="4" t="n">
        <v>38903</v>
      </c>
      <c r="CC7" s="4" t="n">
        <v>42027</v>
      </c>
      <c r="CD7" s="4" t="n">
        <v>42100</v>
      </c>
      <c r="CE7" s="4" t="n">
        <v>41982</v>
      </c>
      <c r="CF7" s="4" t="n">
        <v>39049</v>
      </c>
      <c r="CG7" s="4" t="n">
        <v>39658</v>
      </c>
      <c r="CH7" s="4" t="n">
        <v>44859</v>
      </c>
      <c r="CI7" s="4" t="n">
        <v>44927</v>
      </c>
      <c r="CJ7" s="4" t="n">
        <v>44058</v>
      </c>
      <c r="CK7" s="4" t="n">
        <v>46237</v>
      </c>
      <c r="CL7" s="4" t="n">
        <v>44565</v>
      </c>
      <c r="CM7" s="4" t="n">
        <v>41589</v>
      </c>
      <c r="CN7" s="4" t="n">
        <v>44331</v>
      </c>
      <c r="CO7" s="4" t="n">
        <v>49178</v>
      </c>
      <c r="CP7" s="4" t="n">
        <v>50429</v>
      </c>
      <c r="CQ7" s="4" t="n">
        <v>46409</v>
      </c>
      <c r="CR7" s="4" t="n">
        <v>53277</v>
      </c>
      <c r="CS7" s="4" t="n">
        <v>50953</v>
      </c>
    </row>
    <row r="8" customFormat="false" ht="22.5" hidden="false" customHeight="false" outlineLevel="0" collapsed="false">
      <c r="A8" s="2" t="s">
        <v>9</v>
      </c>
      <c r="B8" s="4" t="n">
        <v>0</v>
      </c>
      <c r="C8" s="4" t="n">
        <v>0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1</v>
      </c>
      <c r="I8" s="4" t="n">
        <v>1</v>
      </c>
      <c r="J8" s="4" t="n">
        <v>18</v>
      </c>
      <c r="K8" s="4" t="n">
        <v>300</v>
      </c>
      <c r="L8" s="4" t="n">
        <v>187</v>
      </c>
      <c r="M8" s="4" t="n">
        <v>0</v>
      </c>
      <c r="N8" s="4" t="n">
        <v>3</v>
      </c>
      <c r="O8" s="4" t="n">
        <v>9</v>
      </c>
      <c r="P8" s="4" t="n">
        <v>0</v>
      </c>
      <c r="Q8" s="4" t="n">
        <v>62</v>
      </c>
      <c r="R8" s="4" t="n">
        <v>0</v>
      </c>
      <c r="S8" s="4" t="n">
        <v>349</v>
      </c>
      <c r="T8" s="4" t="n">
        <v>43</v>
      </c>
      <c r="U8" s="4" t="n">
        <v>0</v>
      </c>
      <c r="V8" s="4" t="n">
        <v>0</v>
      </c>
      <c r="W8" s="4" t="n">
        <v>14</v>
      </c>
      <c r="X8" s="4" t="n">
        <v>102</v>
      </c>
      <c r="Y8" s="4" t="n">
        <v>3</v>
      </c>
      <c r="Z8" s="4" t="n">
        <v>0</v>
      </c>
      <c r="AA8" s="4" t="n">
        <v>254</v>
      </c>
      <c r="AB8" s="4" t="n">
        <v>272</v>
      </c>
      <c r="AC8" s="4" t="n">
        <v>12</v>
      </c>
      <c r="AD8" s="4" t="n">
        <v>72</v>
      </c>
      <c r="AE8" s="4" t="n">
        <v>5379</v>
      </c>
      <c r="AF8" s="4" t="n">
        <v>542</v>
      </c>
      <c r="AG8" s="4" t="n">
        <v>844</v>
      </c>
      <c r="AH8" s="4" t="n">
        <v>772</v>
      </c>
      <c r="AI8" s="4" t="n">
        <v>3176</v>
      </c>
      <c r="AJ8" s="4" t="n">
        <v>27</v>
      </c>
      <c r="AK8" s="4" t="n">
        <v>1117</v>
      </c>
      <c r="AL8" s="4" t="n">
        <v>7615</v>
      </c>
      <c r="AM8" s="4" t="n">
        <v>2362</v>
      </c>
      <c r="AN8" s="4" t="n">
        <v>2861</v>
      </c>
      <c r="AO8" s="4" t="n">
        <v>1225</v>
      </c>
      <c r="AP8" s="4" t="n">
        <v>1850</v>
      </c>
      <c r="AQ8" s="4" t="n">
        <v>1649</v>
      </c>
      <c r="AR8" s="4" t="n">
        <v>1</v>
      </c>
      <c r="AS8" s="4" t="n">
        <v>3139</v>
      </c>
      <c r="AT8" s="4" t="n">
        <v>4178</v>
      </c>
      <c r="AU8" s="4" t="n">
        <v>5167</v>
      </c>
      <c r="AV8" s="4" t="n">
        <v>5938</v>
      </c>
      <c r="AW8" s="4" t="n">
        <v>2822</v>
      </c>
      <c r="AX8" s="4" t="n">
        <v>3012</v>
      </c>
      <c r="AY8" s="4" t="n">
        <v>3168</v>
      </c>
      <c r="AZ8" s="4" t="n">
        <v>3659</v>
      </c>
      <c r="BA8" s="4" t="n">
        <v>24978</v>
      </c>
      <c r="BB8" s="4" t="n">
        <v>6157</v>
      </c>
      <c r="BC8" s="4" t="n">
        <v>589</v>
      </c>
      <c r="BD8" s="4" t="n">
        <v>1994</v>
      </c>
      <c r="BE8" s="4" t="n">
        <v>3364</v>
      </c>
      <c r="BF8" s="4" t="n">
        <v>4698</v>
      </c>
      <c r="BG8" s="4" t="n">
        <v>10185</v>
      </c>
      <c r="BH8" s="4" t="n">
        <v>11106</v>
      </c>
      <c r="BI8" s="4" t="n">
        <v>6018</v>
      </c>
      <c r="BJ8" s="4" t="n">
        <v>12284</v>
      </c>
      <c r="BK8" s="4" t="n">
        <v>9700</v>
      </c>
      <c r="BL8" s="4" t="n">
        <v>0</v>
      </c>
      <c r="BM8" s="4" t="n">
        <v>10685</v>
      </c>
      <c r="BN8" s="4" t="n">
        <v>7679</v>
      </c>
      <c r="BO8" s="4" t="n">
        <v>2306</v>
      </c>
      <c r="BP8" s="4" t="n">
        <v>22873</v>
      </c>
      <c r="BQ8" s="4" t="n">
        <v>3547</v>
      </c>
      <c r="BR8" s="4" t="n">
        <v>18190</v>
      </c>
      <c r="BS8" s="4" t="n">
        <v>1533</v>
      </c>
      <c r="BT8" s="4" t="n">
        <v>10991</v>
      </c>
      <c r="BU8" s="4" t="n">
        <v>3378</v>
      </c>
      <c r="BV8" s="4" t="n">
        <v>7446</v>
      </c>
      <c r="BW8" s="4" t="n">
        <v>4648</v>
      </c>
      <c r="BX8" s="4" t="n">
        <v>8308</v>
      </c>
      <c r="BY8" s="4" t="n">
        <v>661</v>
      </c>
      <c r="BZ8" s="4" t="n">
        <v>8946</v>
      </c>
      <c r="CA8" s="4" t="n">
        <v>6331</v>
      </c>
      <c r="CB8" s="4" t="n">
        <v>1694</v>
      </c>
      <c r="CC8" s="4" t="n">
        <v>2365</v>
      </c>
      <c r="CD8" s="4" t="n">
        <v>7091</v>
      </c>
      <c r="CE8" s="4" t="n">
        <v>6524</v>
      </c>
      <c r="CF8" s="4" t="n">
        <v>7879</v>
      </c>
      <c r="CG8" s="4" t="n">
        <v>2388</v>
      </c>
      <c r="CH8" s="4" t="n">
        <v>1069</v>
      </c>
      <c r="CI8" s="4" t="n">
        <v>2934</v>
      </c>
      <c r="CJ8" s="4" t="n">
        <v>3942</v>
      </c>
      <c r="CK8" s="4" t="n">
        <v>961</v>
      </c>
      <c r="CL8" s="4" t="n">
        <v>5642</v>
      </c>
      <c r="CM8" s="4" t="n">
        <v>6726</v>
      </c>
      <c r="CN8" s="4" t="n">
        <v>4201</v>
      </c>
      <c r="CO8" s="4" t="n">
        <v>2364</v>
      </c>
      <c r="CP8" s="4" t="n">
        <v>0</v>
      </c>
      <c r="CQ8" s="4" t="n">
        <v>0</v>
      </c>
      <c r="CR8" s="4" t="n">
        <v>11562</v>
      </c>
      <c r="CS8" s="4" t="n">
        <v>2949</v>
      </c>
    </row>
    <row r="9" customFormat="false" ht="22.5" hidden="false" customHeight="false" outlineLevel="0" collapsed="false">
      <c r="A9" s="2" t="s">
        <v>10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25</v>
      </c>
      <c r="K9" s="4" t="n">
        <v>8521</v>
      </c>
      <c r="L9" s="4" t="n">
        <v>4769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5602</v>
      </c>
      <c r="T9" s="4" t="n">
        <v>0</v>
      </c>
      <c r="U9" s="4" t="n">
        <v>0</v>
      </c>
      <c r="V9" s="4" t="n">
        <v>0</v>
      </c>
      <c r="W9" s="4" t="n">
        <v>1</v>
      </c>
      <c r="X9" s="4" t="n">
        <v>0</v>
      </c>
      <c r="Y9" s="4" t="n">
        <v>0</v>
      </c>
      <c r="Z9" s="4" t="n">
        <v>0</v>
      </c>
      <c r="AA9" s="4" t="n">
        <v>56</v>
      </c>
      <c r="AB9" s="4" t="n">
        <v>130</v>
      </c>
      <c r="AC9" s="4" t="n">
        <v>1029</v>
      </c>
      <c r="AD9" s="4" t="n">
        <v>0</v>
      </c>
      <c r="AE9" s="4" t="n">
        <v>0</v>
      </c>
      <c r="AF9" s="4" t="n">
        <v>0</v>
      </c>
      <c r="AG9" s="4" t="n">
        <v>33</v>
      </c>
      <c r="AH9" s="4" t="n">
        <v>233</v>
      </c>
      <c r="AI9" s="4" t="n">
        <v>49307</v>
      </c>
      <c r="AJ9" s="4" t="n">
        <v>1788</v>
      </c>
      <c r="AK9" s="4" t="n">
        <v>0</v>
      </c>
      <c r="AL9" s="4" t="n">
        <v>0</v>
      </c>
      <c r="AM9" s="4" t="n">
        <v>18</v>
      </c>
      <c r="AN9" s="4" t="n">
        <v>0</v>
      </c>
      <c r="AO9" s="4" t="n">
        <v>2</v>
      </c>
      <c r="AP9" s="4" t="n">
        <v>0</v>
      </c>
      <c r="AQ9" s="4" t="n">
        <v>0</v>
      </c>
      <c r="AR9" s="4" t="n">
        <v>1761</v>
      </c>
      <c r="AS9" s="4" t="n">
        <v>4425</v>
      </c>
      <c r="AT9" s="4" t="n">
        <v>5151</v>
      </c>
      <c r="AU9" s="4" t="n">
        <v>2930</v>
      </c>
      <c r="AV9" s="4" t="n">
        <v>548</v>
      </c>
      <c r="AW9" s="4" t="n">
        <v>6145</v>
      </c>
      <c r="AX9" s="4" t="n">
        <v>948</v>
      </c>
      <c r="AY9" s="4" t="n">
        <v>3349</v>
      </c>
      <c r="AZ9" s="4" t="n">
        <v>4288</v>
      </c>
      <c r="BA9" s="4" t="n">
        <v>7799</v>
      </c>
      <c r="BB9" s="4" t="n">
        <v>15644</v>
      </c>
      <c r="BC9" s="4" t="n">
        <v>11788</v>
      </c>
      <c r="BD9" s="4" t="n">
        <v>32142</v>
      </c>
      <c r="BE9" s="4" t="n">
        <v>18922</v>
      </c>
      <c r="BF9" s="4" t="n">
        <v>29481</v>
      </c>
      <c r="BG9" s="4" t="n">
        <v>7124</v>
      </c>
      <c r="BH9" s="4" t="n">
        <v>13443</v>
      </c>
      <c r="BI9" s="4" t="n">
        <v>8781</v>
      </c>
      <c r="BJ9" s="4" t="n">
        <v>2667</v>
      </c>
      <c r="BK9" s="4" t="n">
        <v>15252</v>
      </c>
      <c r="BL9" s="4" t="n">
        <v>33311</v>
      </c>
      <c r="BM9" s="4" t="n">
        <v>17507</v>
      </c>
      <c r="BN9" s="4" t="n">
        <v>17380</v>
      </c>
      <c r="BO9" s="4" t="n">
        <v>23858</v>
      </c>
      <c r="BP9" s="4" t="n">
        <v>27183</v>
      </c>
      <c r="BQ9" s="4" t="n">
        <v>28196</v>
      </c>
      <c r="BR9" s="4" t="n">
        <v>25574</v>
      </c>
      <c r="BS9" s="4" t="n">
        <v>26491</v>
      </c>
      <c r="BT9" s="4" t="n">
        <v>26515</v>
      </c>
      <c r="BU9" s="4" t="n">
        <v>29761</v>
      </c>
      <c r="BV9" s="4" t="n">
        <v>32254</v>
      </c>
      <c r="BW9" s="4" t="n">
        <v>37637</v>
      </c>
      <c r="BX9" s="4" t="n">
        <v>35163</v>
      </c>
      <c r="BY9" s="4" t="n">
        <v>37325</v>
      </c>
      <c r="BZ9" s="4" t="n">
        <v>44741</v>
      </c>
      <c r="CA9" s="4" t="n">
        <v>43076</v>
      </c>
      <c r="CB9" s="4" t="n">
        <v>35786</v>
      </c>
      <c r="CC9" s="4" t="n">
        <v>28376</v>
      </c>
      <c r="CD9" s="4" t="n">
        <v>34284</v>
      </c>
      <c r="CE9" s="4" t="n">
        <v>44857</v>
      </c>
      <c r="CF9" s="4" t="n">
        <v>25134</v>
      </c>
      <c r="CG9" s="4" t="n">
        <v>36651</v>
      </c>
      <c r="CH9" s="4" t="n">
        <v>33891</v>
      </c>
      <c r="CI9" s="4" t="n">
        <v>43055</v>
      </c>
      <c r="CJ9" s="4" t="n">
        <v>37695</v>
      </c>
      <c r="CK9" s="4" t="n">
        <v>34301</v>
      </c>
      <c r="CL9" s="4" t="n">
        <v>34623</v>
      </c>
      <c r="CM9" s="4" t="n">
        <v>43485</v>
      </c>
      <c r="CN9" s="4" t="n">
        <v>42213</v>
      </c>
      <c r="CO9" s="4" t="n">
        <v>46138</v>
      </c>
      <c r="CP9" s="4" t="n">
        <v>0</v>
      </c>
      <c r="CQ9" s="4" t="n">
        <v>48517</v>
      </c>
      <c r="CR9" s="4" t="n">
        <v>50783</v>
      </c>
      <c r="CS9" s="4" t="n">
        <v>45256</v>
      </c>
    </row>
    <row r="10" customFormat="false" ht="22.5" hidden="false" customHeight="false" outlineLevel="0" collapsed="false">
      <c r="A10" s="2" t="s">
        <v>11</v>
      </c>
      <c r="B10" s="4" t="n">
        <v>0</v>
      </c>
      <c r="C10" s="4" t="n">
        <v>0</v>
      </c>
      <c r="D10" s="4" t="n">
        <v>0</v>
      </c>
      <c r="E10" s="4" t="n">
        <v>0</v>
      </c>
      <c r="F10" s="4" t="n">
        <v>8379</v>
      </c>
      <c r="G10" s="4" t="n">
        <v>0</v>
      </c>
      <c r="H10" s="4" t="n">
        <v>0</v>
      </c>
      <c r="I10" s="4" t="n">
        <v>0</v>
      </c>
      <c r="J10" s="4" t="n">
        <v>18</v>
      </c>
      <c r="K10" s="4" t="n">
        <v>8252</v>
      </c>
      <c r="L10" s="4" t="n">
        <v>6153</v>
      </c>
      <c r="M10" s="4" t="n">
        <v>0</v>
      </c>
      <c r="N10" s="4" t="n">
        <v>0</v>
      </c>
      <c r="O10" s="4" t="n">
        <v>0</v>
      </c>
      <c r="P10" s="4" t="n">
        <v>1</v>
      </c>
      <c r="Q10" s="4" t="n">
        <v>71</v>
      </c>
      <c r="R10" s="4" t="n">
        <v>106</v>
      </c>
      <c r="S10" s="4" t="n">
        <v>7437</v>
      </c>
      <c r="T10" s="4" t="n">
        <v>14</v>
      </c>
      <c r="U10" s="4" t="n">
        <v>27</v>
      </c>
      <c r="V10" s="4" t="n">
        <v>0</v>
      </c>
      <c r="W10" s="4" t="n">
        <v>108</v>
      </c>
      <c r="X10" s="4" t="n">
        <v>3</v>
      </c>
      <c r="Y10" s="4" t="n">
        <v>0</v>
      </c>
      <c r="Z10" s="4" t="n">
        <v>1</v>
      </c>
      <c r="AA10" s="4" t="n">
        <v>57</v>
      </c>
      <c r="AB10" s="4" t="n">
        <v>2152</v>
      </c>
      <c r="AC10" s="4" t="n">
        <v>57</v>
      </c>
      <c r="AD10" s="4" t="n">
        <v>183</v>
      </c>
      <c r="AE10" s="4" t="n">
        <v>371</v>
      </c>
      <c r="AF10" s="4" t="n">
        <v>691</v>
      </c>
      <c r="AG10" s="4" t="n">
        <v>1868</v>
      </c>
      <c r="AH10" s="4" t="n">
        <v>467</v>
      </c>
      <c r="AI10" s="4" t="n">
        <v>45499</v>
      </c>
      <c r="AJ10" s="4" t="n">
        <v>429</v>
      </c>
      <c r="AK10" s="4" t="n">
        <v>1491</v>
      </c>
      <c r="AL10" s="4" t="n">
        <v>43146</v>
      </c>
      <c r="AM10" s="4" t="n">
        <v>1475</v>
      </c>
      <c r="AN10" s="4" t="n">
        <v>1812</v>
      </c>
      <c r="AO10" s="4" t="n">
        <v>984</v>
      </c>
      <c r="AP10" s="4" t="n">
        <v>1865</v>
      </c>
      <c r="AQ10" s="4" t="n">
        <v>4627</v>
      </c>
      <c r="AR10" s="4" t="n">
        <v>2438</v>
      </c>
      <c r="AS10" s="4" t="n">
        <v>2207</v>
      </c>
      <c r="AT10" s="4" t="n">
        <v>5325</v>
      </c>
      <c r="AU10" s="4" t="n">
        <v>3842</v>
      </c>
      <c r="AV10" s="4" t="n">
        <v>4578</v>
      </c>
      <c r="AW10" s="4" t="n">
        <v>5591</v>
      </c>
      <c r="AX10" s="4" t="n">
        <v>1810</v>
      </c>
      <c r="AY10" s="4" t="n">
        <v>9358</v>
      </c>
      <c r="AZ10" s="4" t="n">
        <v>4976</v>
      </c>
      <c r="BA10" s="4" t="n">
        <v>12554</v>
      </c>
      <c r="BB10" s="4" t="n">
        <v>16792</v>
      </c>
      <c r="BC10" s="4" t="n">
        <v>9763</v>
      </c>
      <c r="BD10" s="4" t="n">
        <v>44041</v>
      </c>
      <c r="BE10" s="4" t="n">
        <v>26557</v>
      </c>
      <c r="BF10" s="4" t="n">
        <v>46475</v>
      </c>
      <c r="BG10" s="4" t="n">
        <v>20318</v>
      </c>
      <c r="BH10" s="4" t="n">
        <v>18036</v>
      </c>
      <c r="BI10" s="4" t="n">
        <v>7259</v>
      </c>
      <c r="BJ10" s="4" t="n">
        <v>11433</v>
      </c>
      <c r="BK10" s="4" t="n">
        <v>27404</v>
      </c>
      <c r="BL10" s="4" t="n">
        <v>34649</v>
      </c>
      <c r="BM10" s="4" t="n">
        <v>26565</v>
      </c>
      <c r="BN10" s="4" t="n">
        <v>30720</v>
      </c>
      <c r="BO10" s="4" t="n">
        <v>7967</v>
      </c>
      <c r="BP10" s="4" t="n">
        <v>32933</v>
      </c>
      <c r="BQ10" s="4" t="n">
        <v>14457</v>
      </c>
      <c r="BR10" s="4" t="n">
        <v>34374</v>
      </c>
      <c r="BS10" s="4" t="n">
        <v>51321</v>
      </c>
      <c r="BT10" s="4" t="n">
        <v>29088</v>
      </c>
      <c r="BU10" s="4" t="n">
        <v>47730</v>
      </c>
      <c r="BV10" s="4" t="n">
        <v>31565</v>
      </c>
      <c r="BW10" s="4" t="n">
        <v>44916</v>
      </c>
      <c r="BX10" s="4" t="n">
        <v>49351</v>
      </c>
      <c r="BY10" s="4" t="n">
        <v>35675</v>
      </c>
      <c r="BZ10" s="4" t="n">
        <v>47043</v>
      </c>
      <c r="CA10" s="4" t="n">
        <v>49318</v>
      </c>
      <c r="CB10" s="4" t="n">
        <v>45439</v>
      </c>
      <c r="CC10" s="4" t="n">
        <v>40285</v>
      </c>
      <c r="CD10" s="4" t="n">
        <v>38587</v>
      </c>
      <c r="CE10" s="4" t="n">
        <v>47343</v>
      </c>
      <c r="CF10" s="4" t="n">
        <v>32229</v>
      </c>
      <c r="CG10" s="4" t="n">
        <v>40755</v>
      </c>
      <c r="CH10" s="4" t="n">
        <v>43861</v>
      </c>
      <c r="CI10" s="4" t="n">
        <v>43503</v>
      </c>
      <c r="CJ10" s="4" t="n">
        <v>43678</v>
      </c>
      <c r="CK10" s="4" t="n">
        <v>39719</v>
      </c>
      <c r="CL10" s="4" t="n">
        <v>42458</v>
      </c>
      <c r="CM10" s="4" t="n">
        <v>43820</v>
      </c>
      <c r="CN10" s="4" t="n">
        <v>51380</v>
      </c>
      <c r="CO10" s="4" t="n">
        <v>54866</v>
      </c>
      <c r="CP10" s="4" t="n">
        <v>1</v>
      </c>
      <c r="CQ10" s="4" t="n">
        <v>53948</v>
      </c>
      <c r="CR10" s="4" t="n">
        <v>55877</v>
      </c>
      <c r="CS10" s="4" t="n">
        <v>56171</v>
      </c>
    </row>
    <row r="11" customFormat="false" ht="22.5" hidden="false" customHeight="false" outlineLevel="0" collapsed="false">
      <c r="A11" s="2" t="s">
        <v>12</v>
      </c>
      <c r="B11" s="4" t="n">
        <v>0</v>
      </c>
      <c r="C11" s="4" t="n">
        <v>0</v>
      </c>
      <c r="D11" s="4" t="n">
        <v>0</v>
      </c>
      <c r="E11" s="4" t="n">
        <v>0</v>
      </c>
      <c r="F11" s="4" t="n">
        <v>13231</v>
      </c>
      <c r="G11" s="4" t="n">
        <v>0</v>
      </c>
      <c r="H11" s="4" t="n">
        <v>0</v>
      </c>
      <c r="I11" s="4" t="n">
        <v>0</v>
      </c>
      <c r="J11" s="4" t="n">
        <v>7</v>
      </c>
      <c r="K11" s="4" t="n">
        <v>37514</v>
      </c>
      <c r="L11" s="4" t="n">
        <v>14660</v>
      </c>
      <c r="M11" s="4" t="n">
        <v>19</v>
      </c>
      <c r="N11" s="4" t="n">
        <v>0</v>
      </c>
      <c r="O11" s="4" t="n">
        <v>0</v>
      </c>
      <c r="P11" s="4" t="n">
        <v>0</v>
      </c>
      <c r="Q11" s="4" t="n">
        <v>1</v>
      </c>
      <c r="R11" s="4" t="n">
        <v>0</v>
      </c>
      <c r="S11" s="4" t="n">
        <v>24160</v>
      </c>
      <c r="T11" s="4" t="n">
        <v>0</v>
      </c>
      <c r="U11" s="4" t="n">
        <v>0</v>
      </c>
      <c r="V11" s="4" t="n">
        <v>0</v>
      </c>
      <c r="W11" s="4" t="n">
        <v>38</v>
      </c>
      <c r="X11" s="4" t="n">
        <v>37825</v>
      </c>
      <c r="Y11" s="4" t="n">
        <v>0</v>
      </c>
      <c r="Z11" s="4" t="n">
        <v>2</v>
      </c>
      <c r="AA11" s="4" t="n">
        <v>212</v>
      </c>
      <c r="AB11" s="4" t="n">
        <v>177</v>
      </c>
      <c r="AC11" s="4" t="n">
        <v>1538</v>
      </c>
      <c r="AD11" s="4" t="n">
        <v>0</v>
      </c>
      <c r="AE11" s="4" t="n">
        <v>38155</v>
      </c>
      <c r="AF11" s="4" t="n">
        <v>72</v>
      </c>
      <c r="AG11" s="4" t="n">
        <v>246</v>
      </c>
      <c r="AH11" s="4" t="n">
        <v>407</v>
      </c>
      <c r="AI11" s="4" t="n">
        <v>53617</v>
      </c>
      <c r="AJ11" s="4" t="n">
        <v>12893</v>
      </c>
      <c r="AK11" s="4" t="n">
        <v>0</v>
      </c>
      <c r="AL11" s="4" t="n">
        <v>50847</v>
      </c>
      <c r="AM11" s="4" t="n">
        <v>327</v>
      </c>
      <c r="AN11" s="4" t="n">
        <v>14</v>
      </c>
      <c r="AO11" s="4" t="n">
        <v>224</v>
      </c>
      <c r="AP11" s="4" t="n">
        <v>25</v>
      </c>
      <c r="AQ11" s="4" t="n">
        <v>0</v>
      </c>
      <c r="AR11" s="4" t="n">
        <v>20692</v>
      </c>
      <c r="AS11" s="4" t="n">
        <v>4368</v>
      </c>
      <c r="AT11" s="4" t="n">
        <v>4715</v>
      </c>
      <c r="AU11" s="4" t="n">
        <v>2969</v>
      </c>
      <c r="AV11" s="4" t="n">
        <v>891</v>
      </c>
      <c r="AW11" s="4" t="n">
        <v>0</v>
      </c>
      <c r="AX11" s="4" t="n">
        <v>1831</v>
      </c>
      <c r="AY11" s="4" t="n">
        <v>24831</v>
      </c>
      <c r="AZ11" s="4" t="n">
        <v>45488</v>
      </c>
      <c r="BA11" s="4" t="n">
        <v>53265</v>
      </c>
      <c r="BB11" s="4" t="n">
        <v>17558</v>
      </c>
      <c r="BC11" s="4" t="n">
        <v>30959</v>
      </c>
      <c r="BD11" s="4" t="n">
        <v>45919</v>
      </c>
      <c r="BE11" s="4" t="n">
        <v>40760</v>
      </c>
      <c r="BF11" s="4" t="n">
        <v>48426</v>
      </c>
      <c r="BG11" s="4" t="n">
        <v>33859</v>
      </c>
      <c r="BH11" s="4" t="n">
        <v>31015</v>
      </c>
      <c r="BI11" s="4" t="n">
        <v>38506</v>
      </c>
      <c r="BJ11" s="4" t="n">
        <v>24412</v>
      </c>
      <c r="BK11" s="4" t="n">
        <v>41121</v>
      </c>
      <c r="BL11" s="4" t="n">
        <v>43305</v>
      </c>
      <c r="BM11" s="4" t="n">
        <v>35994</v>
      </c>
      <c r="BN11" s="4" t="n">
        <v>31752</v>
      </c>
      <c r="BO11" s="4" t="n">
        <v>30112</v>
      </c>
      <c r="BP11" s="4" t="n">
        <v>28335</v>
      </c>
      <c r="BQ11" s="4" t="n">
        <v>49010</v>
      </c>
      <c r="BR11" s="4" t="n">
        <v>47492</v>
      </c>
      <c r="BS11" s="4" t="n">
        <v>46366</v>
      </c>
      <c r="BT11" s="4" t="n">
        <v>51890</v>
      </c>
      <c r="BU11" s="4" t="n">
        <v>51490</v>
      </c>
      <c r="BV11" s="4" t="n">
        <v>41539</v>
      </c>
      <c r="BW11" s="4" t="n">
        <v>46067</v>
      </c>
      <c r="BX11" s="4" t="n">
        <v>45080</v>
      </c>
      <c r="BY11" s="4" t="n">
        <v>47459</v>
      </c>
      <c r="BZ11" s="4" t="n">
        <v>46651</v>
      </c>
      <c r="CA11" s="4" t="n">
        <v>47511</v>
      </c>
      <c r="CB11" s="4" t="n">
        <v>48338</v>
      </c>
      <c r="CC11" s="4" t="n">
        <v>46315</v>
      </c>
      <c r="CD11" s="4" t="n">
        <v>37955</v>
      </c>
      <c r="CE11" s="4" t="n">
        <v>51311</v>
      </c>
      <c r="CF11" s="4" t="n">
        <v>1129</v>
      </c>
      <c r="CG11" s="4" t="n">
        <v>41911</v>
      </c>
      <c r="CH11" s="4" t="n">
        <v>49502</v>
      </c>
      <c r="CI11" s="4" t="n">
        <v>50432</v>
      </c>
      <c r="CJ11" s="4" t="n">
        <v>3544</v>
      </c>
      <c r="CK11" s="4" t="n">
        <v>49257</v>
      </c>
      <c r="CL11" s="4" t="n">
        <v>49090</v>
      </c>
      <c r="CM11" s="4" t="n">
        <v>48474</v>
      </c>
      <c r="CN11" s="4" t="n">
        <v>47930</v>
      </c>
      <c r="CO11" s="4" t="n">
        <v>51713</v>
      </c>
      <c r="CP11" s="4" t="n">
        <v>0</v>
      </c>
      <c r="CQ11" s="4" t="n">
        <v>53478</v>
      </c>
      <c r="CR11" s="4" t="n">
        <v>51876</v>
      </c>
      <c r="CS11" s="4" t="n">
        <v>53851</v>
      </c>
    </row>
    <row r="12" customFormat="false" ht="22.5" hidden="false" customHeight="false" outlineLevel="0" collapsed="false">
      <c r="A12" s="2" t="s">
        <v>13</v>
      </c>
      <c r="B12" s="4" t="n">
        <v>0</v>
      </c>
      <c r="C12" s="4" t="n">
        <v>0</v>
      </c>
      <c r="D12" s="4" t="n">
        <v>0</v>
      </c>
      <c r="E12" s="4" t="n">
        <v>0</v>
      </c>
      <c r="F12" s="4" t="n">
        <v>1294</v>
      </c>
      <c r="G12" s="4" t="n">
        <v>0</v>
      </c>
      <c r="H12" s="4" t="n">
        <v>0</v>
      </c>
      <c r="I12" s="4" t="n">
        <v>0</v>
      </c>
      <c r="J12" s="4" t="n">
        <v>20</v>
      </c>
      <c r="K12" s="4" t="n">
        <v>9560</v>
      </c>
      <c r="L12" s="4" t="n">
        <v>4745</v>
      </c>
      <c r="M12" s="4" t="n">
        <v>0</v>
      </c>
      <c r="N12" s="4" t="n">
        <v>0</v>
      </c>
      <c r="O12" s="4" t="n">
        <v>13</v>
      </c>
      <c r="P12" s="4" t="n">
        <v>54</v>
      </c>
      <c r="Q12" s="4" t="n">
        <v>128</v>
      </c>
      <c r="R12" s="4" t="n">
        <v>16</v>
      </c>
      <c r="S12" s="4" t="n">
        <v>8831</v>
      </c>
      <c r="T12" s="4" t="n">
        <v>16</v>
      </c>
      <c r="U12" s="4" t="n">
        <v>0</v>
      </c>
      <c r="V12" s="4" t="n">
        <v>5</v>
      </c>
      <c r="W12" s="4" t="n">
        <v>40</v>
      </c>
      <c r="X12" s="4" t="n">
        <v>10106</v>
      </c>
      <c r="Y12" s="4" t="n">
        <v>22</v>
      </c>
      <c r="Z12" s="4" t="n">
        <v>37</v>
      </c>
      <c r="AA12" s="4" t="n">
        <v>204</v>
      </c>
      <c r="AB12" s="4" t="n">
        <v>825</v>
      </c>
      <c r="AC12" s="4" t="n">
        <v>302</v>
      </c>
      <c r="AD12" s="4" t="n">
        <v>511</v>
      </c>
      <c r="AE12" s="4" t="n">
        <v>20403</v>
      </c>
      <c r="AF12" s="4" t="n">
        <v>1256</v>
      </c>
      <c r="AG12" s="4" t="n">
        <v>2085</v>
      </c>
      <c r="AH12" s="4" t="n">
        <v>1274</v>
      </c>
      <c r="AI12" s="4" t="n">
        <v>40225</v>
      </c>
      <c r="AJ12" s="4" t="n">
        <v>289</v>
      </c>
      <c r="AK12" s="4" t="n">
        <v>1568</v>
      </c>
      <c r="AL12" s="4" t="n">
        <v>36314</v>
      </c>
      <c r="AM12" s="4" t="n">
        <v>3477</v>
      </c>
      <c r="AN12" s="4" t="n">
        <v>2952</v>
      </c>
      <c r="AO12" s="4" t="n">
        <v>2449</v>
      </c>
      <c r="AP12" s="4" t="n">
        <v>2472</v>
      </c>
      <c r="AQ12" s="4" t="n">
        <v>4905</v>
      </c>
      <c r="AR12" s="4" t="n">
        <v>4510</v>
      </c>
      <c r="AS12" s="4" t="n">
        <v>3003</v>
      </c>
      <c r="AT12" s="4" t="n">
        <v>3616</v>
      </c>
      <c r="AU12" s="4" t="n">
        <v>5354</v>
      </c>
      <c r="AV12" s="4" t="n">
        <v>6138</v>
      </c>
      <c r="AW12" s="4" t="n">
        <v>4717</v>
      </c>
      <c r="AX12" s="4" t="n">
        <v>2436</v>
      </c>
      <c r="AY12" s="4" t="n">
        <v>9486</v>
      </c>
      <c r="AZ12" s="4" t="n">
        <v>6466</v>
      </c>
      <c r="BA12" s="4" t="n">
        <v>59392</v>
      </c>
      <c r="BB12" s="4" t="n">
        <v>17721</v>
      </c>
      <c r="BC12" s="4" t="n">
        <v>11524</v>
      </c>
      <c r="BD12" s="4" t="n">
        <v>14278</v>
      </c>
      <c r="BE12" s="4" t="n">
        <v>16630</v>
      </c>
      <c r="BF12" s="4" t="n">
        <v>38340</v>
      </c>
      <c r="BG12" s="4" t="n">
        <v>14749</v>
      </c>
      <c r="BH12" s="4" t="n">
        <v>15907</v>
      </c>
      <c r="BI12" s="4" t="n">
        <v>12962</v>
      </c>
      <c r="BJ12" s="4" t="n">
        <v>11795</v>
      </c>
      <c r="BK12" s="4" t="n">
        <v>20885</v>
      </c>
      <c r="BL12" s="4" t="n">
        <v>24443</v>
      </c>
      <c r="BM12" s="4" t="n">
        <v>18647</v>
      </c>
      <c r="BN12" s="4" t="n">
        <v>20083</v>
      </c>
      <c r="BO12" s="4" t="n">
        <v>19453</v>
      </c>
      <c r="BP12" s="4" t="n">
        <v>34360</v>
      </c>
      <c r="BQ12" s="4" t="n">
        <v>36675</v>
      </c>
      <c r="BR12" s="4" t="n">
        <v>26851</v>
      </c>
      <c r="BS12" s="4" t="n">
        <v>42063</v>
      </c>
      <c r="BT12" s="4" t="n">
        <v>26751</v>
      </c>
      <c r="BU12" s="4" t="n">
        <v>28838</v>
      </c>
      <c r="BV12" s="4" t="n">
        <v>33990</v>
      </c>
      <c r="BW12" s="4" t="n">
        <v>40348</v>
      </c>
      <c r="BX12" s="4" t="n">
        <v>27442</v>
      </c>
      <c r="BY12" s="4" t="n">
        <v>21368</v>
      </c>
      <c r="BZ12" s="4" t="n">
        <v>45475</v>
      </c>
      <c r="CA12" s="4" t="n">
        <v>38253</v>
      </c>
      <c r="CB12" s="4" t="n">
        <v>43460</v>
      </c>
      <c r="CC12" s="4" t="n">
        <v>42420</v>
      </c>
      <c r="CD12" s="4" t="n">
        <v>28109</v>
      </c>
      <c r="CE12" s="4" t="n">
        <v>43278</v>
      </c>
      <c r="CF12" s="4" t="n">
        <v>27840</v>
      </c>
      <c r="CG12" s="4" t="n">
        <v>36996</v>
      </c>
      <c r="CH12" s="4" t="n">
        <v>39672</v>
      </c>
      <c r="CI12" s="4" t="n">
        <v>34497</v>
      </c>
      <c r="CJ12" s="4" t="n">
        <v>40248</v>
      </c>
      <c r="CK12" s="4" t="n">
        <v>30780</v>
      </c>
      <c r="CL12" s="4" t="n">
        <v>34834</v>
      </c>
      <c r="CM12" s="4" t="n">
        <v>34614</v>
      </c>
      <c r="CN12" s="4" t="n">
        <v>52072</v>
      </c>
      <c r="CO12" s="4" t="n">
        <v>56914</v>
      </c>
      <c r="CP12" s="4" t="n">
        <v>0</v>
      </c>
      <c r="CQ12" s="4" t="n">
        <v>53211</v>
      </c>
      <c r="CR12" s="4" t="n">
        <v>56551</v>
      </c>
      <c r="CS12" s="4" t="n">
        <v>51605</v>
      </c>
    </row>
    <row r="13" customFormat="false" ht="22.5" hidden="false" customHeight="false" outlineLevel="0" collapsed="false">
      <c r="A13" s="2" t="s">
        <v>14</v>
      </c>
      <c r="B13" s="4" t="n">
        <v>0</v>
      </c>
      <c r="C13" s="4" t="n">
        <v>2</v>
      </c>
      <c r="D13" s="4" t="n">
        <v>0</v>
      </c>
      <c r="E13" s="4" t="n">
        <v>0</v>
      </c>
      <c r="F13" s="4" t="n">
        <v>4302</v>
      </c>
      <c r="G13" s="4" t="n">
        <v>4</v>
      </c>
      <c r="H13" s="4" t="n">
        <v>0</v>
      </c>
      <c r="I13" s="4" t="n">
        <v>0</v>
      </c>
      <c r="J13" s="4" t="n">
        <v>0</v>
      </c>
      <c r="K13" s="4" t="n">
        <v>26616</v>
      </c>
      <c r="L13" s="4" t="n">
        <v>7593</v>
      </c>
      <c r="M13" s="4" t="n">
        <v>4</v>
      </c>
      <c r="N13" s="4" t="n">
        <v>0</v>
      </c>
      <c r="O13" s="4" t="n">
        <v>0</v>
      </c>
      <c r="P13" s="4" t="n">
        <v>0</v>
      </c>
      <c r="Q13" s="4" t="n">
        <v>60</v>
      </c>
      <c r="R13" s="4" t="n">
        <v>0</v>
      </c>
      <c r="S13" s="4" t="n">
        <v>10040</v>
      </c>
      <c r="T13" s="4" t="n">
        <v>3</v>
      </c>
      <c r="U13" s="4" t="n">
        <v>0</v>
      </c>
      <c r="V13" s="4" t="n">
        <v>0</v>
      </c>
      <c r="W13" s="4" t="n">
        <v>136</v>
      </c>
      <c r="X13" s="4" t="n">
        <v>5244</v>
      </c>
      <c r="Y13" s="4" t="n">
        <v>0</v>
      </c>
      <c r="Z13" s="4" t="n">
        <v>6</v>
      </c>
      <c r="AA13" s="4" t="n">
        <v>168</v>
      </c>
      <c r="AB13" s="4" t="n">
        <v>30</v>
      </c>
      <c r="AC13" s="4" t="n">
        <v>1318</v>
      </c>
      <c r="AD13" s="4" t="n">
        <v>0</v>
      </c>
      <c r="AE13" s="4" t="n">
        <v>17</v>
      </c>
      <c r="AF13" s="4" t="n">
        <v>23</v>
      </c>
      <c r="AG13" s="4" t="n">
        <v>130</v>
      </c>
      <c r="AH13" s="4" t="n">
        <v>1519</v>
      </c>
      <c r="AI13" s="4" t="n">
        <v>41551</v>
      </c>
      <c r="AJ13" s="4" t="n">
        <v>2030</v>
      </c>
      <c r="AK13" s="4" t="n">
        <v>9</v>
      </c>
      <c r="AL13" s="4" t="n">
        <v>103</v>
      </c>
      <c r="AM13" s="4" t="n">
        <v>493</v>
      </c>
      <c r="AN13" s="4" t="n">
        <v>21</v>
      </c>
      <c r="AO13" s="4" t="n">
        <v>52</v>
      </c>
      <c r="AP13" s="4" t="n">
        <v>1</v>
      </c>
      <c r="AQ13" s="4" t="n">
        <v>6</v>
      </c>
      <c r="AR13" s="4" t="n">
        <v>9512</v>
      </c>
      <c r="AS13" s="4" t="n">
        <v>4125</v>
      </c>
      <c r="AT13" s="4" t="n">
        <v>4837</v>
      </c>
      <c r="AU13" s="4" t="n">
        <v>2999</v>
      </c>
      <c r="AV13" s="4" t="n">
        <v>2277</v>
      </c>
      <c r="AW13" s="4" t="n">
        <v>8155</v>
      </c>
      <c r="AX13" s="4" t="n">
        <v>1079</v>
      </c>
      <c r="AY13" s="4" t="n">
        <v>16275</v>
      </c>
      <c r="AZ13" s="4" t="n">
        <v>3781</v>
      </c>
      <c r="BA13" s="4" t="n">
        <v>10593</v>
      </c>
      <c r="BB13" s="4" t="n">
        <v>17645</v>
      </c>
      <c r="BC13" s="4" t="n">
        <v>25241</v>
      </c>
      <c r="BD13" s="4" t="n">
        <v>38560</v>
      </c>
      <c r="BE13" s="4" t="n">
        <v>21767</v>
      </c>
      <c r="BF13" s="4" t="n">
        <v>11275</v>
      </c>
      <c r="BG13" s="4" t="n">
        <v>20457</v>
      </c>
      <c r="BH13" s="4" t="n">
        <v>21146</v>
      </c>
      <c r="BI13" s="4" t="n">
        <v>1124</v>
      </c>
      <c r="BJ13" s="4" t="n">
        <v>17704</v>
      </c>
      <c r="BK13" s="4" t="n">
        <v>29786</v>
      </c>
      <c r="BL13" s="4" t="n">
        <v>34815</v>
      </c>
      <c r="BM13" s="4" t="n">
        <v>36453</v>
      </c>
      <c r="BN13" s="4" t="n">
        <v>25346</v>
      </c>
      <c r="BO13" s="4" t="n">
        <v>29783</v>
      </c>
      <c r="BP13" s="4" t="n">
        <v>28167</v>
      </c>
      <c r="BQ13" s="4" t="n">
        <v>14415</v>
      </c>
      <c r="BR13" s="4" t="n">
        <v>37915</v>
      </c>
      <c r="BS13" s="4" t="n">
        <v>27318</v>
      </c>
      <c r="BT13" s="4" t="n">
        <v>32996</v>
      </c>
      <c r="BU13" s="4" t="n">
        <v>45557</v>
      </c>
      <c r="BV13" s="4" t="n">
        <v>37559</v>
      </c>
      <c r="BW13" s="4" t="n">
        <v>34828</v>
      </c>
      <c r="BX13" s="4" t="n">
        <v>42954</v>
      </c>
      <c r="BY13" s="4" t="n">
        <v>33274</v>
      </c>
      <c r="BZ13" s="4" t="n">
        <v>34173</v>
      </c>
      <c r="CA13" s="4" t="n">
        <v>42192</v>
      </c>
      <c r="CB13" s="4" t="n">
        <v>32847</v>
      </c>
      <c r="CC13" s="4" t="n">
        <v>23138</v>
      </c>
      <c r="CD13" s="4" t="n">
        <v>5426</v>
      </c>
      <c r="CE13" s="4" t="n">
        <v>40303</v>
      </c>
      <c r="CF13" s="4" t="n">
        <v>43112</v>
      </c>
      <c r="CG13" s="4" t="n">
        <v>39158</v>
      </c>
      <c r="CH13" s="4" t="n">
        <v>40534</v>
      </c>
      <c r="CI13" s="4" t="n">
        <v>41303</v>
      </c>
      <c r="CJ13" s="4" t="n">
        <v>34850</v>
      </c>
      <c r="CK13" s="4" t="n">
        <v>42290</v>
      </c>
      <c r="CL13" s="4" t="n">
        <v>40588</v>
      </c>
      <c r="CM13" s="4" t="n">
        <v>37150</v>
      </c>
      <c r="CN13" s="4" t="n">
        <v>42977</v>
      </c>
      <c r="CO13" s="4" t="n">
        <v>50966</v>
      </c>
      <c r="CP13" s="4" t="n">
        <v>0</v>
      </c>
      <c r="CQ13" s="4" t="n">
        <v>48743</v>
      </c>
      <c r="CR13" s="4" t="n">
        <v>50022</v>
      </c>
      <c r="CS13" s="4" t="n">
        <v>47822</v>
      </c>
    </row>
    <row r="14" customFormat="false" ht="22.5" hidden="false" customHeight="false" outlineLevel="0" collapsed="false">
      <c r="A14" s="2" t="s">
        <v>15</v>
      </c>
      <c r="B14" s="4" t="n">
        <v>0</v>
      </c>
      <c r="C14" s="4" t="n">
        <v>0</v>
      </c>
      <c r="D14" s="4" t="n">
        <v>0</v>
      </c>
      <c r="E14" s="4" t="n">
        <v>0</v>
      </c>
      <c r="F14" s="4" t="n">
        <v>0</v>
      </c>
      <c r="G14" s="4" t="n">
        <v>2</v>
      </c>
      <c r="H14" s="4" t="n">
        <v>0</v>
      </c>
      <c r="I14" s="4" t="n">
        <v>0</v>
      </c>
      <c r="J14" s="4" t="n">
        <v>7817</v>
      </c>
      <c r="K14" s="4" t="n">
        <v>17941</v>
      </c>
      <c r="L14" s="4" t="n">
        <v>13740</v>
      </c>
      <c r="M14" s="4" t="n">
        <v>0</v>
      </c>
      <c r="N14" s="4" t="n">
        <v>0</v>
      </c>
      <c r="O14" s="4" t="n">
        <v>0</v>
      </c>
      <c r="P14" s="4" t="n">
        <v>0</v>
      </c>
      <c r="Q14" s="4" t="n">
        <v>0</v>
      </c>
      <c r="R14" s="4" t="n">
        <v>0</v>
      </c>
      <c r="S14" s="4" t="n">
        <v>12084</v>
      </c>
      <c r="T14" s="4" t="n">
        <v>0</v>
      </c>
      <c r="U14" s="4" t="n">
        <v>0</v>
      </c>
      <c r="V14" s="4" t="n">
        <v>0</v>
      </c>
      <c r="W14" s="4" t="n">
        <v>14</v>
      </c>
      <c r="X14" s="4" t="n">
        <v>10342</v>
      </c>
      <c r="Y14" s="4" t="n">
        <v>0</v>
      </c>
      <c r="Z14" s="4" t="n">
        <v>16</v>
      </c>
      <c r="AA14" s="4" t="n">
        <v>7</v>
      </c>
      <c r="AB14" s="4" t="n">
        <v>11</v>
      </c>
      <c r="AC14" s="4" t="n">
        <v>993</v>
      </c>
      <c r="AD14" s="4" t="n">
        <v>0</v>
      </c>
      <c r="AE14" s="4" t="n">
        <v>24266</v>
      </c>
      <c r="AF14" s="4" t="n">
        <v>29</v>
      </c>
      <c r="AG14" s="4" t="n">
        <v>116</v>
      </c>
      <c r="AH14" s="4" t="n">
        <v>564</v>
      </c>
      <c r="AI14" s="4" t="n">
        <v>56498</v>
      </c>
      <c r="AJ14" s="4" t="n">
        <v>8729</v>
      </c>
      <c r="AK14" s="4" t="n">
        <v>0</v>
      </c>
      <c r="AL14" s="4" t="n">
        <v>50879</v>
      </c>
      <c r="AM14" s="4" t="n">
        <v>545</v>
      </c>
      <c r="AN14" s="4" t="n">
        <v>8</v>
      </c>
      <c r="AO14" s="4" t="n">
        <v>27</v>
      </c>
      <c r="AP14" s="4" t="n">
        <v>58</v>
      </c>
      <c r="AQ14" s="4" t="n">
        <v>71</v>
      </c>
      <c r="AR14" s="4" t="n">
        <v>6520</v>
      </c>
      <c r="AS14" s="4" t="n">
        <v>4239</v>
      </c>
      <c r="AT14" s="4" t="n">
        <v>7516</v>
      </c>
      <c r="AU14" s="4" t="n">
        <v>2076</v>
      </c>
      <c r="AV14" s="4" t="n">
        <v>470</v>
      </c>
      <c r="AW14" s="4" t="n">
        <v>9360</v>
      </c>
      <c r="AX14" s="4" t="n">
        <v>293</v>
      </c>
      <c r="AY14" s="4" t="n">
        <v>10571</v>
      </c>
      <c r="AZ14" s="4" t="n">
        <v>27923</v>
      </c>
      <c r="BA14" s="4" t="n">
        <v>55905</v>
      </c>
      <c r="BB14" s="4" t="n">
        <v>19180</v>
      </c>
      <c r="BC14" s="4" t="n">
        <v>26362</v>
      </c>
      <c r="BD14" s="4" t="n">
        <v>5843</v>
      </c>
      <c r="BE14" s="4" t="n">
        <v>21039</v>
      </c>
      <c r="BF14" s="4" t="n">
        <v>48037</v>
      </c>
      <c r="BG14" s="4" t="n">
        <v>26432</v>
      </c>
      <c r="BH14" s="4" t="n">
        <v>19849</v>
      </c>
      <c r="BI14" s="4" t="n">
        <v>34290</v>
      </c>
      <c r="BJ14" s="4" t="n">
        <v>30384</v>
      </c>
      <c r="BK14" s="4" t="n">
        <v>28327</v>
      </c>
      <c r="BL14" s="4" t="n">
        <v>40144</v>
      </c>
      <c r="BM14" s="4" t="n">
        <v>32590</v>
      </c>
      <c r="BN14" s="4" t="n">
        <v>20712</v>
      </c>
      <c r="BO14" s="4" t="n">
        <v>18493</v>
      </c>
      <c r="BP14" s="4" t="n">
        <v>30168</v>
      </c>
      <c r="BQ14" s="4" t="n">
        <v>40031</v>
      </c>
      <c r="BR14" s="4" t="n">
        <v>33927</v>
      </c>
      <c r="BS14" s="4" t="n">
        <v>45888</v>
      </c>
      <c r="BT14" s="4" t="n">
        <v>41183</v>
      </c>
      <c r="BU14" s="4" t="n">
        <v>33624</v>
      </c>
      <c r="BV14" s="4" t="n">
        <v>40043</v>
      </c>
      <c r="BW14" s="4" t="n">
        <v>38978</v>
      </c>
      <c r="BX14" s="4" t="n">
        <v>38737</v>
      </c>
      <c r="BY14" s="4" t="n">
        <v>46987</v>
      </c>
      <c r="BZ14" s="4" t="n">
        <v>42036</v>
      </c>
      <c r="CA14" s="4" t="n">
        <v>47418</v>
      </c>
      <c r="CB14" s="4" t="n">
        <v>46910</v>
      </c>
      <c r="CC14" s="4" t="n">
        <v>43236</v>
      </c>
      <c r="CD14" s="4" t="n">
        <v>44108</v>
      </c>
      <c r="CE14" s="4" t="n">
        <v>45473</v>
      </c>
      <c r="CF14" s="4" t="n">
        <v>45126</v>
      </c>
      <c r="CG14" s="4" t="n">
        <v>43451</v>
      </c>
      <c r="CH14" s="4" t="n">
        <v>48725</v>
      </c>
      <c r="CI14" s="4" t="n">
        <v>53393</v>
      </c>
      <c r="CJ14" s="4" t="n">
        <v>36500</v>
      </c>
      <c r="CK14" s="4" t="n">
        <v>49207</v>
      </c>
      <c r="CL14" s="4" t="n">
        <v>49959</v>
      </c>
      <c r="CM14" s="4" t="n">
        <v>48234</v>
      </c>
      <c r="CN14" s="4" t="n">
        <v>46593</v>
      </c>
      <c r="CO14" s="4" t="n">
        <v>54156</v>
      </c>
      <c r="CP14" s="4" t="n">
        <v>50462</v>
      </c>
      <c r="CQ14" s="4" t="n">
        <v>8420</v>
      </c>
      <c r="CR14" s="4" t="n">
        <v>18029</v>
      </c>
      <c r="CS14" s="4" t="n">
        <v>54012</v>
      </c>
    </row>
    <row r="15" customFormat="false" ht="18.75" hidden="false" customHeight="false" outlineLevel="0" collapsed="false">
      <c r="A15" s="2" t="s">
        <v>16</v>
      </c>
      <c r="B15" s="4" t="n">
        <v>0</v>
      </c>
      <c r="C15" s="4" t="n">
        <v>0</v>
      </c>
      <c r="D15" s="4" t="n">
        <v>40</v>
      </c>
      <c r="E15" s="4" t="n">
        <v>0</v>
      </c>
      <c r="F15" s="4" t="n">
        <v>10043</v>
      </c>
      <c r="G15" s="4" t="n">
        <v>0</v>
      </c>
      <c r="H15" s="4" t="n">
        <v>0</v>
      </c>
      <c r="I15" s="4" t="n">
        <v>102</v>
      </c>
      <c r="J15" s="4" t="n">
        <v>9945</v>
      </c>
      <c r="K15" s="4" t="n">
        <v>18146</v>
      </c>
      <c r="L15" s="4" t="n">
        <v>13603</v>
      </c>
      <c r="M15" s="4" t="n">
        <v>2</v>
      </c>
      <c r="N15" s="4" t="n">
        <v>101</v>
      </c>
      <c r="O15" s="4" t="n">
        <v>5</v>
      </c>
      <c r="P15" s="4" t="n">
        <v>7</v>
      </c>
      <c r="Q15" s="4" t="n">
        <v>29</v>
      </c>
      <c r="R15" s="4" t="n">
        <v>228</v>
      </c>
      <c r="S15" s="4" t="n">
        <v>11754</v>
      </c>
      <c r="T15" s="4" t="n">
        <v>16</v>
      </c>
      <c r="U15" s="4" t="n">
        <v>281</v>
      </c>
      <c r="V15" s="4" t="n">
        <v>4</v>
      </c>
      <c r="W15" s="4" t="n">
        <v>7</v>
      </c>
      <c r="X15" s="4" t="n">
        <v>12765</v>
      </c>
      <c r="Y15" s="4" t="n">
        <v>14</v>
      </c>
      <c r="Z15" s="4" t="n">
        <v>207</v>
      </c>
      <c r="AA15" s="4" t="n">
        <v>114</v>
      </c>
      <c r="AB15" s="4" t="n">
        <v>1574</v>
      </c>
      <c r="AC15" s="4" t="n">
        <v>309</v>
      </c>
      <c r="AD15" s="4" t="n">
        <v>872</v>
      </c>
      <c r="AE15" s="4" t="n">
        <v>25177</v>
      </c>
      <c r="AF15" s="4" t="n">
        <v>1725</v>
      </c>
      <c r="AG15" s="4" t="n">
        <v>2733</v>
      </c>
      <c r="AH15" s="4" t="n">
        <v>924</v>
      </c>
      <c r="AI15" s="4" t="n">
        <v>56422</v>
      </c>
      <c r="AJ15" s="4" t="n">
        <v>7423</v>
      </c>
      <c r="AK15" s="4" t="n">
        <v>2566</v>
      </c>
      <c r="AL15" s="4" t="n">
        <v>49973</v>
      </c>
      <c r="AM15" s="4" t="n">
        <v>4143</v>
      </c>
      <c r="AN15" s="4" t="n">
        <v>1636</v>
      </c>
      <c r="AO15" s="4" t="n">
        <v>1847</v>
      </c>
      <c r="AP15" s="4" t="n">
        <v>3233</v>
      </c>
      <c r="AQ15" s="4" t="n">
        <v>4035</v>
      </c>
      <c r="AR15" s="4" t="n">
        <v>10813</v>
      </c>
      <c r="AS15" s="4" t="n">
        <v>3330</v>
      </c>
      <c r="AT15" s="4" t="n">
        <v>7331</v>
      </c>
      <c r="AU15" s="4" t="n">
        <v>4652</v>
      </c>
      <c r="AV15" s="4" t="n">
        <v>4114</v>
      </c>
      <c r="AW15" s="4" t="n">
        <v>8443</v>
      </c>
      <c r="AX15" s="4" t="n">
        <v>2093</v>
      </c>
      <c r="AY15" s="4" t="n">
        <v>12797</v>
      </c>
      <c r="AZ15" s="4" t="n">
        <v>21956</v>
      </c>
      <c r="BA15" s="4" t="n">
        <v>59922</v>
      </c>
      <c r="BB15" s="4" t="n">
        <v>16925</v>
      </c>
      <c r="BC15" s="4" t="n">
        <v>22363</v>
      </c>
      <c r="BD15" s="4" t="n">
        <v>13292</v>
      </c>
      <c r="BE15" s="4" t="n">
        <v>19226</v>
      </c>
      <c r="BF15" s="4" t="n">
        <v>48915</v>
      </c>
      <c r="BG15" s="4" t="n">
        <v>30137</v>
      </c>
      <c r="BH15" s="4" t="n">
        <v>21339</v>
      </c>
      <c r="BI15" s="4" t="n">
        <v>36767</v>
      </c>
      <c r="BJ15" s="4" t="n">
        <v>35176</v>
      </c>
      <c r="BK15" s="4" t="n">
        <v>29687</v>
      </c>
      <c r="BL15" s="4" t="n">
        <v>43968</v>
      </c>
      <c r="BM15" s="4" t="n">
        <v>35671</v>
      </c>
      <c r="BN15" s="4" t="n">
        <v>20043</v>
      </c>
      <c r="BO15" s="4" t="n">
        <v>21535</v>
      </c>
      <c r="BP15" s="4" t="n">
        <v>32372</v>
      </c>
      <c r="BQ15" s="4" t="n">
        <v>43077</v>
      </c>
      <c r="BR15" s="4" t="n">
        <v>37196</v>
      </c>
      <c r="BS15" s="4" t="n">
        <v>52029</v>
      </c>
      <c r="BT15" s="4" t="n">
        <v>42692</v>
      </c>
      <c r="BU15" s="4" t="n">
        <v>36786</v>
      </c>
      <c r="BV15" s="4" t="n">
        <v>41175</v>
      </c>
      <c r="BW15" s="4" t="n">
        <v>40653</v>
      </c>
      <c r="BX15" s="4" t="n">
        <v>42210</v>
      </c>
      <c r="BY15" s="4" t="n">
        <v>49052</v>
      </c>
      <c r="BZ15" s="4" t="n">
        <v>44968</v>
      </c>
      <c r="CA15" s="4" t="n">
        <v>53850</v>
      </c>
      <c r="CB15" s="4" t="n">
        <v>49999</v>
      </c>
      <c r="CC15" s="4" t="n">
        <v>43201</v>
      </c>
      <c r="CD15" s="4" t="n">
        <v>48557</v>
      </c>
      <c r="CE15" s="4" t="n">
        <v>49295</v>
      </c>
      <c r="CF15" s="4" t="n">
        <v>47052</v>
      </c>
      <c r="CG15" s="4" t="n">
        <v>45025</v>
      </c>
      <c r="CH15" s="4" t="n">
        <v>52038</v>
      </c>
      <c r="CI15" s="4" t="n">
        <v>55836</v>
      </c>
      <c r="CJ15" s="4" t="n">
        <v>38098</v>
      </c>
      <c r="CK15" s="4" t="n">
        <v>53504</v>
      </c>
      <c r="CL15" s="4" t="n">
        <v>54650</v>
      </c>
      <c r="CM15" s="4" t="n">
        <v>53795</v>
      </c>
      <c r="CN15" s="4" t="n">
        <v>49216</v>
      </c>
      <c r="CO15" s="4" t="n">
        <v>57065</v>
      </c>
      <c r="CP15" s="4" t="n">
        <v>52576</v>
      </c>
      <c r="CQ15" s="4" t="n">
        <v>10202</v>
      </c>
      <c r="CR15" s="4" t="n">
        <v>18450</v>
      </c>
      <c r="CS15" s="4" t="n">
        <v>58772</v>
      </c>
    </row>
    <row r="16" customFormat="false" ht="22.5" hidden="false" customHeight="false" outlineLevel="0" collapsed="false">
      <c r="A16" s="2" t="s">
        <v>17</v>
      </c>
      <c r="B16" s="4" t="n">
        <v>0</v>
      </c>
      <c r="C16" s="4" t="n">
        <v>0</v>
      </c>
      <c r="D16" s="4" t="n">
        <v>104</v>
      </c>
      <c r="E16" s="4" t="n">
        <v>0</v>
      </c>
      <c r="F16" s="4" t="n">
        <v>7246</v>
      </c>
      <c r="G16" s="4" t="n">
        <v>0</v>
      </c>
      <c r="H16" s="4" t="n">
        <v>9</v>
      </c>
      <c r="I16" s="4" t="n">
        <v>7</v>
      </c>
      <c r="J16" s="4" t="n">
        <v>12027</v>
      </c>
      <c r="K16" s="4" t="n">
        <v>22078</v>
      </c>
      <c r="L16" s="4" t="n">
        <v>11999</v>
      </c>
      <c r="M16" s="4" t="n">
        <v>7</v>
      </c>
      <c r="N16" s="4" t="n">
        <v>1</v>
      </c>
      <c r="O16" s="4" t="n">
        <v>193</v>
      </c>
      <c r="P16" s="4" t="n">
        <v>70</v>
      </c>
      <c r="Q16" s="4" t="n">
        <v>490</v>
      </c>
      <c r="R16" s="4" t="n">
        <v>7</v>
      </c>
      <c r="S16" s="4" t="n">
        <v>11094</v>
      </c>
      <c r="T16" s="4" t="n">
        <v>239</v>
      </c>
      <c r="U16" s="4" t="n">
        <v>1</v>
      </c>
      <c r="V16" s="4" t="n">
        <v>188</v>
      </c>
      <c r="W16" s="4" t="n">
        <v>753</v>
      </c>
      <c r="X16" s="4" t="n">
        <v>18698</v>
      </c>
      <c r="Y16" s="4" t="n">
        <v>327</v>
      </c>
      <c r="Z16" s="4" t="n">
        <v>1070</v>
      </c>
      <c r="AA16" s="4" t="n">
        <v>502</v>
      </c>
      <c r="AB16" s="4" t="n">
        <v>392</v>
      </c>
      <c r="AC16" s="4" t="n">
        <v>846</v>
      </c>
      <c r="AD16" s="4" t="n">
        <v>247</v>
      </c>
      <c r="AE16" s="4" t="n">
        <v>8117</v>
      </c>
      <c r="AF16" s="4" t="n">
        <v>655</v>
      </c>
      <c r="AG16" s="4" t="n">
        <v>2766</v>
      </c>
      <c r="AH16" s="4" t="n">
        <v>2634</v>
      </c>
      <c r="AI16" s="4" t="n">
        <v>42028</v>
      </c>
      <c r="AJ16" s="4" t="n">
        <v>6325</v>
      </c>
      <c r="AK16" s="4" t="n">
        <v>525</v>
      </c>
      <c r="AL16" s="4" t="n">
        <v>3202</v>
      </c>
      <c r="AM16" s="4" t="n">
        <v>3044</v>
      </c>
      <c r="AN16" s="4" t="n">
        <v>4302</v>
      </c>
      <c r="AO16" s="4" t="n">
        <v>3393</v>
      </c>
      <c r="AP16" s="4" t="n">
        <v>2399</v>
      </c>
      <c r="AQ16" s="4" t="n">
        <v>3465</v>
      </c>
      <c r="AR16" s="4" t="n">
        <v>9632</v>
      </c>
      <c r="AS16" s="4" t="n">
        <v>5446</v>
      </c>
      <c r="AT16" s="4" t="n">
        <v>5574</v>
      </c>
      <c r="AU16" s="4" t="n">
        <v>7058</v>
      </c>
      <c r="AV16" s="4" t="n">
        <v>7809</v>
      </c>
      <c r="AW16" s="4" t="n">
        <v>9691</v>
      </c>
      <c r="AX16" s="4" t="n">
        <v>4216</v>
      </c>
      <c r="AY16" s="4" t="n">
        <v>10958</v>
      </c>
      <c r="AZ16" s="4" t="n">
        <v>41329</v>
      </c>
      <c r="BA16" s="4" t="n">
        <v>8999</v>
      </c>
      <c r="BB16" s="4" t="n">
        <v>15336</v>
      </c>
      <c r="BC16" s="4" t="n">
        <v>17890</v>
      </c>
      <c r="BD16" s="4" t="n">
        <v>35082</v>
      </c>
      <c r="BE16" s="4" t="n">
        <v>23777</v>
      </c>
      <c r="BF16" s="4" t="n">
        <v>30086</v>
      </c>
      <c r="BG16" s="4" t="n">
        <v>23580</v>
      </c>
      <c r="BH16" s="4" t="n">
        <v>21334</v>
      </c>
      <c r="BI16" s="4" t="n">
        <v>13763</v>
      </c>
      <c r="BJ16" s="4" t="n">
        <v>22654</v>
      </c>
      <c r="BK16" s="4" t="n">
        <v>27026</v>
      </c>
      <c r="BL16" s="4" t="n">
        <v>40645</v>
      </c>
      <c r="BM16" s="4" t="n">
        <v>34186</v>
      </c>
      <c r="BN16" s="4" t="n">
        <v>19340</v>
      </c>
      <c r="BO16" s="4" t="n">
        <v>30154</v>
      </c>
      <c r="BP16" s="4" t="n">
        <v>32806</v>
      </c>
      <c r="BQ16" s="4" t="n">
        <v>20891</v>
      </c>
      <c r="BR16" s="4" t="n">
        <v>35062</v>
      </c>
      <c r="BS16" s="4" t="n">
        <v>39157</v>
      </c>
      <c r="BT16" s="4" t="n">
        <v>37745</v>
      </c>
      <c r="BU16" s="4" t="n">
        <v>37062</v>
      </c>
      <c r="BV16" s="4" t="n">
        <v>37492</v>
      </c>
      <c r="BW16" s="4" t="n">
        <v>32805</v>
      </c>
      <c r="BX16" s="4" t="n">
        <v>40089</v>
      </c>
      <c r="BY16" s="4" t="n">
        <v>37370</v>
      </c>
      <c r="BZ16" s="4" t="n">
        <v>44235</v>
      </c>
      <c r="CA16" s="4" t="n">
        <v>40775</v>
      </c>
      <c r="CB16" s="4" t="n">
        <v>37254</v>
      </c>
      <c r="CC16" s="4" t="n">
        <v>31325</v>
      </c>
      <c r="CD16" s="4" t="n">
        <v>17778</v>
      </c>
      <c r="CE16" s="4" t="n">
        <v>43460</v>
      </c>
      <c r="CF16" s="4" t="n">
        <v>44327</v>
      </c>
      <c r="CG16" s="4" t="n">
        <v>27081</v>
      </c>
      <c r="CH16" s="4" t="n">
        <v>43324</v>
      </c>
      <c r="CI16" s="4" t="n">
        <v>41679</v>
      </c>
      <c r="CJ16" s="4" t="n">
        <v>42515</v>
      </c>
      <c r="CK16" s="4" t="n">
        <v>43943</v>
      </c>
      <c r="CL16" s="4" t="n">
        <v>44534</v>
      </c>
      <c r="CM16" s="4" t="n">
        <v>48222</v>
      </c>
      <c r="CN16" s="4" t="n">
        <v>27486</v>
      </c>
      <c r="CO16" s="4" t="n">
        <v>47542</v>
      </c>
      <c r="CP16" s="4" t="n">
        <v>3</v>
      </c>
      <c r="CQ16" s="4" t="n">
        <v>43781</v>
      </c>
      <c r="CR16" s="4" t="n">
        <v>54264</v>
      </c>
      <c r="CS16" s="4" t="n">
        <v>52606</v>
      </c>
    </row>
    <row r="17" customFormat="false" ht="22.5" hidden="false" customHeight="false" outlineLevel="0" collapsed="false">
      <c r="A17" s="2" t="s">
        <v>18</v>
      </c>
      <c r="B17" s="4" t="n">
        <v>0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12090</v>
      </c>
      <c r="L17" s="4" t="n">
        <v>15762</v>
      </c>
      <c r="M17" s="4" t="n">
        <v>0</v>
      </c>
      <c r="N17" s="4" t="n">
        <v>0</v>
      </c>
      <c r="O17" s="4" t="n">
        <v>0</v>
      </c>
      <c r="P17" s="4" t="n">
        <v>0</v>
      </c>
      <c r="Q17" s="4" t="n">
        <v>25714</v>
      </c>
      <c r="R17" s="4" t="n">
        <v>0</v>
      </c>
      <c r="S17" s="4" t="n">
        <v>8838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0</v>
      </c>
      <c r="AB17" s="4" t="n">
        <v>91</v>
      </c>
      <c r="AC17" s="4" t="n">
        <v>0</v>
      </c>
      <c r="AD17" s="4" t="n">
        <v>0</v>
      </c>
      <c r="AE17" s="4" t="n">
        <v>27766</v>
      </c>
      <c r="AF17" s="4" t="n">
        <v>34</v>
      </c>
      <c r="AG17" s="4" t="n">
        <v>0</v>
      </c>
      <c r="AH17" s="4" t="n">
        <v>0</v>
      </c>
      <c r="AI17" s="4" t="n">
        <v>29430</v>
      </c>
      <c r="AJ17" s="4" t="n">
        <v>8907</v>
      </c>
      <c r="AK17" s="4" t="n">
        <v>3972</v>
      </c>
      <c r="AL17" s="4" t="n">
        <v>10524</v>
      </c>
      <c r="AM17" s="4" t="n">
        <v>0</v>
      </c>
      <c r="AN17" s="4" t="n">
        <v>0</v>
      </c>
      <c r="AO17" s="4" t="n">
        <v>0</v>
      </c>
      <c r="AP17" s="4" t="n">
        <v>0</v>
      </c>
      <c r="AQ17" s="4" t="n">
        <v>0</v>
      </c>
      <c r="AR17" s="4" t="n">
        <v>0</v>
      </c>
      <c r="AS17" s="4" t="n">
        <v>4531</v>
      </c>
      <c r="AT17" s="4" t="n">
        <v>37157</v>
      </c>
      <c r="AU17" s="4" t="n">
        <v>216</v>
      </c>
      <c r="AV17" s="4" t="n">
        <v>7</v>
      </c>
      <c r="AW17" s="4" t="n">
        <v>2161</v>
      </c>
      <c r="AX17" s="4" t="n">
        <v>11</v>
      </c>
      <c r="AY17" s="4" t="n">
        <v>34087</v>
      </c>
      <c r="AZ17" s="4" t="n">
        <v>3220</v>
      </c>
      <c r="BA17" s="4" t="n">
        <v>39637</v>
      </c>
      <c r="BB17" s="4" t="n">
        <v>6942</v>
      </c>
      <c r="BC17" s="4" t="n">
        <v>21281</v>
      </c>
      <c r="BD17" s="4" t="n">
        <v>26522</v>
      </c>
      <c r="BE17" s="4" t="n">
        <v>22498</v>
      </c>
      <c r="BF17" s="4" t="n">
        <v>22782</v>
      </c>
      <c r="BG17" s="4" t="n">
        <v>36466</v>
      </c>
      <c r="BH17" s="4" t="n">
        <v>34868</v>
      </c>
      <c r="BI17" s="4" t="n">
        <v>12130</v>
      </c>
      <c r="BJ17" s="4" t="n">
        <v>7512</v>
      </c>
      <c r="BK17" s="4" t="n">
        <v>33982</v>
      </c>
      <c r="BL17" s="4" t="n">
        <v>18187</v>
      </c>
      <c r="BM17" s="4" t="n">
        <v>27866</v>
      </c>
      <c r="BN17" s="4" t="n">
        <v>18634</v>
      </c>
      <c r="BO17" s="4" t="n">
        <v>17014</v>
      </c>
      <c r="BP17" s="4" t="n">
        <v>15216</v>
      </c>
      <c r="BQ17" s="4" t="n">
        <v>27322</v>
      </c>
      <c r="BR17" s="4" t="n">
        <v>39849</v>
      </c>
      <c r="BS17" s="4" t="n">
        <v>32241</v>
      </c>
      <c r="BT17" s="4" t="n">
        <v>36439</v>
      </c>
      <c r="BU17" s="4" t="n">
        <v>38252</v>
      </c>
      <c r="BV17" s="4" t="n">
        <v>29361</v>
      </c>
      <c r="BW17" s="4" t="n">
        <v>22753</v>
      </c>
      <c r="BX17" s="4" t="n">
        <v>21609</v>
      </c>
      <c r="BY17" s="4" t="n">
        <v>34931</v>
      </c>
      <c r="BZ17" s="4" t="n">
        <v>27267</v>
      </c>
      <c r="CA17" s="4" t="n">
        <v>24508</v>
      </c>
      <c r="CB17" s="4" t="n">
        <v>13742</v>
      </c>
      <c r="CC17" s="4" t="n">
        <v>25121</v>
      </c>
      <c r="CD17" s="4" t="n">
        <v>20898</v>
      </c>
      <c r="CE17" s="4" t="n">
        <v>35578</v>
      </c>
      <c r="CF17" s="4" t="n">
        <v>30760</v>
      </c>
      <c r="CG17" s="4" t="n">
        <v>31888</v>
      </c>
      <c r="CH17" s="4" t="n">
        <v>16896</v>
      </c>
      <c r="CI17" s="4" t="n">
        <v>22962</v>
      </c>
      <c r="CJ17" s="4" t="n">
        <v>15352</v>
      </c>
      <c r="CK17" s="4" t="n">
        <v>26874</v>
      </c>
      <c r="CL17" s="4" t="n">
        <v>19029</v>
      </c>
      <c r="CM17" s="4" t="n">
        <v>29414</v>
      </c>
      <c r="CN17" s="4" t="n">
        <v>32667</v>
      </c>
      <c r="CO17" s="4" t="n">
        <v>34695</v>
      </c>
      <c r="CP17" s="4" t="n">
        <v>27135</v>
      </c>
      <c r="CQ17" s="4" t="n">
        <v>15348</v>
      </c>
      <c r="CR17" s="4" t="n">
        <v>8669</v>
      </c>
      <c r="CS17" s="4" t="n">
        <v>28933</v>
      </c>
    </row>
    <row r="18" customFormat="false" ht="22.5" hidden="false" customHeight="false" outlineLevel="0" collapsed="false">
      <c r="A18" s="2" t="s">
        <v>19</v>
      </c>
      <c r="B18" s="4" t="n">
        <v>0</v>
      </c>
      <c r="C18" s="4" t="n">
        <v>0</v>
      </c>
      <c r="D18" s="4" t="n">
        <v>1</v>
      </c>
      <c r="E18" s="4" t="n">
        <v>0</v>
      </c>
      <c r="F18" s="4" t="n">
        <v>5883</v>
      </c>
      <c r="G18" s="4" t="n">
        <v>0</v>
      </c>
      <c r="H18" s="4" t="n">
        <v>5</v>
      </c>
      <c r="I18" s="4" t="n">
        <v>9</v>
      </c>
      <c r="J18" s="4" t="n">
        <v>668</v>
      </c>
      <c r="K18" s="4" t="n">
        <v>14287</v>
      </c>
      <c r="L18" s="4" t="n">
        <v>10104</v>
      </c>
      <c r="M18" s="4" t="n">
        <v>0</v>
      </c>
      <c r="N18" s="4" t="n">
        <v>5</v>
      </c>
      <c r="O18" s="4" t="n">
        <v>762</v>
      </c>
      <c r="P18" s="4" t="n">
        <v>89</v>
      </c>
      <c r="Q18" s="4" t="n">
        <v>360</v>
      </c>
      <c r="R18" s="4" t="n">
        <v>641</v>
      </c>
      <c r="S18" s="4" t="n">
        <v>12441</v>
      </c>
      <c r="T18" s="4" t="n">
        <v>18</v>
      </c>
      <c r="U18" s="4" t="n">
        <v>12</v>
      </c>
      <c r="V18" s="4" t="n">
        <v>30</v>
      </c>
      <c r="W18" s="4" t="n">
        <v>187</v>
      </c>
      <c r="X18" s="4" t="n">
        <v>26817</v>
      </c>
      <c r="Y18" s="4" t="n">
        <v>23</v>
      </c>
      <c r="Z18" s="4" t="n">
        <v>120</v>
      </c>
      <c r="AA18" s="4" t="n">
        <v>670</v>
      </c>
      <c r="AB18" s="4" t="n">
        <v>3373</v>
      </c>
      <c r="AC18" s="4" t="n">
        <v>481</v>
      </c>
      <c r="AD18" s="4" t="n">
        <v>230</v>
      </c>
      <c r="AE18" s="4" t="n">
        <v>28907</v>
      </c>
      <c r="AF18" s="4" t="n">
        <v>1439</v>
      </c>
      <c r="AG18" s="4" t="n">
        <v>2504</v>
      </c>
      <c r="AH18" s="4" t="n">
        <v>1454</v>
      </c>
      <c r="AI18" s="4" t="n">
        <v>45457</v>
      </c>
      <c r="AJ18" s="4" t="n">
        <v>2946</v>
      </c>
      <c r="AK18" s="4" t="n">
        <v>2011</v>
      </c>
      <c r="AL18" s="4" t="n">
        <v>48172</v>
      </c>
      <c r="AM18" s="4" t="n">
        <v>2982</v>
      </c>
      <c r="AN18" s="4" t="n">
        <v>1896</v>
      </c>
      <c r="AO18" s="4" t="n">
        <v>2627</v>
      </c>
      <c r="AP18" s="4" t="n">
        <v>1937</v>
      </c>
      <c r="AQ18" s="4" t="n">
        <v>4692</v>
      </c>
      <c r="AR18" s="4" t="n">
        <v>5665</v>
      </c>
      <c r="AS18" s="4" t="n">
        <v>3004</v>
      </c>
      <c r="AT18" s="4" t="n">
        <v>4543</v>
      </c>
      <c r="AU18" s="4" t="n">
        <v>4541</v>
      </c>
      <c r="AV18" s="4" t="n">
        <v>5687</v>
      </c>
      <c r="AW18" s="4" t="n">
        <v>6285</v>
      </c>
      <c r="AX18" s="4" t="n">
        <v>2044</v>
      </c>
      <c r="AY18" s="4" t="n">
        <v>10216</v>
      </c>
      <c r="AZ18" s="4" t="n">
        <v>8686</v>
      </c>
      <c r="BA18" s="4" t="n">
        <v>57937</v>
      </c>
      <c r="BB18" s="4" t="n">
        <v>17757</v>
      </c>
      <c r="BC18" s="4" t="n">
        <v>23867</v>
      </c>
      <c r="BD18" s="4" t="n">
        <v>45171</v>
      </c>
      <c r="BE18" s="4" t="n">
        <v>33997</v>
      </c>
      <c r="BF18" s="4" t="n">
        <v>48070</v>
      </c>
      <c r="BG18" s="4" t="n">
        <v>25575</v>
      </c>
      <c r="BH18" s="4" t="n">
        <v>26108</v>
      </c>
      <c r="BI18" s="4" t="n">
        <v>18034</v>
      </c>
      <c r="BJ18" s="4" t="n">
        <v>11</v>
      </c>
      <c r="BK18" s="4" t="n">
        <v>26698</v>
      </c>
      <c r="BL18" s="4" t="n">
        <v>51535</v>
      </c>
      <c r="BM18" s="4" t="n">
        <v>26978</v>
      </c>
      <c r="BN18" s="4" t="n">
        <v>33254</v>
      </c>
      <c r="BO18" s="4" t="n">
        <v>28797</v>
      </c>
      <c r="BP18" s="4" t="n">
        <v>33111</v>
      </c>
      <c r="BQ18" s="4" t="n">
        <v>44528</v>
      </c>
      <c r="BR18" s="4" t="n">
        <v>38493</v>
      </c>
      <c r="BS18" s="4" t="n">
        <v>53670</v>
      </c>
      <c r="BT18" s="4" t="n">
        <v>43908</v>
      </c>
      <c r="BU18" s="4" t="n">
        <v>53468</v>
      </c>
      <c r="BV18" s="4" t="n">
        <v>49061</v>
      </c>
      <c r="BW18" s="4" t="n">
        <v>50147</v>
      </c>
      <c r="BX18" s="4" t="n">
        <v>51789</v>
      </c>
      <c r="BY18" s="4" t="n">
        <v>47629</v>
      </c>
      <c r="BZ18" s="4" t="n">
        <v>51797</v>
      </c>
      <c r="CA18" s="4" t="n">
        <v>53693</v>
      </c>
      <c r="CB18" s="4" t="n">
        <v>46856</v>
      </c>
      <c r="CC18" s="4" t="n">
        <v>44010</v>
      </c>
      <c r="CD18" s="4" t="n">
        <v>32517</v>
      </c>
      <c r="CE18" s="4" t="n">
        <v>55642</v>
      </c>
      <c r="CF18" s="4" t="n">
        <v>31314</v>
      </c>
      <c r="CG18" s="4" t="n">
        <v>42545</v>
      </c>
      <c r="CH18" s="4" t="n">
        <v>50693</v>
      </c>
      <c r="CI18" s="4" t="n">
        <v>52744</v>
      </c>
      <c r="CJ18" s="4" t="n">
        <v>51198</v>
      </c>
      <c r="CK18" s="4" t="n">
        <v>41340</v>
      </c>
      <c r="CL18" s="4" t="n">
        <v>45930</v>
      </c>
      <c r="CM18" s="4" t="n">
        <v>49588</v>
      </c>
      <c r="CN18" s="4" t="n">
        <v>53201</v>
      </c>
      <c r="CO18" s="4" t="n">
        <v>59620</v>
      </c>
      <c r="CP18" s="4" t="n">
        <v>4</v>
      </c>
      <c r="CQ18" s="4" t="n">
        <v>53168</v>
      </c>
      <c r="CR18" s="4" t="n">
        <v>57039</v>
      </c>
      <c r="CS18" s="4" t="n">
        <v>59000</v>
      </c>
    </row>
    <row r="19" customFormat="false" ht="22.5" hidden="false" customHeight="false" outlineLevel="0" collapsed="false">
      <c r="A19" s="2" t="s">
        <v>20</v>
      </c>
      <c r="B19" s="4" t="n">
        <v>0</v>
      </c>
      <c r="C19" s="4" t="n">
        <v>0</v>
      </c>
      <c r="D19" s="4" t="n">
        <v>0</v>
      </c>
      <c r="E19" s="4" t="n">
        <v>0</v>
      </c>
      <c r="F19" s="4" t="n">
        <v>18148</v>
      </c>
      <c r="G19" s="4" t="n">
        <v>0</v>
      </c>
      <c r="H19" s="4" t="n">
        <v>0</v>
      </c>
      <c r="I19" s="4" t="n">
        <v>0</v>
      </c>
      <c r="J19" s="4" t="n">
        <v>17347</v>
      </c>
      <c r="K19" s="4" t="n">
        <v>35481</v>
      </c>
      <c r="L19" s="4" t="n">
        <v>12038</v>
      </c>
      <c r="M19" s="4" t="n">
        <v>4</v>
      </c>
      <c r="N19" s="4" t="n">
        <v>0</v>
      </c>
      <c r="O19" s="4" t="n">
        <v>0</v>
      </c>
      <c r="P19" s="4" t="n">
        <v>0</v>
      </c>
      <c r="Q19" s="4" t="n">
        <v>0</v>
      </c>
      <c r="R19" s="4" t="n">
        <v>0</v>
      </c>
      <c r="S19" s="4" t="n">
        <v>26166</v>
      </c>
      <c r="T19" s="4" t="n">
        <v>3</v>
      </c>
      <c r="U19" s="4" t="n">
        <v>0</v>
      </c>
      <c r="V19" s="4" t="n">
        <v>0</v>
      </c>
      <c r="W19" s="4" t="n">
        <v>0</v>
      </c>
      <c r="X19" s="4" t="n">
        <v>35253</v>
      </c>
      <c r="Y19" s="4" t="n">
        <v>0</v>
      </c>
      <c r="Z19" s="4" t="n">
        <v>0</v>
      </c>
      <c r="AA19" s="4" t="n">
        <v>34</v>
      </c>
      <c r="AB19" s="4" t="n">
        <v>390</v>
      </c>
      <c r="AC19" s="4" t="n">
        <v>1166</v>
      </c>
      <c r="AD19" s="4" t="n">
        <v>0</v>
      </c>
      <c r="AE19" s="4" t="n">
        <v>32505</v>
      </c>
      <c r="AF19" s="4" t="n">
        <v>0</v>
      </c>
      <c r="AG19" s="4" t="n">
        <v>37</v>
      </c>
      <c r="AH19" s="4" t="n">
        <v>282</v>
      </c>
      <c r="AI19" s="4" t="n">
        <v>29941</v>
      </c>
      <c r="AJ19" s="4" t="n">
        <v>14298</v>
      </c>
      <c r="AK19" s="4" t="n">
        <v>0</v>
      </c>
      <c r="AL19" s="4" t="n">
        <v>26277</v>
      </c>
      <c r="AM19" s="4" t="n">
        <v>3</v>
      </c>
      <c r="AN19" s="4" t="n">
        <v>0</v>
      </c>
      <c r="AO19" s="4" t="n">
        <v>147</v>
      </c>
      <c r="AP19" s="4" t="n">
        <v>0</v>
      </c>
      <c r="AQ19" s="4" t="n">
        <v>1</v>
      </c>
      <c r="AR19" s="4" t="n">
        <v>18459</v>
      </c>
      <c r="AS19" s="4" t="n">
        <v>4300</v>
      </c>
      <c r="AT19" s="4" t="n">
        <v>4865</v>
      </c>
      <c r="AU19" s="4" t="n">
        <v>2858</v>
      </c>
      <c r="AV19" s="4" t="n">
        <v>463</v>
      </c>
      <c r="AW19" s="4" t="n">
        <v>12751</v>
      </c>
      <c r="AX19" s="4" t="n">
        <v>185</v>
      </c>
      <c r="AY19" s="4" t="n">
        <v>27736</v>
      </c>
      <c r="AZ19" s="4" t="n">
        <v>45491</v>
      </c>
      <c r="BA19" s="4" t="n">
        <v>50258</v>
      </c>
      <c r="BB19" s="4" t="n">
        <v>16149</v>
      </c>
      <c r="BC19" s="4" t="n">
        <v>30749</v>
      </c>
      <c r="BD19" s="4" t="n">
        <v>44806</v>
      </c>
      <c r="BE19" s="4" t="n">
        <v>33344</v>
      </c>
      <c r="BF19" s="4" t="n">
        <v>45719</v>
      </c>
      <c r="BG19" s="4" t="n">
        <v>29192</v>
      </c>
      <c r="BH19" s="4" t="n">
        <v>27831</v>
      </c>
      <c r="BI19" s="4" t="n">
        <v>39930</v>
      </c>
      <c r="BJ19" s="4" t="n">
        <v>36546</v>
      </c>
      <c r="BK19" s="4" t="n">
        <v>35081</v>
      </c>
      <c r="BL19" s="4" t="n">
        <v>39316</v>
      </c>
      <c r="BM19" s="4" t="n">
        <v>40695</v>
      </c>
      <c r="BN19" s="4" t="n">
        <v>30092</v>
      </c>
      <c r="BO19" s="4" t="n">
        <v>31270</v>
      </c>
      <c r="BP19" s="4" t="n">
        <v>26183</v>
      </c>
      <c r="BQ19" s="4" t="n">
        <v>47391</v>
      </c>
      <c r="BR19" s="4" t="n">
        <v>44223</v>
      </c>
      <c r="BS19" s="4" t="n">
        <v>23976</v>
      </c>
      <c r="BT19" s="4" t="n">
        <v>45503</v>
      </c>
      <c r="BU19" s="4" t="n">
        <v>48465</v>
      </c>
      <c r="BV19" s="4" t="n">
        <v>37008</v>
      </c>
      <c r="BW19" s="4" t="n">
        <v>42612</v>
      </c>
      <c r="BX19" s="4" t="n">
        <v>39935</v>
      </c>
      <c r="BY19" s="4" t="n">
        <v>43776</v>
      </c>
      <c r="BZ19" s="4" t="n">
        <v>40713</v>
      </c>
      <c r="CA19" s="4" t="n">
        <v>44317</v>
      </c>
      <c r="CB19" s="4" t="n">
        <v>48222</v>
      </c>
      <c r="CC19" s="4" t="n">
        <v>47410</v>
      </c>
      <c r="CD19" s="4" t="n">
        <v>40171</v>
      </c>
      <c r="CE19" s="4" t="n">
        <v>45542</v>
      </c>
      <c r="CF19" s="4" t="n">
        <v>46100</v>
      </c>
      <c r="CG19" s="4" t="n">
        <v>43410</v>
      </c>
      <c r="CH19" s="4" t="n">
        <v>35355</v>
      </c>
      <c r="CI19" s="4" t="n">
        <v>41891</v>
      </c>
      <c r="CJ19" s="4" t="n">
        <v>25884</v>
      </c>
      <c r="CK19" s="4" t="n">
        <v>19397</v>
      </c>
      <c r="CL19" s="4" t="n">
        <v>21079</v>
      </c>
      <c r="CM19" s="4" t="n">
        <v>25624</v>
      </c>
      <c r="CN19" s="4" t="n">
        <v>47405</v>
      </c>
      <c r="CO19" s="4" t="n">
        <v>51304</v>
      </c>
      <c r="CP19" s="4" t="n">
        <v>0</v>
      </c>
      <c r="CQ19" s="4" t="n">
        <v>47486</v>
      </c>
      <c r="CR19" s="4" t="n">
        <v>41439</v>
      </c>
      <c r="CS19" s="4" t="n">
        <v>315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5"/>
  <sheetViews>
    <sheetView showFormulas="false" showGridLines="true" showRowColHeaders="true" showZeros="true" rightToLeft="false" tabSelected="false" showOutlineSymbols="true" defaultGridColor="true" view="normal" topLeftCell="A120" colorId="64" zoomScale="70" zoomScaleNormal="70" zoomScalePageLayoutView="100" workbookViewId="0">
      <selection pane="topLeft" activeCell="G176" activeCellId="0" sqref="G176"/>
    </sheetView>
  </sheetViews>
  <sheetFormatPr defaultColWidth="9.0546875" defaultRowHeight="12.75" zeroHeight="false" outlineLevelRow="0" outlineLevelCol="0"/>
  <sheetData>
    <row r="1" customFormat="false" ht="26.2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21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22</v>
      </c>
      <c r="M1" s="2" t="s">
        <v>10</v>
      </c>
      <c r="N1" s="2" t="s">
        <v>11</v>
      </c>
      <c r="O1" s="2" t="s">
        <v>12</v>
      </c>
      <c r="P1" s="2" t="s">
        <v>23</v>
      </c>
      <c r="Q1" s="2" t="s">
        <v>13</v>
      </c>
      <c r="R1" s="2" t="s">
        <v>14</v>
      </c>
      <c r="S1" s="2" t="s">
        <v>24</v>
      </c>
      <c r="T1" s="2" t="s">
        <v>17</v>
      </c>
      <c r="U1" s="2" t="s">
        <v>19</v>
      </c>
      <c r="V1" s="2" t="s">
        <v>20</v>
      </c>
    </row>
    <row r="2" customFormat="false" ht="12.75" hidden="false" customHeight="false" outlineLevel="0" collapsed="false">
      <c r="A2" s="3" t="s">
        <v>25</v>
      </c>
      <c r="B2" s="3" t="s">
        <v>26</v>
      </c>
      <c r="C2" s="3" t="s">
        <v>27</v>
      </c>
      <c r="D2" s="4" t="n">
        <v>0</v>
      </c>
      <c r="E2" s="4" t="n">
        <v>0</v>
      </c>
      <c r="F2" s="4" t="n">
        <v>0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0</v>
      </c>
      <c r="M2" s="4" t="n">
        <v>0</v>
      </c>
      <c r="N2" s="4" t="n">
        <v>0</v>
      </c>
      <c r="O2" s="4" t="n">
        <v>0</v>
      </c>
      <c r="P2" s="4" t="n">
        <v>0</v>
      </c>
      <c r="Q2" s="4" t="n">
        <v>0</v>
      </c>
      <c r="R2" s="4" t="n">
        <v>0</v>
      </c>
      <c r="S2" s="4" t="n">
        <v>0</v>
      </c>
      <c r="T2" s="4" t="n">
        <v>0</v>
      </c>
      <c r="U2" s="4" t="n">
        <v>0</v>
      </c>
      <c r="V2" s="4" t="n">
        <v>0</v>
      </c>
    </row>
    <row r="3" customFormat="false" ht="12.75" hidden="false" customHeight="false" outlineLevel="0" collapsed="false">
      <c r="A3" s="3" t="s">
        <v>25</v>
      </c>
      <c r="B3" s="3" t="s">
        <v>28</v>
      </c>
      <c r="C3" s="3" t="s">
        <v>29</v>
      </c>
      <c r="D3" s="4" t="n">
        <v>0</v>
      </c>
      <c r="E3" s="4" t="n">
        <v>9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v>0</v>
      </c>
      <c r="L3" s="4" t="n">
        <v>0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0</v>
      </c>
      <c r="R3" s="4" t="n">
        <v>2</v>
      </c>
      <c r="S3" s="4" t="n">
        <v>0</v>
      </c>
      <c r="T3" s="4" t="n">
        <v>0</v>
      </c>
      <c r="U3" s="4" t="n">
        <v>0</v>
      </c>
      <c r="V3" s="4" t="n">
        <v>0</v>
      </c>
    </row>
    <row r="4" customFormat="false" ht="12.75" hidden="false" customHeight="false" outlineLevel="0" collapsed="false">
      <c r="A4" s="3" t="s">
        <v>25</v>
      </c>
      <c r="B4" s="3" t="s">
        <v>30</v>
      </c>
      <c r="C4" s="3" t="s">
        <v>31</v>
      </c>
      <c r="D4" s="4" t="n">
        <v>0</v>
      </c>
      <c r="E4" s="4" t="n">
        <v>0</v>
      </c>
      <c r="F4" s="4" t="n">
        <v>124</v>
      </c>
      <c r="G4" s="4" t="n">
        <v>0</v>
      </c>
      <c r="H4" s="4" t="n">
        <v>0</v>
      </c>
      <c r="I4" s="4" t="n">
        <v>0</v>
      </c>
      <c r="J4" s="4" t="n">
        <v>0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  <c r="Q4" s="4" t="n">
        <v>0</v>
      </c>
      <c r="R4" s="4" t="n">
        <v>0</v>
      </c>
      <c r="S4" s="4" t="n">
        <v>5</v>
      </c>
      <c r="T4" s="4" t="n">
        <v>104</v>
      </c>
      <c r="U4" s="4" t="n">
        <v>1</v>
      </c>
      <c r="V4" s="4" t="n">
        <v>0</v>
      </c>
    </row>
    <row r="5" customFormat="false" ht="12.75" hidden="false" customHeight="false" outlineLevel="0" collapsed="false">
      <c r="A5" s="3" t="s">
        <v>25</v>
      </c>
      <c r="B5" s="3" t="s">
        <v>32</v>
      </c>
      <c r="C5" s="3" t="s">
        <v>33</v>
      </c>
      <c r="D5" s="4" t="n">
        <v>0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</row>
    <row r="6" customFormat="false" ht="12.75" hidden="false" customHeight="false" outlineLevel="0" collapsed="false">
      <c r="A6" s="3" t="s">
        <v>25</v>
      </c>
      <c r="B6" s="3" t="s">
        <v>34</v>
      </c>
      <c r="C6" s="3" t="s">
        <v>35</v>
      </c>
      <c r="D6" s="4" t="n">
        <v>0</v>
      </c>
      <c r="E6" s="4" t="n">
        <v>0</v>
      </c>
      <c r="F6" s="4" t="n">
        <v>626</v>
      </c>
      <c r="G6" s="4" t="n">
        <v>3654</v>
      </c>
      <c r="H6" s="4" t="n">
        <v>1970</v>
      </c>
      <c r="I6" s="4" t="n">
        <v>3216</v>
      </c>
      <c r="J6" s="4" t="n">
        <v>162</v>
      </c>
      <c r="K6" s="4" t="n">
        <v>0</v>
      </c>
      <c r="L6" s="4" t="n">
        <v>0</v>
      </c>
      <c r="M6" s="4" t="n">
        <v>0</v>
      </c>
      <c r="N6" s="4" t="n">
        <v>8379</v>
      </c>
      <c r="O6" s="4" t="n">
        <v>13231</v>
      </c>
      <c r="P6" s="4" t="n">
        <v>0</v>
      </c>
      <c r="Q6" s="4" t="n">
        <v>1294</v>
      </c>
      <c r="R6" s="4" t="n">
        <v>4302</v>
      </c>
      <c r="S6" s="4" t="n">
        <v>0</v>
      </c>
      <c r="T6" s="4" t="n">
        <v>7246</v>
      </c>
      <c r="U6" s="4" t="n">
        <v>5883</v>
      </c>
      <c r="V6" s="4" t="n">
        <v>18148</v>
      </c>
    </row>
    <row r="7" customFormat="false" ht="12.75" hidden="false" customHeight="false" outlineLevel="0" collapsed="false">
      <c r="A7" s="3" t="s">
        <v>25</v>
      </c>
      <c r="B7" s="3" t="s">
        <v>36</v>
      </c>
      <c r="C7" s="3" t="s">
        <v>37</v>
      </c>
      <c r="D7" s="4" t="n">
        <v>0</v>
      </c>
      <c r="E7" s="4" t="n">
        <v>2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310</v>
      </c>
      <c r="M7" s="4" t="n">
        <v>0</v>
      </c>
      <c r="N7" s="4" t="n">
        <v>0</v>
      </c>
      <c r="O7" s="4" t="n">
        <v>0</v>
      </c>
      <c r="P7" s="4" t="n">
        <v>35787</v>
      </c>
      <c r="Q7" s="4" t="n">
        <v>0</v>
      </c>
      <c r="R7" s="4" t="n">
        <v>4</v>
      </c>
      <c r="S7" s="4" t="n">
        <v>27610</v>
      </c>
      <c r="T7" s="4" t="n">
        <v>0</v>
      </c>
      <c r="U7" s="4" t="n">
        <v>0</v>
      </c>
      <c r="V7" s="4" t="n">
        <v>0</v>
      </c>
    </row>
    <row r="8" customFormat="false" ht="12.75" hidden="false" customHeight="false" outlineLevel="0" collapsed="false">
      <c r="A8" s="3" t="s">
        <v>25</v>
      </c>
      <c r="B8" s="3" t="s">
        <v>38</v>
      </c>
      <c r="C8" s="3" t="s">
        <v>39</v>
      </c>
      <c r="D8" s="4" t="n">
        <v>0</v>
      </c>
      <c r="E8" s="4" t="n">
        <v>1</v>
      </c>
      <c r="F8" s="4" t="n">
        <v>0</v>
      </c>
      <c r="G8" s="4" t="n">
        <v>0</v>
      </c>
      <c r="H8" s="4" t="n">
        <v>0</v>
      </c>
      <c r="I8" s="4" t="n">
        <v>0</v>
      </c>
      <c r="J8" s="4" t="n">
        <v>0</v>
      </c>
      <c r="K8" s="4" t="n">
        <v>1</v>
      </c>
      <c r="L8" s="4" t="n">
        <v>0</v>
      </c>
      <c r="M8" s="4" t="n">
        <v>0</v>
      </c>
      <c r="N8" s="4" t="n">
        <v>0</v>
      </c>
      <c r="O8" s="4" t="n">
        <v>0</v>
      </c>
      <c r="P8" s="4" t="n">
        <v>13348</v>
      </c>
      <c r="Q8" s="4" t="n">
        <v>0</v>
      </c>
      <c r="R8" s="4" t="n">
        <v>0</v>
      </c>
      <c r="S8" s="4" t="n">
        <v>0</v>
      </c>
      <c r="T8" s="4" t="n">
        <v>9</v>
      </c>
      <c r="U8" s="4" t="n">
        <v>5</v>
      </c>
      <c r="V8" s="4" t="n">
        <v>0</v>
      </c>
    </row>
    <row r="9" customFormat="false" ht="12.75" hidden="false" customHeight="false" outlineLevel="0" collapsed="false">
      <c r="A9" s="3" t="s">
        <v>25</v>
      </c>
      <c r="B9" s="3" t="s">
        <v>40</v>
      </c>
      <c r="C9" s="3" t="s">
        <v>41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1</v>
      </c>
      <c r="L9" s="4" t="n">
        <v>0</v>
      </c>
      <c r="M9" s="4" t="n">
        <v>0</v>
      </c>
      <c r="N9" s="4" t="n">
        <v>0</v>
      </c>
      <c r="O9" s="4" t="n">
        <v>0</v>
      </c>
      <c r="P9" s="4" t="n">
        <v>0</v>
      </c>
      <c r="Q9" s="4" t="n">
        <v>0</v>
      </c>
      <c r="R9" s="4" t="n">
        <v>0</v>
      </c>
      <c r="S9" s="4" t="n">
        <v>1</v>
      </c>
      <c r="T9" s="4" t="n">
        <v>7</v>
      </c>
      <c r="U9" s="4" t="n">
        <v>9</v>
      </c>
      <c r="V9" s="4" t="n">
        <v>0</v>
      </c>
    </row>
    <row r="10" customFormat="false" ht="12.75" hidden="false" customHeight="false" outlineLevel="0" collapsed="false">
      <c r="A10" s="3" t="s">
        <v>25</v>
      </c>
      <c r="B10" s="3" t="s">
        <v>42</v>
      </c>
      <c r="C10" s="3" t="s">
        <v>43</v>
      </c>
      <c r="D10" s="4" t="n">
        <v>0</v>
      </c>
      <c r="E10" s="4" t="n">
        <v>2</v>
      </c>
      <c r="F10" s="4" t="n">
        <v>0</v>
      </c>
      <c r="G10" s="4" t="n">
        <v>0</v>
      </c>
      <c r="H10" s="4" t="n">
        <v>1</v>
      </c>
      <c r="I10" s="4" t="n">
        <v>0</v>
      </c>
      <c r="J10" s="4" t="n">
        <v>19160</v>
      </c>
      <c r="K10" s="4" t="n">
        <v>18</v>
      </c>
      <c r="L10" s="4" t="n">
        <v>0</v>
      </c>
      <c r="M10" s="4" t="n">
        <v>25</v>
      </c>
      <c r="N10" s="4" t="n">
        <v>18</v>
      </c>
      <c r="O10" s="4" t="n">
        <v>7</v>
      </c>
      <c r="P10" s="4" t="n">
        <v>0</v>
      </c>
      <c r="Q10" s="4" t="n">
        <v>20</v>
      </c>
      <c r="R10" s="4" t="n">
        <v>0</v>
      </c>
      <c r="S10" s="4" t="n">
        <v>128</v>
      </c>
      <c r="T10" s="4" t="n">
        <v>12027</v>
      </c>
      <c r="U10" s="4" t="n">
        <v>668</v>
      </c>
      <c r="V10" s="4" t="n">
        <v>17347</v>
      </c>
    </row>
    <row r="11" customFormat="false" ht="12.75" hidden="false" customHeight="false" outlineLevel="0" collapsed="false">
      <c r="A11" s="3" t="s">
        <v>25</v>
      </c>
      <c r="B11" s="3" t="s">
        <v>44</v>
      </c>
      <c r="C11" s="3" t="s">
        <v>45</v>
      </c>
      <c r="D11" s="4" t="n">
        <v>0</v>
      </c>
      <c r="E11" s="4" t="n">
        <v>8484</v>
      </c>
      <c r="F11" s="4" t="n">
        <v>2936</v>
      </c>
      <c r="G11" s="4" t="n">
        <v>2571</v>
      </c>
      <c r="H11" s="4" t="n">
        <v>3722</v>
      </c>
      <c r="I11" s="4" t="n">
        <v>10459</v>
      </c>
      <c r="J11" s="4" t="n">
        <v>2416</v>
      </c>
      <c r="K11" s="4" t="n">
        <v>300</v>
      </c>
      <c r="L11" s="4" t="n">
        <v>0</v>
      </c>
      <c r="M11" s="4" t="n">
        <v>8521</v>
      </c>
      <c r="N11" s="4" t="n">
        <v>8252</v>
      </c>
      <c r="O11" s="4" t="n">
        <v>37514</v>
      </c>
      <c r="P11" s="4" t="n">
        <v>6941</v>
      </c>
      <c r="Q11" s="4" t="n">
        <v>9560</v>
      </c>
      <c r="R11" s="4" t="n">
        <v>26616</v>
      </c>
      <c r="S11" s="4" t="n">
        <v>0</v>
      </c>
      <c r="T11" s="4" t="n">
        <v>22078</v>
      </c>
      <c r="U11" s="4" t="n">
        <v>14287</v>
      </c>
      <c r="V11" s="4" t="n">
        <v>35481</v>
      </c>
    </row>
    <row r="12" customFormat="false" ht="12.75" hidden="false" customHeight="false" outlineLevel="0" collapsed="false">
      <c r="A12" s="3" t="s">
        <v>25</v>
      </c>
      <c r="B12" s="3" t="s">
        <v>46</v>
      </c>
      <c r="C12" s="3" t="s">
        <v>47</v>
      </c>
      <c r="D12" s="4" t="n">
        <v>1</v>
      </c>
      <c r="E12" s="4" t="n">
        <v>24</v>
      </c>
      <c r="F12" s="4" t="n">
        <v>1302</v>
      </c>
      <c r="G12" s="4" t="n">
        <v>72</v>
      </c>
      <c r="H12" s="4" t="n">
        <v>742</v>
      </c>
      <c r="I12" s="4" t="n">
        <v>7528</v>
      </c>
      <c r="J12" s="4" t="n">
        <v>1159</v>
      </c>
      <c r="K12" s="4" t="n">
        <v>187</v>
      </c>
      <c r="L12" s="4" t="n">
        <v>664</v>
      </c>
      <c r="M12" s="4" t="n">
        <v>4769</v>
      </c>
      <c r="N12" s="4" t="n">
        <v>6153</v>
      </c>
      <c r="O12" s="4" t="n">
        <v>14660</v>
      </c>
      <c r="P12" s="4" t="n">
        <v>13951</v>
      </c>
      <c r="Q12" s="4" t="n">
        <v>4745</v>
      </c>
      <c r="R12" s="4" t="n">
        <v>7593</v>
      </c>
      <c r="S12" s="4" t="n">
        <v>8340</v>
      </c>
      <c r="T12" s="4" t="n">
        <v>11999</v>
      </c>
      <c r="U12" s="4" t="n">
        <v>10104</v>
      </c>
      <c r="V12" s="4" t="n">
        <v>12038</v>
      </c>
    </row>
    <row r="13" customFormat="false" ht="12.75" hidden="false" customHeight="false" outlineLevel="0" collapsed="false">
      <c r="A13" s="3" t="s">
        <v>25</v>
      </c>
      <c r="B13" s="3" t="s">
        <v>48</v>
      </c>
      <c r="C13" s="3" t="s">
        <v>49</v>
      </c>
      <c r="D13" s="4" t="n">
        <v>2</v>
      </c>
      <c r="E13" s="4" t="n">
        <v>9</v>
      </c>
      <c r="F13" s="4" t="n">
        <v>0</v>
      </c>
      <c r="G13" s="4" t="n">
        <v>8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0</v>
      </c>
      <c r="M13" s="4" t="n">
        <v>0</v>
      </c>
      <c r="N13" s="4" t="n">
        <v>0</v>
      </c>
      <c r="O13" s="4" t="n">
        <v>19</v>
      </c>
      <c r="P13" s="4" t="n">
        <v>0</v>
      </c>
      <c r="Q13" s="4" t="n">
        <v>0</v>
      </c>
      <c r="R13" s="4" t="n">
        <v>4</v>
      </c>
      <c r="S13" s="4" t="n">
        <v>0</v>
      </c>
      <c r="T13" s="4" t="n">
        <v>7</v>
      </c>
      <c r="U13" s="4" t="n">
        <v>0</v>
      </c>
      <c r="V13" s="4" t="n">
        <v>4</v>
      </c>
    </row>
    <row r="14" customFormat="false" ht="12.75" hidden="false" customHeight="false" outlineLevel="0" collapsed="false">
      <c r="A14" s="3" t="s">
        <v>25</v>
      </c>
      <c r="B14" s="3" t="s">
        <v>50</v>
      </c>
      <c r="C14" s="3" t="s">
        <v>51</v>
      </c>
      <c r="D14" s="4" t="n">
        <v>2</v>
      </c>
      <c r="E14" s="4" t="n">
        <v>0</v>
      </c>
      <c r="F14" s="4" t="n">
        <v>0</v>
      </c>
      <c r="G14" s="4" t="n">
        <v>2</v>
      </c>
      <c r="H14" s="4" t="n">
        <v>0</v>
      </c>
      <c r="I14" s="4" t="n">
        <v>2</v>
      </c>
      <c r="J14" s="4" t="n">
        <v>0</v>
      </c>
      <c r="K14" s="4" t="n">
        <v>3</v>
      </c>
      <c r="L14" s="4" t="n">
        <v>0</v>
      </c>
      <c r="M14" s="4" t="n">
        <v>0</v>
      </c>
      <c r="N14" s="4" t="n">
        <v>0</v>
      </c>
      <c r="O14" s="4" t="n">
        <v>0</v>
      </c>
      <c r="P14" s="4" t="n">
        <v>32</v>
      </c>
      <c r="Q14" s="4" t="n">
        <v>0</v>
      </c>
      <c r="R14" s="4" t="n">
        <v>0</v>
      </c>
      <c r="S14" s="4" t="n">
        <v>70</v>
      </c>
      <c r="T14" s="4" t="n">
        <v>1</v>
      </c>
      <c r="U14" s="4" t="n">
        <v>5</v>
      </c>
      <c r="V14" s="4" t="n">
        <v>0</v>
      </c>
    </row>
    <row r="15" customFormat="false" ht="12.75" hidden="false" customHeight="false" outlineLevel="0" collapsed="false">
      <c r="A15" s="3" t="s">
        <v>25</v>
      </c>
      <c r="B15" s="3" t="s">
        <v>52</v>
      </c>
      <c r="C15" s="3" t="s">
        <v>53</v>
      </c>
      <c r="D15" s="4" t="n">
        <v>3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v>9</v>
      </c>
      <c r="L15" s="4" t="n">
        <v>0</v>
      </c>
      <c r="M15" s="4" t="n">
        <v>0</v>
      </c>
      <c r="N15" s="4" t="n">
        <v>0</v>
      </c>
      <c r="O15" s="4" t="n">
        <v>0</v>
      </c>
      <c r="P15" s="4" t="n">
        <v>0</v>
      </c>
      <c r="Q15" s="4" t="n">
        <v>13</v>
      </c>
      <c r="R15" s="4" t="n">
        <v>0</v>
      </c>
      <c r="S15" s="4" t="n">
        <v>0</v>
      </c>
      <c r="T15" s="4" t="n">
        <v>193</v>
      </c>
      <c r="U15" s="4" t="n">
        <v>762</v>
      </c>
      <c r="V15" s="4" t="n">
        <v>0</v>
      </c>
    </row>
    <row r="16" customFormat="false" ht="12.75" hidden="false" customHeight="false" outlineLevel="0" collapsed="false">
      <c r="A16" s="3" t="s">
        <v>25</v>
      </c>
      <c r="B16" s="3" t="s">
        <v>54</v>
      </c>
      <c r="C16" s="3" t="s">
        <v>55</v>
      </c>
      <c r="D16" s="4" t="n">
        <v>8</v>
      </c>
      <c r="E16" s="4" t="n">
        <v>0</v>
      </c>
      <c r="F16" s="4" t="n">
        <v>0</v>
      </c>
      <c r="G16" s="4" t="n">
        <v>6</v>
      </c>
      <c r="H16" s="4" t="n">
        <v>0</v>
      </c>
      <c r="I16" s="4" t="n">
        <v>0</v>
      </c>
      <c r="J16" s="4" t="n">
        <v>0</v>
      </c>
      <c r="K16" s="4" t="n">
        <v>0</v>
      </c>
      <c r="L16" s="4" t="n">
        <v>0</v>
      </c>
      <c r="M16" s="4" t="n">
        <v>0</v>
      </c>
      <c r="N16" s="4" t="n">
        <v>1</v>
      </c>
      <c r="O16" s="4" t="n">
        <v>0</v>
      </c>
      <c r="P16" s="4" t="n">
        <v>342</v>
      </c>
      <c r="Q16" s="4" t="n">
        <v>54</v>
      </c>
      <c r="R16" s="4" t="n">
        <v>0</v>
      </c>
      <c r="S16" s="4" t="n">
        <v>0</v>
      </c>
      <c r="T16" s="4" t="n">
        <v>70</v>
      </c>
      <c r="U16" s="4" t="n">
        <v>89</v>
      </c>
      <c r="V16" s="4" t="n">
        <v>0</v>
      </c>
    </row>
    <row r="17" customFormat="false" ht="12.75" hidden="false" customHeight="false" outlineLevel="0" collapsed="false">
      <c r="A17" s="3" t="s">
        <v>25</v>
      </c>
      <c r="B17" s="3" t="s">
        <v>56</v>
      </c>
      <c r="C17" s="3" t="s">
        <v>57</v>
      </c>
      <c r="D17" s="4" t="n">
        <v>21</v>
      </c>
      <c r="E17" s="4" t="n">
        <v>2</v>
      </c>
      <c r="F17" s="4" t="n">
        <v>0</v>
      </c>
      <c r="G17" s="4" t="n">
        <v>128</v>
      </c>
      <c r="H17" s="4" t="n">
        <v>0</v>
      </c>
      <c r="I17" s="4" t="n">
        <v>42465</v>
      </c>
      <c r="J17" s="4" t="n">
        <v>0</v>
      </c>
      <c r="K17" s="4" t="n">
        <v>62</v>
      </c>
      <c r="L17" s="4" t="n">
        <v>0</v>
      </c>
      <c r="M17" s="4" t="n">
        <v>0</v>
      </c>
      <c r="N17" s="4" t="n">
        <v>71</v>
      </c>
      <c r="O17" s="4" t="n">
        <v>1</v>
      </c>
      <c r="P17" s="4" t="n">
        <v>371</v>
      </c>
      <c r="Q17" s="4" t="n">
        <v>128</v>
      </c>
      <c r="R17" s="4" t="n">
        <v>60</v>
      </c>
      <c r="S17" s="4" t="n">
        <v>12</v>
      </c>
      <c r="T17" s="4" t="n">
        <v>490</v>
      </c>
      <c r="U17" s="4" t="n">
        <v>360</v>
      </c>
      <c r="V17" s="4" t="n">
        <v>0</v>
      </c>
    </row>
    <row r="18" customFormat="false" ht="12.75" hidden="false" customHeight="false" outlineLevel="0" collapsed="false">
      <c r="A18" s="3" t="s">
        <v>25</v>
      </c>
      <c r="B18" s="3" t="s">
        <v>58</v>
      </c>
      <c r="C18" s="3" t="s">
        <v>59</v>
      </c>
      <c r="D18" s="4" t="n">
        <v>22</v>
      </c>
      <c r="E18" s="4" t="n">
        <v>146</v>
      </c>
      <c r="F18" s="4" t="n">
        <v>0</v>
      </c>
      <c r="G18" s="4" t="n">
        <v>38</v>
      </c>
      <c r="H18" s="4" t="n">
        <v>0</v>
      </c>
      <c r="I18" s="4" t="n">
        <v>84</v>
      </c>
      <c r="J18" s="4" t="n">
        <v>0</v>
      </c>
      <c r="K18" s="4" t="n">
        <v>0</v>
      </c>
      <c r="L18" s="4" t="n">
        <v>0</v>
      </c>
      <c r="M18" s="4" t="n">
        <v>0</v>
      </c>
      <c r="N18" s="4" t="n">
        <v>106</v>
      </c>
      <c r="O18" s="4" t="n">
        <v>0</v>
      </c>
      <c r="P18" s="4" t="n">
        <v>0</v>
      </c>
      <c r="Q18" s="4" t="n">
        <v>16</v>
      </c>
      <c r="R18" s="4" t="n">
        <v>0</v>
      </c>
      <c r="S18" s="4" t="n">
        <v>0</v>
      </c>
      <c r="T18" s="4" t="n">
        <v>7</v>
      </c>
      <c r="U18" s="4" t="n">
        <v>641</v>
      </c>
      <c r="V18" s="4" t="n">
        <v>0</v>
      </c>
    </row>
    <row r="19" customFormat="false" ht="12.75" hidden="false" customHeight="false" outlineLevel="0" collapsed="false">
      <c r="A19" s="3" t="s">
        <v>25</v>
      </c>
      <c r="B19" s="3" t="s">
        <v>60</v>
      </c>
      <c r="C19" s="3" t="s">
        <v>61</v>
      </c>
      <c r="D19" s="4" t="n">
        <v>26</v>
      </c>
      <c r="E19" s="4" t="n">
        <v>57</v>
      </c>
      <c r="F19" s="4" t="n">
        <v>222</v>
      </c>
      <c r="G19" s="4" t="n">
        <v>20</v>
      </c>
      <c r="H19" s="4" t="n">
        <v>102</v>
      </c>
      <c r="I19" s="4" t="n">
        <v>9732</v>
      </c>
      <c r="J19" s="4" t="n">
        <v>26</v>
      </c>
      <c r="K19" s="4" t="n">
        <v>349</v>
      </c>
      <c r="L19" s="4" t="n">
        <v>15</v>
      </c>
      <c r="M19" s="4" t="n">
        <v>5602</v>
      </c>
      <c r="N19" s="4" t="n">
        <v>7437</v>
      </c>
      <c r="O19" s="4" t="n">
        <v>24160</v>
      </c>
      <c r="P19" s="4" t="n">
        <v>23599</v>
      </c>
      <c r="Q19" s="4" t="n">
        <v>8831</v>
      </c>
      <c r="R19" s="4" t="n">
        <v>10040</v>
      </c>
      <c r="S19" s="4" t="n">
        <v>11182</v>
      </c>
      <c r="T19" s="4" t="n">
        <v>11094</v>
      </c>
      <c r="U19" s="4" t="n">
        <v>12441</v>
      </c>
      <c r="V19" s="4" t="n">
        <v>26166</v>
      </c>
    </row>
    <row r="20" customFormat="false" ht="12.75" hidden="false" customHeight="false" outlineLevel="0" collapsed="false">
      <c r="A20" s="3" t="s">
        <v>25</v>
      </c>
      <c r="B20" s="3" t="s">
        <v>62</v>
      </c>
      <c r="C20" s="3" t="s">
        <v>63</v>
      </c>
      <c r="D20" s="4" t="n">
        <v>52</v>
      </c>
      <c r="E20" s="4" t="n">
        <v>50</v>
      </c>
      <c r="F20" s="4" t="n">
        <v>0</v>
      </c>
      <c r="G20" s="4" t="n">
        <v>38</v>
      </c>
      <c r="H20" s="4" t="n">
        <v>0</v>
      </c>
      <c r="I20" s="4" t="n">
        <v>12</v>
      </c>
      <c r="J20" s="4" t="n">
        <v>0</v>
      </c>
      <c r="K20" s="4" t="n">
        <v>43</v>
      </c>
      <c r="L20" s="4" t="n">
        <v>0</v>
      </c>
      <c r="M20" s="4" t="n">
        <v>0</v>
      </c>
      <c r="N20" s="4" t="n">
        <v>14</v>
      </c>
      <c r="O20" s="4" t="n">
        <v>0</v>
      </c>
      <c r="P20" s="4" t="n">
        <v>67</v>
      </c>
      <c r="Q20" s="4" t="n">
        <v>16</v>
      </c>
      <c r="R20" s="4" t="n">
        <v>3</v>
      </c>
      <c r="S20" s="4" t="n">
        <v>0</v>
      </c>
      <c r="T20" s="4" t="n">
        <v>239</v>
      </c>
      <c r="U20" s="4" t="n">
        <v>18</v>
      </c>
      <c r="V20" s="4" t="n">
        <v>3</v>
      </c>
    </row>
    <row r="21" customFormat="false" ht="12.75" hidden="false" customHeight="false" outlineLevel="0" collapsed="false">
      <c r="A21" s="3" t="s">
        <v>25</v>
      </c>
      <c r="B21" s="3" t="s">
        <v>64</v>
      </c>
      <c r="C21" s="3" t="s">
        <v>65</v>
      </c>
      <c r="D21" s="4" t="n">
        <v>63</v>
      </c>
      <c r="E21" s="4" t="n">
        <v>104</v>
      </c>
      <c r="F21" s="4" t="n">
        <v>0</v>
      </c>
      <c r="G21" s="4" t="n">
        <v>9</v>
      </c>
      <c r="H21" s="4" t="n">
        <v>0</v>
      </c>
      <c r="I21" s="4" t="n">
        <v>1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v>27</v>
      </c>
      <c r="O21" s="4" t="n">
        <v>0</v>
      </c>
      <c r="P21" s="4" t="n">
        <v>1</v>
      </c>
      <c r="Q21" s="4" t="n">
        <v>0</v>
      </c>
      <c r="R21" s="4" t="n">
        <v>0</v>
      </c>
      <c r="S21" s="4" t="n">
        <v>0</v>
      </c>
      <c r="T21" s="4" t="n">
        <v>1</v>
      </c>
      <c r="U21" s="4" t="n">
        <v>12</v>
      </c>
      <c r="V21" s="4" t="n">
        <v>0</v>
      </c>
    </row>
    <row r="22" customFormat="false" ht="12.75" hidden="false" customHeight="false" outlineLevel="0" collapsed="false">
      <c r="A22" s="3" t="s">
        <v>25</v>
      </c>
      <c r="B22" s="3" t="s">
        <v>66</v>
      </c>
      <c r="C22" s="3" t="s">
        <v>67</v>
      </c>
      <c r="D22" s="4" t="n">
        <v>70</v>
      </c>
      <c r="E22" s="4" t="n">
        <v>2</v>
      </c>
      <c r="F22" s="4" t="n">
        <v>0</v>
      </c>
      <c r="G22" s="4" t="n">
        <v>45</v>
      </c>
      <c r="H22" s="4" t="n">
        <v>0</v>
      </c>
      <c r="I22" s="4" t="n">
        <v>0</v>
      </c>
      <c r="J22" s="4" t="n">
        <v>0</v>
      </c>
      <c r="K22" s="4" t="n">
        <v>0</v>
      </c>
      <c r="L22" s="4" t="n">
        <v>0</v>
      </c>
      <c r="M22" s="4" t="n">
        <v>0</v>
      </c>
      <c r="N22" s="4" t="n">
        <v>0</v>
      </c>
      <c r="O22" s="4" t="n">
        <v>0</v>
      </c>
      <c r="P22" s="4" t="n">
        <v>391</v>
      </c>
      <c r="Q22" s="4" t="n">
        <v>5</v>
      </c>
      <c r="R22" s="4" t="n">
        <v>0</v>
      </c>
      <c r="S22" s="4" t="n">
        <v>0</v>
      </c>
      <c r="T22" s="4" t="n">
        <v>188</v>
      </c>
      <c r="U22" s="4" t="n">
        <v>30</v>
      </c>
      <c r="V22" s="4" t="n">
        <v>0</v>
      </c>
    </row>
    <row r="23" customFormat="false" ht="12.75" hidden="false" customHeight="false" outlineLevel="0" collapsed="false">
      <c r="A23" s="3" t="s">
        <v>25</v>
      </c>
      <c r="B23" s="3" t="s">
        <v>68</v>
      </c>
      <c r="C23" s="3" t="s">
        <v>69</v>
      </c>
      <c r="D23" s="4" t="n">
        <v>83</v>
      </c>
      <c r="E23" s="4" t="n">
        <v>3</v>
      </c>
      <c r="F23" s="4" t="n">
        <v>1</v>
      </c>
      <c r="G23" s="4" t="n">
        <v>144</v>
      </c>
      <c r="H23" s="4" t="n">
        <v>5</v>
      </c>
      <c r="I23" s="4" t="n">
        <v>10</v>
      </c>
      <c r="J23" s="4" t="n">
        <v>59</v>
      </c>
      <c r="K23" s="4" t="n">
        <v>14</v>
      </c>
      <c r="L23" s="4" t="n">
        <v>0</v>
      </c>
      <c r="M23" s="4" t="n">
        <v>1</v>
      </c>
      <c r="N23" s="4" t="n">
        <v>108</v>
      </c>
      <c r="O23" s="4" t="n">
        <v>38</v>
      </c>
      <c r="P23" s="4" t="n">
        <v>50</v>
      </c>
      <c r="Q23" s="4" t="n">
        <v>40</v>
      </c>
      <c r="R23" s="4" t="n">
        <v>136</v>
      </c>
      <c r="S23" s="4" t="n">
        <v>408</v>
      </c>
      <c r="T23" s="4" t="n">
        <v>753</v>
      </c>
      <c r="U23" s="4" t="n">
        <v>187</v>
      </c>
      <c r="V23" s="4" t="n">
        <v>0</v>
      </c>
    </row>
    <row r="24" customFormat="false" ht="12.75" hidden="false" customHeight="false" outlineLevel="0" collapsed="false">
      <c r="A24" s="3" t="s">
        <v>25</v>
      </c>
      <c r="B24" s="3" t="s">
        <v>70</v>
      </c>
      <c r="C24" s="3" t="s">
        <v>71</v>
      </c>
      <c r="D24" s="4" t="n">
        <v>92</v>
      </c>
      <c r="E24" s="4" t="n">
        <v>795</v>
      </c>
      <c r="F24" s="4" t="n">
        <v>5</v>
      </c>
      <c r="G24" s="4" t="n">
        <v>2802</v>
      </c>
      <c r="H24" s="4" t="n">
        <v>1263</v>
      </c>
      <c r="I24" s="4" t="n">
        <v>12</v>
      </c>
      <c r="J24" s="4" t="n">
        <v>1489</v>
      </c>
      <c r="K24" s="4" t="n">
        <v>102</v>
      </c>
      <c r="L24" s="4" t="n">
        <v>0</v>
      </c>
      <c r="M24" s="4" t="n">
        <v>0</v>
      </c>
      <c r="N24" s="4" t="n">
        <v>3</v>
      </c>
      <c r="O24" s="4" t="n">
        <v>37825</v>
      </c>
      <c r="P24" s="4" t="n">
        <v>38072</v>
      </c>
      <c r="Q24" s="4" t="n">
        <v>10106</v>
      </c>
      <c r="R24" s="4" t="n">
        <v>5244</v>
      </c>
      <c r="S24" s="4" t="n">
        <v>7874</v>
      </c>
      <c r="T24" s="4" t="n">
        <v>18698</v>
      </c>
      <c r="U24" s="4" t="n">
        <v>26817</v>
      </c>
      <c r="V24" s="4" t="n">
        <v>35253</v>
      </c>
    </row>
    <row r="25" customFormat="false" ht="12.75" hidden="false" customHeight="false" outlineLevel="0" collapsed="false">
      <c r="A25" s="3" t="s">
        <v>25</v>
      </c>
      <c r="B25" s="3" t="s">
        <v>72</v>
      </c>
      <c r="C25" s="3" t="s">
        <v>73</v>
      </c>
      <c r="D25" s="4" t="n">
        <v>101</v>
      </c>
      <c r="E25" s="4" t="n">
        <v>1</v>
      </c>
      <c r="F25" s="4" t="n">
        <v>0</v>
      </c>
      <c r="G25" s="4" t="n">
        <v>254</v>
      </c>
      <c r="H25" s="4" t="n">
        <v>0</v>
      </c>
      <c r="I25" s="4" t="n">
        <v>0</v>
      </c>
      <c r="J25" s="4" t="n">
        <v>0</v>
      </c>
      <c r="K25" s="4" t="n">
        <v>3</v>
      </c>
      <c r="L25" s="4" t="n">
        <v>0</v>
      </c>
      <c r="M25" s="4" t="n">
        <v>0</v>
      </c>
      <c r="N25" s="4" t="n">
        <v>0</v>
      </c>
      <c r="O25" s="4" t="n">
        <v>0</v>
      </c>
      <c r="P25" s="4" t="n">
        <v>501</v>
      </c>
      <c r="Q25" s="4" t="n">
        <v>22</v>
      </c>
      <c r="R25" s="4" t="n">
        <v>0</v>
      </c>
      <c r="S25" s="4" t="n">
        <v>0</v>
      </c>
      <c r="T25" s="4" t="n">
        <v>327</v>
      </c>
      <c r="U25" s="4" t="n">
        <v>23</v>
      </c>
      <c r="V25" s="4" t="n">
        <v>0</v>
      </c>
    </row>
    <row r="26" customFormat="false" ht="12.75" hidden="false" customHeight="false" outlineLevel="0" collapsed="false">
      <c r="A26" s="3" t="s">
        <v>25</v>
      </c>
      <c r="B26" s="3" t="s">
        <v>74</v>
      </c>
      <c r="C26" s="3" t="s">
        <v>75</v>
      </c>
      <c r="D26" s="4" t="n">
        <v>116</v>
      </c>
      <c r="E26" s="4" t="n">
        <v>11</v>
      </c>
      <c r="F26" s="4" t="n">
        <v>0</v>
      </c>
      <c r="G26" s="4" t="n">
        <v>825</v>
      </c>
      <c r="H26" s="4" t="n">
        <v>9</v>
      </c>
      <c r="I26" s="4" t="n">
        <v>4</v>
      </c>
      <c r="J26" s="4" t="n">
        <v>0</v>
      </c>
      <c r="K26" s="4" t="n">
        <v>0</v>
      </c>
      <c r="L26" s="4" t="n">
        <v>0</v>
      </c>
      <c r="M26" s="4" t="n">
        <v>0</v>
      </c>
      <c r="N26" s="4" t="n">
        <v>1</v>
      </c>
      <c r="O26" s="4" t="n">
        <v>2</v>
      </c>
      <c r="P26" s="4" t="n">
        <v>646</v>
      </c>
      <c r="Q26" s="4" t="n">
        <v>37</v>
      </c>
      <c r="R26" s="4" t="n">
        <v>6</v>
      </c>
      <c r="S26" s="4" t="n">
        <v>202</v>
      </c>
      <c r="T26" s="4" t="n">
        <v>1070</v>
      </c>
      <c r="U26" s="4" t="n">
        <v>120</v>
      </c>
      <c r="V26" s="4" t="n">
        <v>0</v>
      </c>
    </row>
    <row r="27" customFormat="false" ht="12.75" hidden="false" customHeight="false" outlineLevel="0" collapsed="false">
      <c r="A27" s="3" t="s">
        <v>25</v>
      </c>
      <c r="B27" s="3" t="s">
        <v>76</v>
      </c>
      <c r="C27" s="3" t="s">
        <v>77</v>
      </c>
      <c r="D27" s="4" t="n">
        <v>154</v>
      </c>
      <c r="E27" s="4" t="n">
        <v>90</v>
      </c>
      <c r="F27" s="4" t="n">
        <v>23</v>
      </c>
      <c r="G27" s="4" t="n">
        <v>419</v>
      </c>
      <c r="H27" s="4" t="n">
        <v>133</v>
      </c>
      <c r="I27" s="4" t="n">
        <v>64</v>
      </c>
      <c r="J27" s="4" t="n">
        <v>4</v>
      </c>
      <c r="K27" s="4" t="n">
        <v>254</v>
      </c>
      <c r="L27" s="4" t="n">
        <v>260</v>
      </c>
      <c r="M27" s="4" t="n">
        <v>56</v>
      </c>
      <c r="N27" s="4" t="n">
        <v>57</v>
      </c>
      <c r="O27" s="4" t="n">
        <v>212</v>
      </c>
      <c r="P27" s="4" t="n">
        <v>807</v>
      </c>
      <c r="Q27" s="4" t="n">
        <v>204</v>
      </c>
      <c r="R27" s="4" t="n">
        <v>168</v>
      </c>
      <c r="S27" s="4" t="n">
        <v>646</v>
      </c>
      <c r="T27" s="4" t="n">
        <v>502</v>
      </c>
      <c r="U27" s="4" t="n">
        <v>670</v>
      </c>
      <c r="V27" s="4" t="n">
        <v>34</v>
      </c>
    </row>
    <row r="28" customFormat="false" ht="12.75" hidden="false" customHeight="false" outlineLevel="0" collapsed="false">
      <c r="A28" s="3" t="s">
        <v>25</v>
      </c>
      <c r="B28" s="3" t="s">
        <v>78</v>
      </c>
      <c r="C28" s="3" t="s">
        <v>79</v>
      </c>
      <c r="D28" s="4" t="n">
        <v>315</v>
      </c>
      <c r="E28" s="4" t="n">
        <v>1808</v>
      </c>
      <c r="F28" s="4" t="n">
        <v>918</v>
      </c>
      <c r="G28" s="4" t="n">
        <v>1854</v>
      </c>
      <c r="H28" s="4" t="n">
        <v>1980</v>
      </c>
      <c r="I28" s="4" t="n">
        <v>2824</v>
      </c>
      <c r="J28" s="4" t="n">
        <v>255</v>
      </c>
      <c r="K28" s="4" t="n">
        <v>272</v>
      </c>
      <c r="L28" s="4" t="n">
        <v>6</v>
      </c>
      <c r="M28" s="4" t="n">
        <v>130</v>
      </c>
      <c r="N28" s="4" t="n">
        <v>2152</v>
      </c>
      <c r="O28" s="4" t="n">
        <v>177</v>
      </c>
      <c r="P28" s="4" t="n">
        <v>1279</v>
      </c>
      <c r="Q28" s="4" t="n">
        <v>825</v>
      </c>
      <c r="R28" s="4" t="n">
        <v>30</v>
      </c>
      <c r="S28" s="4" t="n">
        <v>255</v>
      </c>
      <c r="T28" s="4" t="n">
        <v>392</v>
      </c>
      <c r="U28" s="4" t="n">
        <v>3373</v>
      </c>
      <c r="V28" s="4" t="n">
        <v>390</v>
      </c>
    </row>
    <row r="29" customFormat="false" ht="12.75" hidden="false" customHeight="false" outlineLevel="0" collapsed="false">
      <c r="A29" s="3" t="s">
        <v>25</v>
      </c>
      <c r="B29" s="3" t="s">
        <v>80</v>
      </c>
      <c r="C29" s="3" t="s">
        <v>81</v>
      </c>
      <c r="D29" s="4" t="n">
        <v>316</v>
      </c>
      <c r="E29" s="4" t="n">
        <v>48</v>
      </c>
      <c r="F29" s="4" t="n">
        <v>161</v>
      </c>
      <c r="G29" s="4" t="n">
        <v>653</v>
      </c>
      <c r="H29" s="4" t="n">
        <v>1467</v>
      </c>
      <c r="I29" s="4" t="n">
        <v>117</v>
      </c>
      <c r="J29" s="4" t="n">
        <v>472</v>
      </c>
      <c r="K29" s="4" t="n">
        <v>12</v>
      </c>
      <c r="L29" s="4" t="n">
        <v>548</v>
      </c>
      <c r="M29" s="4" t="n">
        <v>1029</v>
      </c>
      <c r="N29" s="4" t="n">
        <v>57</v>
      </c>
      <c r="O29" s="4" t="n">
        <v>1538</v>
      </c>
      <c r="P29" s="4" t="n">
        <v>790</v>
      </c>
      <c r="Q29" s="4" t="n">
        <v>302</v>
      </c>
      <c r="R29" s="4" t="n">
        <v>1318</v>
      </c>
      <c r="S29" s="4" t="n">
        <v>2221</v>
      </c>
      <c r="T29" s="4" t="n">
        <v>846</v>
      </c>
      <c r="U29" s="4" t="n">
        <v>481</v>
      </c>
      <c r="V29" s="4" t="n">
        <v>1166</v>
      </c>
    </row>
    <row r="30" customFormat="false" ht="12.75" hidden="false" customHeight="false" outlineLevel="0" collapsed="false">
      <c r="A30" s="3" t="s">
        <v>25</v>
      </c>
      <c r="B30" s="3" t="s">
        <v>82</v>
      </c>
      <c r="C30" s="3" t="s">
        <v>83</v>
      </c>
      <c r="D30" s="4" t="n">
        <v>553</v>
      </c>
      <c r="E30" s="4" t="n">
        <v>482</v>
      </c>
      <c r="F30" s="4" t="n">
        <v>0</v>
      </c>
      <c r="G30" s="4" t="n">
        <v>620</v>
      </c>
      <c r="H30" s="4" t="n">
        <v>0</v>
      </c>
      <c r="I30" s="4" t="n">
        <v>121</v>
      </c>
      <c r="J30" s="4" t="n">
        <v>0</v>
      </c>
      <c r="K30" s="4" t="n">
        <v>72</v>
      </c>
      <c r="L30" s="4" t="n">
        <v>0</v>
      </c>
      <c r="M30" s="4" t="n">
        <v>0</v>
      </c>
      <c r="N30" s="4" t="n">
        <v>183</v>
      </c>
      <c r="O30" s="4" t="n">
        <v>0</v>
      </c>
      <c r="P30" s="4" t="n">
        <v>426</v>
      </c>
      <c r="Q30" s="4" t="n">
        <v>511</v>
      </c>
      <c r="R30" s="4" t="n">
        <v>0</v>
      </c>
      <c r="S30" s="4" t="n">
        <v>34</v>
      </c>
      <c r="T30" s="4" t="n">
        <v>247</v>
      </c>
      <c r="U30" s="4" t="n">
        <v>230</v>
      </c>
      <c r="V30" s="4" t="n">
        <v>0</v>
      </c>
    </row>
    <row r="31" customFormat="false" ht="12.75" hidden="false" customHeight="false" outlineLevel="0" collapsed="false">
      <c r="A31" s="3" t="s">
        <v>25</v>
      </c>
      <c r="B31" s="3" t="s">
        <v>84</v>
      </c>
      <c r="C31" s="3" t="s">
        <v>85</v>
      </c>
      <c r="D31" s="4" t="n">
        <v>902</v>
      </c>
      <c r="E31" s="4" t="n">
        <v>1533</v>
      </c>
      <c r="F31" s="4" t="n">
        <v>551</v>
      </c>
      <c r="G31" s="4" t="n">
        <v>19649</v>
      </c>
      <c r="H31" s="4" t="n">
        <v>7627</v>
      </c>
      <c r="I31" s="4" t="n">
        <v>8669</v>
      </c>
      <c r="J31" s="4" t="n">
        <v>5374</v>
      </c>
      <c r="K31" s="4" t="n">
        <v>5379</v>
      </c>
      <c r="L31" s="4" t="n">
        <v>3877</v>
      </c>
      <c r="M31" s="4" t="n">
        <v>0</v>
      </c>
      <c r="N31" s="4" t="n">
        <v>371</v>
      </c>
      <c r="O31" s="4" t="n">
        <v>38155</v>
      </c>
      <c r="P31" s="4" t="n">
        <v>37207</v>
      </c>
      <c r="Q31" s="4" t="n">
        <v>20403</v>
      </c>
      <c r="R31" s="4" t="n">
        <v>17</v>
      </c>
      <c r="S31" s="4" t="n">
        <v>378</v>
      </c>
      <c r="T31" s="4" t="n">
        <v>8117</v>
      </c>
      <c r="U31" s="4" t="n">
        <v>28907</v>
      </c>
      <c r="V31" s="4" t="n">
        <v>32505</v>
      </c>
    </row>
    <row r="32" customFormat="false" ht="12.75" hidden="false" customHeight="false" outlineLevel="0" collapsed="false">
      <c r="A32" s="3" t="s">
        <v>25</v>
      </c>
      <c r="B32" s="3" t="s">
        <v>86</v>
      </c>
      <c r="C32" s="3" t="s">
        <v>87</v>
      </c>
      <c r="D32" s="4" t="n">
        <v>1088</v>
      </c>
      <c r="E32" s="4" t="n">
        <v>689</v>
      </c>
      <c r="F32" s="4" t="n">
        <v>14</v>
      </c>
      <c r="G32" s="4" t="n">
        <v>1070</v>
      </c>
      <c r="H32" s="4" t="n">
        <v>161</v>
      </c>
      <c r="I32" s="4" t="n">
        <v>508</v>
      </c>
      <c r="J32" s="4" t="n">
        <v>1</v>
      </c>
      <c r="K32" s="4" t="n">
        <v>542</v>
      </c>
      <c r="L32" s="4" t="n">
        <v>69</v>
      </c>
      <c r="M32" s="4" t="n">
        <v>0</v>
      </c>
      <c r="N32" s="4" t="n">
        <v>691</v>
      </c>
      <c r="O32" s="4" t="n">
        <v>72</v>
      </c>
      <c r="P32" s="4" t="n">
        <v>1023</v>
      </c>
      <c r="Q32" s="4" t="n">
        <v>1256</v>
      </c>
      <c r="R32" s="4" t="n">
        <v>23</v>
      </c>
      <c r="S32" s="4" t="n">
        <v>399</v>
      </c>
      <c r="T32" s="4" t="n">
        <v>655</v>
      </c>
      <c r="U32" s="4" t="n">
        <v>1439</v>
      </c>
      <c r="V32" s="4" t="n">
        <v>0</v>
      </c>
    </row>
    <row r="33" customFormat="false" ht="12.75" hidden="false" customHeight="false" outlineLevel="0" collapsed="false">
      <c r="A33" s="3" t="s">
        <v>25</v>
      </c>
      <c r="B33" s="3" t="s">
        <v>88</v>
      </c>
      <c r="C33" s="3" t="s">
        <v>89</v>
      </c>
      <c r="D33" s="4" t="n">
        <v>1182</v>
      </c>
      <c r="E33" s="4" t="n">
        <v>2714</v>
      </c>
      <c r="F33" s="4" t="n">
        <v>30</v>
      </c>
      <c r="G33" s="4" t="n">
        <v>1682</v>
      </c>
      <c r="H33" s="4" t="n">
        <v>415</v>
      </c>
      <c r="I33" s="4" t="n">
        <v>1873</v>
      </c>
      <c r="J33" s="4" t="n">
        <v>11</v>
      </c>
      <c r="K33" s="4" t="n">
        <v>844</v>
      </c>
      <c r="L33" s="4" t="n">
        <v>418</v>
      </c>
      <c r="M33" s="4" t="n">
        <v>33</v>
      </c>
      <c r="N33" s="4" t="n">
        <v>1868</v>
      </c>
      <c r="O33" s="4" t="n">
        <v>246</v>
      </c>
      <c r="P33" s="4" t="n">
        <v>2615</v>
      </c>
      <c r="Q33" s="4" t="n">
        <v>2085</v>
      </c>
      <c r="R33" s="4" t="n">
        <v>130</v>
      </c>
      <c r="S33" s="4" t="n">
        <v>859</v>
      </c>
      <c r="T33" s="4" t="n">
        <v>2766</v>
      </c>
      <c r="U33" s="4" t="n">
        <v>2504</v>
      </c>
      <c r="V33" s="4" t="n">
        <v>37</v>
      </c>
    </row>
    <row r="34" customFormat="false" ht="12.75" hidden="false" customHeight="false" outlineLevel="0" collapsed="false">
      <c r="A34" s="3" t="s">
        <v>25</v>
      </c>
      <c r="B34" s="3" t="s">
        <v>90</v>
      </c>
      <c r="C34" s="3" t="s">
        <v>91</v>
      </c>
      <c r="D34" s="4" t="n">
        <v>1342</v>
      </c>
      <c r="E34" s="4" t="n">
        <v>338</v>
      </c>
      <c r="F34" s="4" t="n">
        <v>541</v>
      </c>
      <c r="G34" s="4" t="n">
        <v>2382</v>
      </c>
      <c r="H34" s="4" t="n">
        <v>1466</v>
      </c>
      <c r="I34" s="4" t="n">
        <v>997</v>
      </c>
      <c r="J34" s="4" t="n">
        <v>157</v>
      </c>
      <c r="K34" s="4" t="n">
        <v>772</v>
      </c>
      <c r="L34" s="4" t="n">
        <v>482</v>
      </c>
      <c r="M34" s="4" t="n">
        <v>233</v>
      </c>
      <c r="N34" s="4" t="n">
        <v>467</v>
      </c>
      <c r="O34" s="4" t="n">
        <v>407</v>
      </c>
      <c r="P34" s="4" t="n">
        <v>2795</v>
      </c>
      <c r="Q34" s="4" t="n">
        <v>1274</v>
      </c>
      <c r="R34" s="4" t="n">
        <v>1519</v>
      </c>
      <c r="S34" s="4" t="n">
        <v>2053</v>
      </c>
      <c r="T34" s="4" t="n">
        <v>2634</v>
      </c>
      <c r="U34" s="4" t="n">
        <v>1454</v>
      </c>
      <c r="V34" s="4" t="n">
        <v>282</v>
      </c>
    </row>
    <row r="35" customFormat="false" ht="12.75" hidden="false" customHeight="false" outlineLevel="0" collapsed="false">
      <c r="A35" s="3" t="s">
        <v>25</v>
      </c>
      <c r="B35" s="3" t="s">
        <v>92</v>
      </c>
      <c r="C35" s="3" t="s">
        <v>93</v>
      </c>
      <c r="D35" s="4" t="n">
        <v>1511</v>
      </c>
      <c r="E35" s="4" t="n">
        <v>770</v>
      </c>
      <c r="F35" s="4" t="n">
        <v>5499</v>
      </c>
      <c r="G35" s="4" t="n">
        <v>6874</v>
      </c>
      <c r="H35" s="4" t="n">
        <v>6006</v>
      </c>
      <c r="I35" s="4" t="n">
        <v>47208</v>
      </c>
      <c r="J35" s="4" t="n">
        <v>26339</v>
      </c>
      <c r="K35" s="4" t="n">
        <v>3176</v>
      </c>
      <c r="L35" s="4" t="n">
        <v>6618</v>
      </c>
      <c r="M35" s="4" t="n">
        <v>49307</v>
      </c>
      <c r="N35" s="4" t="n">
        <v>45499</v>
      </c>
      <c r="O35" s="4" t="n">
        <v>53617</v>
      </c>
      <c r="P35" s="4" t="n">
        <v>51674</v>
      </c>
      <c r="Q35" s="4" t="n">
        <v>40225</v>
      </c>
      <c r="R35" s="4" t="n">
        <v>41551</v>
      </c>
      <c r="S35" s="4" t="n">
        <v>36666</v>
      </c>
      <c r="T35" s="4" t="n">
        <v>42028</v>
      </c>
      <c r="U35" s="4" t="n">
        <v>45457</v>
      </c>
      <c r="V35" s="4" t="n">
        <v>29941</v>
      </c>
    </row>
    <row r="36" customFormat="false" ht="12.75" hidden="false" customHeight="false" outlineLevel="0" collapsed="false">
      <c r="A36" s="3" t="s">
        <v>25</v>
      </c>
      <c r="B36" s="3" t="s">
        <v>94</v>
      </c>
      <c r="C36" s="3" t="s">
        <v>95</v>
      </c>
      <c r="D36" s="4" t="n">
        <v>1662</v>
      </c>
      <c r="E36" s="4" t="n">
        <v>1926</v>
      </c>
      <c r="F36" s="4" t="n">
        <v>3412</v>
      </c>
      <c r="G36" s="4" t="n">
        <v>1075</v>
      </c>
      <c r="H36" s="4" t="n">
        <v>2495</v>
      </c>
      <c r="I36" s="4" t="n">
        <v>4261</v>
      </c>
      <c r="J36" s="4" t="n">
        <v>2983</v>
      </c>
      <c r="K36" s="4" t="n">
        <v>27</v>
      </c>
      <c r="L36" s="4" t="n">
        <v>1843</v>
      </c>
      <c r="M36" s="4" t="n">
        <v>1788</v>
      </c>
      <c r="N36" s="4" t="n">
        <v>429</v>
      </c>
      <c r="O36" s="4" t="n">
        <v>12893</v>
      </c>
      <c r="P36" s="4" t="n">
        <v>10955</v>
      </c>
      <c r="Q36" s="4" t="n">
        <v>289</v>
      </c>
      <c r="R36" s="4" t="n">
        <v>2030</v>
      </c>
      <c r="S36" s="4" t="n">
        <v>1996</v>
      </c>
      <c r="T36" s="4" t="n">
        <v>6325</v>
      </c>
      <c r="U36" s="4" t="n">
        <v>2946</v>
      </c>
      <c r="V36" s="4" t="n">
        <v>14298</v>
      </c>
    </row>
    <row r="37" customFormat="false" ht="12.75" hidden="false" customHeight="false" outlineLevel="0" collapsed="false">
      <c r="A37" s="3" t="s">
        <v>25</v>
      </c>
      <c r="B37" s="3" t="s">
        <v>96</v>
      </c>
      <c r="C37" s="3" t="s">
        <v>97</v>
      </c>
      <c r="D37" s="4" t="n">
        <v>1925</v>
      </c>
      <c r="E37" s="4" t="n">
        <v>2182</v>
      </c>
      <c r="F37" s="4" t="n">
        <v>0</v>
      </c>
      <c r="G37" s="4" t="n">
        <v>1488</v>
      </c>
      <c r="H37" s="4" t="n">
        <v>0</v>
      </c>
      <c r="I37" s="4" t="n">
        <v>1269</v>
      </c>
      <c r="J37" s="4" t="n">
        <v>0</v>
      </c>
      <c r="K37" s="4" t="n">
        <v>1117</v>
      </c>
      <c r="L37" s="4" t="n">
        <v>0</v>
      </c>
      <c r="M37" s="4" t="n">
        <v>0</v>
      </c>
      <c r="N37" s="4" t="n">
        <v>1491</v>
      </c>
      <c r="O37" s="4" t="n">
        <v>0</v>
      </c>
      <c r="P37" s="4" t="n">
        <v>550</v>
      </c>
      <c r="Q37" s="4" t="n">
        <v>1568</v>
      </c>
      <c r="R37" s="4" t="n">
        <v>9</v>
      </c>
      <c r="S37" s="4" t="n">
        <v>0</v>
      </c>
      <c r="T37" s="4" t="n">
        <v>525</v>
      </c>
      <c r="U37" s="4" t="n">
        <v>2011</v>
      </c>
      <c r="V37" s="4" t="n">
        <v>0</v>
      </c>
    </row>
    <row r="38" customFormat="false" ht="12.75" hidden="false" customHeight="false" outlineLevel="0" collapsed="false">
      <c r="A38" s="3" t="s">
        <v>25</v>
      </c>
      <c r="B38" s="3" t="s">
        <v>98</v>
      </c>
      <c r="C38" s="3" t="s">
        <v>99</v>
      </c>
      <c r="D38" s="4" t="n">
        <v>2270</v>
      </c>
      <c r="E38" s="4" t="n">
        <v>1042</v>
      </c>
      <c r="F38" s="4" t="n">
        <v>45169</v>
      </c>
      <c r="G38" s="4" t="n">
        <v>46314</v>
      </c>
      <c r="H38" s="4" t="n">
        <v>48230</v>
      </c>
      <c r="I38" s="4" t="n">
        <v>47038</v>
      </c>
      <c r="J38" s="4" t="n">
        <v>41384</v>
      </c>
      <c r="K38" s="4" t="n">
        <v>7615</v>
      </c>
      <c r="L38" s="4" t="n">
        <v>3390</v>
      </c>
      <c r="M38" s="4" t="n">
        <v>0</v>
      </c>
      <c r="N38" s="4" t="n">
        <v>43146</v>
      </c>
      <c r="O38" s="4" t="n">
        <v>50847</v>
      </c>
      <c r="P38" s="4" t="n">
        <v>48527</v>
      </c>
      <c r="Q38" s="4" t="n">
        <v>36314</v>
      </c>
      <c r="R38" s="4" t="n">
        <v>103</v>
      </c>
      <c r="S38" s="4" t="n">
        <v>602</v>
      </c>
      <c r="T38" s="4" t="n">
        <v>3202</v>
      </c>
      <c r="U38" s="4" t="n">
        <v>48172</v>
      </c>
      <c r="V38" s="4" t="n">
        <v>26277</v>
      </c>
    </row>
    <row r="39" customFormat="false" ht="12.75" hidden="false" customHeight="false" outlineLevel="0" collapsed="false">
      <c r="A39" s="3" t="s">
        <v>25</v>
      </c>
      <c r="B39" s="3" t="s">
        <v>100</v>
      </c>
      <c r="C39" s="3" t="s">
        <v>101</v>
      </c>
      <c r="D39" s="4" t="n">
        <v>2395</v>
      </c>
      <c r="E39" s="4" t="n">
        <v>1385</v>
      </c>
      <c r="F39" s="4" t="n">
        <v>35</v>
      </c>
      <c r="G39" s="4" t="n">
        <v>3691</v>
      </c>
      <c r="H39" s="4" t="n">
        <v>1654</v>
      </c>
      <c r="I39" s="4" t="n">
        <v>2718</v>
      </c>
      <c r="J39" s="4" t="n">
        <v>1045</v>
      </c>
      <c r="K39" s="4" t="n">
        <v>2362</v>
      </c>
      <c r="L39" s="4" t="n">
        <v>143</v>
      </c>
      <c r="M39" s="4" t="n">
        <v>18</v>
      </c>
      <c r="N39" s="4" t="n">
        <v>1475</v>
      </c>
      <c r="O39" s="4" t="n">
        <v>327</v>
      </c>
      <c r="P39" s="4" t="n">
        <v>4584</v>
      </c>
      <c r="Q39" s="4" t="n">
        <v>3477</v>
      </c>
      <c r="R39" s="4" t="n">
        <v>493</v>
      </c>
      <c r="S39" s="4" t="n">
        <v>790</v>
      </c>
      <c r="T39" s="4" t="n">
        <v>3044</v>
      </c>
      <c r="U39" s="4" t="n">
        <v>2982</v>
      </c>
      <c r="V39" s="4" t="n">
        <v>3</v>
      </c>
    </row>
    <row r="40" customFormat="false" ht="12.75" hidden="false" customHeight="false" outlineLevel="0" collapsed="false">
      <c r="A40" s="3" t="s">
        <v>25</v>
      </c>
      <c r="B40" s="3" t="s">
        <v>102</v>
      </c>
      <c r="C40" s="3" t="s">
        <v>103</v>
      </c>
      <c r="D40" s="4" t="n">
        <v>2408</v>
      </c>
      <c r="E40" s="4" t="n">
        <v>862</v>
      </c>
      <c r="F40" s="4" t="n">
        <v>8</v>
      </c>
      <c r="G40" s="4" t="n">
        <v>3715</v>
      </c>
      <c r="H40" s="4" t="n">
        <v>47</v>
      </c>
      <c r="I40" s="4" t="n">
        <v>2735</v>
      </c>
      <c r="J40" s="4" t="n">
        <v>0</v>
      </c>
      <c r="K40" s="4" t="n">
        <v>2861</v>
      </c>
      <c r="L40" s="4" t="n">
        <v>103</v>
      </c>
      <c r="M40" s="4" t="n">
        <v>0</v>
      </c>
      <c r="N40" s="4" t="n">
        <v>1812</v>
      </c>
      <c r="O40" s="4" t="n">
        <v>14</v>
      </c>
      <c r="P40" s="4" t="n">
        <v>4621</v>
      </c>
      <c r="Q40" s="4" t="n">
        <v>2952</v>
      </c>
      <c r="R40" s="4" t="n">
        <v>21</v>
      </c>
      <c r="S40" s="4" t="n">
        <v>394</v>
      </c>
      <c r="T40" s="4" t="n">
        <v>4302</v>
      </c>
      <c r="U40" s="4" t="n">
        <v>1896</v>
      </c>
      <c r="V40" s="4" t="n">
        <v>0</v>
      </c>
    </row>
    <row r="41" customFormat="false" ht="12.75" hidden="false" customHeight="false" outlineLevel="0" collapsed="false">
      <c r="A41" s="3" t="s">
        <v>25</v>
      </c>
      <c r="B41" s="3" t="s">
        <v>104</v>
      </c>
      <c r="C41" s="3" t="s">
        <v>105</v>
      </c>
      <c r="D41" s="4" t="n">
        <v>2438</v>
      </c>
      <c r="E41" s="4" t="n">
        <v>1681</v>
      </c>
      <c r="F41" s="4" t="n">
        <v>23</v>
      </c>
      <c r="G41" s="4" t="n">
        <v>3990</v>
      </c>
      <c r="H41" s="4" t="n">
        <v>447</v>
      </c>
      <c r="I41" s="4" t="n">
        <v>1901</v>
      </c>
      <c r="J41" s="4" t="n">
        <v>2</v>
      </c>
      <c r="K41" s="4" t="n">
        <v>1225</v>
      </c>
      <c r="L41" s="4" t="n">
        <v>29</v>
      </c>
      <c r="M41" s="4" t="n">
        <v>2</v>
      </c>
      <c r="N41" s="4" t="n">
        <v>984</v>
      </c>
      <c r="O41" s="4" t="n">
        <v>224</v>
      </c>
      <c r="P41" s="4" t="n">
        <v>4238</v>
      </c>
      <c r="Q41" s="4" t="n">
        <v>2449</v>
      </c>
      <c r="R41" s="4" t="n">
        <v>52</v>
      </c>
      <c r="S41" s="4" t="n">
        <v>543</v>
      </c>
      <c r="T41" s="4" t="n">
        <v>3393</v>
      </c>
      <c r="U41" s="4" t="n">
        <v>2627</v>
      </c>
      <c r="V41" s="4" t="n">
        <v>147</v>
      </c>
    </row>
    <row r="42" customFormat="false" ht="12.75" hidden="false" customHeight="false" outlineLevel="0" collapsed="false">
      <c r="A42" s="3" t="s">
        <v>25</v>
      </c>
      <c r="B42" s="3" t="s">
        <v>106</v>
      </c>
      <c r="C42" s="3" t="s">
        <v>107</v>
      </c>
      <c r="D42" s="4" t="n">
        <v>3005</v>
      </c>
      <c r="E42" s="4" t="n">
        <v>2436</v>
      </c>
      <c r="F42" s="4" t="n">
        <v>15</v>
      </c>
      <c r="G42" s="4" t="n">
        <v>3169</v>
      </c>
      <c r="H42" s="4" t="n">
        <v>302</v>
      </c>
      <c r="I42" s="4" t="n">
        <v>1955</v>
      </c>
      <c r="J42" s="4" t="n">
        <v>1</v>
      </c>
      <c r="K42" s="4" t="n">
        <v>1850</v>
      </c>
      <c r="L42" s="4" t="n">
        <v>7</v>
      </c>
      <c r="M42" s="4" t="n">
        <v>0</v>
      </c>
      <c r="N42" s="4" t="n">
        <v>1865</v>
      </c>
      <c r="O42" s="4" t="n">
        <v>25</v>
      </c>
      <c r="P42" s="4" t="n">
        <v>2312</v>
      </c>
      <c r="Q42" s="4" t="n">
        <v>2472</v>
      </c>
      <c r="R42" s="4" t="n">
        <v>1</v>
      </c>
      <c r="S42" s="4" t="n">
        <v>27</v>
      </c>
      <c r="T42" s="4" t="n">
        <v>2399</v>
      </c>
      <c r="U42" s="4" t="n">
        <v>1937</v>
      </c>
      <c r="V42" s="4" t="n">
        <v>0</v>
      </c>
    </row>
    <row r="43" customFormat="false" ht="12.75" hidden="false" customHeight="false" outlineLevel="0" collapsed="false">
      <c r="A43" s="3" t="s">
        <v>25</v>
      </c>
      <c r="B43" s="3" t="s">
        <v>108</v>
      </c>
      <c r="C43" s="3" t="s">
        <v>109</v>
      </c>
      <c r="D43" s="4" t="n">
        <v>3254</v>
      </c>
      <c r="E43" s="4" t="n">
        <v>9216</v>
      </c>
      <c r="F43" s="4" t="n">
        <v>3</v>
      </c>
      <c r="G43" s="4" t="n">
        <v>3479</v>
      </c>
      <c r="H43" s="4" t="n">
        <v>37</v>
      </c>
      <c r="I43" s="4" t="n">
        <v>4292</v>
      </c>
      <c r="J43" s="4" t="n">
        <v>0</v>
      </c>
      <c r="K43" s="4" t="n">
        <v>1649</v>
      </c>
      <c r="L43" s="4" t="n">
        <v>216</v>
      </c>
      <c r="M43" s="4" t="n">
        <v>0</v>
      </c>
      <c r="N43" s="4" t="n">
        <v>4627</v>
      </c>
      <c r="O43" s="4" t="n">
        <v>0</v>
      </c>
      <c r="P43" s="4" t="n">
        <v>2157</v>
      </c>
      <c r="Q43" s="4" t="n">
        <v>4905</v>
      </c>
      <c r="R43" s="4" t="n">
        <v>6</v>
      </c>
      <c r="S43" s="4" t="n">
        <v>252</v>
      </c>
      <c r="T43" s="4" t="n">
        <v>3465</v>
      </c>
      <c r="U43" s="4" t="n">
        <v>4692</v>
      </c>
      <c r="V43" s="4" t="n">
        <v>1</v>
      </c>
    </row>
    <row r="44" customFormat="false" ht="12.75" hidden="false" customHeight="false" outlineLevel="0" collapsed="false">
      <c r="A44" s="3" t="s">
        <v>25</v>
      </c>
      <c r="B44" s="3" t="s">
        <v>110</v>
      </c>
      <c r="C44" s="3" t="s">
        <v>111</v>
      </c>
      <c r="D44" s="4" t="n">
        <v>3732</v>
      </c>
      <c r="E44" s="4" t="n">
        <v>4956</v>
      </c>
      <c r="F44" s="4" t="n">
        <v>466</v>
      </c>
      <c r="G44" s="4" t="n">
        <v>5751</v>
      </c>
      <c r="H44" s="4" t="n">
        <v>2371</v>
      </c>
      <c r="I44" s="4" t="n">
        <v>2883</v>
      </c>
      <c r="J44" s="4" t="n">
        <v>978</v>
      </c>
      <c r="K44" s="4" t="n">
        <v>1</v>
      </c>
      <c r="L44" s="4" t="n">
        <v>9</v>
      </c>
      <c r="M44" s="4" t="n">
        <v>1761</v>
      </c>
      <c r="N44" s="4" t="n">
        <v>2438</v>
      </c>
      <c r="O44" s="4" t="n">
        <v>20692</v>
      </c>
      <c r="P44" s="4" t="n">
        <v>20861</v>
      </c>
      <c r="Q44" s="4" t="n">
        <v>4510</v>
      </c>
      <c r="R44" s="4" t="n">
        <v>9512</v>
      </c>
      <c r="S44" s="4" t="n">
        <v>8841</v>
      </c>
      <c r="T44" s="4" t="n">
        <v>9632</v>
      </c>
      <c r="U44" s="4" t="n">
        <v>5665</v>
      </c>
      <c r="V44" s="4" t="n">
        <v>18459</v>
      </c>
    </row>
    <row r="45" customFormat="false" ht="12.75" hidden="false" customHeight="false" outlineLevel="0" collapsed="false">
      <c r="A45" s="3" t="s">
        <v>25</v>
      </c>
      <c r="B45" s="3" t="s">
        <v>112</v>
      </c>
      <c r="C45" s="3" t="s">
        <v>113</v>
      </c>
      <c r="D45" s="4" t="n">
        <v>4221</v>
      </c>
      <c r="E45" s="4" t="n">
        <v>3791</v>
      </c>
      <c r="F45" s="4" t="n">
        <v>4919</v>
      </c>
      <c r="G45" s="4" t="n">
        <v>5337</v>
      </c>
      <c r="H45" s="4" t="n">
        <v>5783</v>
      </c>
      <c r="I45" s="4" t="n">
        <v>3748</v>
      </c>
      <c r="J45" s="4" t="n">
        <v>3220</v>
      </c>
      <c r="K45" s="4" t="n">
        <v>3139</v>
      </c>
      <c r="L45" s="4" t="n">
        <v>5345</v>
      </c>
      <c r="M45" s="4" t="n">
        <v>4425</v>
      </c>
      <c r="N45" s="4" t="n">
        <v>2207</v>
      </c>
      <c r="O45" s="4" t="n">
        <v>4368</v>
      </c>
      <c r="P45" s="4" t="n">
        <v>5828</v>
      </c>
      <c r="Q45" s="4" t="n">
        <v>3003</v>
      </c>
      <c r="R45" s="4" t="n">
        <v>4125</v>
      </c>
      <c r="S45" s="4" t="n">
        <v>6050</v>
      </c>
      <c r="T45" s="4" t="n">
        <v>5446</v>
      </c>
      <c r="U45" s="4" t="n">
        <v>3004</v>
      </c>
      <c r="V45" s="4" t="n">
        <v>4300</v>
      </c>
    </row>
    <row r="46" customFormat="false" ht="12.75" hidden="false" customHeight="false" outlineLevel="0" collapsed="false">
      <c r="A46" s="3" t="s">
        <v>25</v>
      </c>
      <c r="B46" s="3" t="s">
        <v>114</v>
      </c>
      <c r="C46" s="3" t="s">
        <v>115</v>
      </c>
      <c r="D46" s="4" t="n">
        <v>4902</v>
      </c>
      <c r="E46" s="4" t="n">
        <v>4431</v>
      </c>
      <c r="F46" s="4" t="n">
        <v>5620</v>
      </c>
      <c r="G46" s="4" t="n">
        <v>5733</v>
      </c>
      <c r="H46" s="4" t="n">
        <v>7657</v>
      </c>
      <c r="I46" s="4" t="n">
        <v>2366</v>
      </c>
      <c r="J46" s="4" t="n">
        <v>4642</v>
      </c>
      <c r="K46" s="4" t="n">
        <v>4178</v>
      </c>
      <c r="L46" s="4" t="n">
        <v>5994</v>
      </c>
      <c r="M46" s="4" t="n">
        <v>5151</v>
      </c>
      <c r="N46" s="4" t="n">
        <v>5325</v>
      </c>
      <c r="O46" s="4" t="n">
        <v>4715</v>
      </c>
      <c r="P46" s="4" t="n">
        <v>4508</v>
      </c>
      <c r="Q46" s="4" t="n">
        <v>3616</v>
      </c>
      <c r="R46" s="4" t="n">
        <v>4837</v>
      </c>
      <c r="S46" s="4" t="n">
        <v>6663</v>
      </c>
      <c r="T46" s="4" t="n">
        <v>5574</v>
      </c>
      <c r="U46" s="4" t="n">
        <v>4543</v>
      </c>
      <c r="V46" s="4" t="n">
        <v>4865</v>
      </c>
    </row>
    <row r="47" customFormat="false" ht="12.75" hidden="false" customHeight="false" outlineLevel="0" collapsed="false">
      <c r="A47" s="3" t="s">
        <v>25</v>
      </c>
      <c r="B47" s="3" t="s">
        <v>116</v>
      </c>
      <c r="C47" s="3" t="s">
        <v>117</v>
      </c>
      <c r="D47" s="4" t="n">
        <v>5488</v>
      </c>
      <c r="E47" s="4" t="n">
        <v>4943</v>
      </c>
      <c r="F47" s="4" t="n">
        <v>1452</v>
      </c>
      <c r="G47" s="4" t="n">
        <v>7099</v>
      </c>
      <c r="H47" s="4" t="n">
        <v>3503</v>
      </c>
      <c r="I47" s="4" t="n">
        <v>5438</v>
      </c>
      <c r="J47" s="4" t="n">
        <v>1709</v>
      </c>
      <c r="K47" s="4" t="n">
        <v>5167</v>
      </c>
      <c r="L47" s="4" t="n">
        <v>3227</v>
      </c>
      <c r="M47" s="4" t="n">
        <v>2930</v>
      </c>
      <c r="N47" s="4" t="n">
        <v>3842</v>
      </c>
      <c r="O47" s="4" t="n">
        <v>2969</v>
      </c>
      <c r="P47" s="4" t="n">
        <v>8100</v>
      </c>
      <c r="Q47" s="4" t="n">
        <v>5354</v>
      </c>
      <c r="R47" s="4" t="n">
        <v>2999</v>
      </c>
      <c r="S47" s="4" t="n">
        <v>4858</v>
      </c>
      <c r="T47" s="4" t="n">
        <v>7058</v>
      </c>
      <c r="U47" s="4" t="n">
        <v>4541</v>
      </c>
      <c r="V47" s="4" t="n">
        <v>2858</v>
      </c>
    </row>
    <row r="48" customFormat="false" ht="12.75" hidden="false" customHeight="false" outlineLevel="0" collapsed="false">
      <c r="A48" s="3" t="s">
        <v>25</v>
      </c>
      <c r="B48" s="3" t="s">
        <v>118</v>
      </c>
      <c r="C48" s="3" t="s">
        <v>119</v>
      </c>
      <c r="D48" s="4" t="n">
        <v>5745</v>
      </c>
      <c r="E48" s="4" t="n">
        <v>4529</v>
      </c>
      <c r="F48" s="4" t="n">
        <v>176</v>
      </c>
      <c r="G48" s="4" t="n">
        <v>7723</v>
      </c>
      <c r="H48" s="4" t="n">
        <v>1412</v>
      </c>
      <c r="I48" s="4" t="n">
        <v>6584</v>
      </c>
      <c r="J48" s="4" t="n">
        <v>327</v>
      </c>
      <c r="K48" s="4" t="n">
        <v>5938</v>
      </c>
      <c r="L48" s="4" t="n">
        <v>1110</v>
      </c>
      <c r="M48" s="4" t="n">
        <v>548</v>
      </c>
      <c r="N48" s="4" t="n">
        <v>4578</v>
      </c>
      <c r="O48" s="4" t="n">
        <v>891</v>
      </c>
      <c r="P48" s="4" t="n">
        <v>8545</v>
      </c>
      <c r="Q48" s="4" t="n">
        <v>6138</v>
      </c>
      <c r="R48" s="4" t="n">
        <v>2277</v>
      </c>
      <c r="S48" s="4" t="n">
        <v>2444</v>
      </c>
      <c r="T48" s="4" t="n">
        <v>7809</v>
      </c>
      <c r="U48" s="4" t="n">
        <v>5687</v>
      </c>
      <c r="V48" s="4" t="n">
        <v>463</v>
      </c>
    </row>
    <row r="49" customFormat="false" ht="12.75" hidden="false" customHeight="false" outlineLevel="0" collapsed="false">
      <c r="A49" s="3" t="s">
        <v>25</v>
      </c>
      <c r="B49" s="3" t="s">
        <v>120</v>
      </c>
      <c r="C49" s="3" t="s">
        <v>121</v>
      </c>
      <c r="D49" s="4" t="n">
        <v>5963</v>
      </c>
      <c r="E49" s="4" t="n">
        <v>5250</v>
      </c>
      <c r="F49" s="4" t="n">
        <v>3076</v>
      </c>
      <c r="G49" s="4" t="n">
        <v>7007</v>
      </c>
      <c r="H49" s="4" t="n">
        <v>6516</v>
      </c>
      <c r="I49" s="4" t="n">
        <v>4895</v>
      </c>
      <c r="J49" s="4" t="n">
        <v>5319</v>
      </c>
      <c r="K49" s="4" t="n">
        <v>2822</v>
      </c>
      <c r="L49" s="4" t="n">
        <v>2245</v>
      </c>
      <c r="M49" s="4" t="n">
        <v>6145</v>
      </c>
      <c r="N49" s="4" t="n">
        <v>5591</v>
      </c>
      <c r="O49" s="4" t="n">
        <v>0</v>
      </c>
      <c r="P49" s="4" t="n">
        <v>0</v>
      </c>
      <c r="Q49" s="4" t="n">
        <v>4717</v>
      </c>
      <c r="R49" s="4" t="n">
        <v>8155</v>
      </c>
      <c r="S49" s="4" t="n">
        <v>10161</v>
      </c>
      <c r="T49" s="4" t="n">
        <v>9691</v>
      </c>
      <c r="U49" s="4" t="n">
        <v>6285</v>
      </c>
      <c r="V49" s="4" t="n">
        <v>12751</v>
      </c>
    </row>
    <row r="50" customFormat="false" ht="12.75" hidden="false" customHeight="false" outlineLevel="0" collapsed="false">
      <c r="A50" s="3" t="s">
        <v>25</v>
      </c>
      <c r="B50" s="3" t="s">
        <v>122</v>
      </c>
      <c r="C50" s="3" t="s">
        <v>123</v>
      </c>
      <c r="D50" s="4" t="n">
        <v>6078</v>
      </c>
      <c r="E50" s="4" t="n">
        <v>1302</v>
      </c>
      <c r="F50" s="4" t="n">
        <v>994</v>
      </c>
      <c r="G50" s="4" t="n">
        <v>6337</v>
      </c>
      <c r="H50" s="4" t="n">
        <v>2008</v>
      </c>
      <c r="I50" s="4" t="n">
        <v>4286</v>
      </c>
      <c r="J50" s="4" t="n">
        <v>413</v>
      </c>
      <c r="K50" s="4" t="n">
        <v>3012</v>
      </c>
      <c r="L50" s="4" t="n">
        <v>1336</v>
      </c>
      <c r="M50" s="4" t="n">
        <v>948</v>
      </c>
      <c r="N50" s="4" t="n">
        <v>1810</v>
      </c>
      <c r="O50" s="4" t="n">
        <v>1831</v>
      </c>
      <c r="P50" s="4" t="n">
        <v>6984</v>
      </c>
      <c r="Q50" s="4" t="n">
        <v>2436</v>
      </c>
      <c r="R50" s="4" t="n">
        <v>1079</v>
      </c>
      <c r="S50" s="4" t="n">
        <v>2611</v>
      </c>
      <c r="T50" s="4" t="n">
        <v>4216</v>
      </c>
      <c r="U50" s="4" t="n">
        <v>2044</v>
      </c>
      <c r="V50" s="4" t="n">
        <v>185</v>
      </c>
    </row>
    <row r="51" customFormat="false" ht="12.75" hidden="false" customHeight="false" outlineLevel="0" collapsed="false">
      <c r="A51" s="3" t="s">
        <v>25</v>
      </c>
      <c r="B51" s="3" t="s">
        <v>124</v>
      </c>
      <c r="C51" s="3" t="s">
        <v>125</v>
      </c>
      <c r="D51" s="4" t="n">
        <v>7570</v>
      </c>
      <c r="E51" s="4" t="n">
        <v>8521</v>
      </c>
      <c r="F51" s="4" t="n">
        <v>2263</v>
      </c>
      <c r="G51" s="4" t="n">
        <v>9925</v>
      </c>
      <c r="H51" s="4" t="n">
        <v>9803</v>
      </c>
      <c r="I51" s="4" t="n">
        <v>9066</v>
      </c>
      <c r="J51" s="4" t="n">
        <v>4279</v>
      </c>
      <c r="K51" s="4" t="n">
        <v>3168</v>
      </c>
      <c r="L51" s="4" t="n">
        <v>1025</v>
      </c>
      <c r="M51" s="4" t="n">
        <v>3349</v>
      </c>
      <c r="N51" s="4" t="n">
        <v>9358</v>
      </c>
      <c r="O51" s="4" t="n">
        <v>24831</v>
      </c>
      <c r="P51" s="4" t="n">
        <v>25978</v>
      </c>
      <c r="Q51" s="4" t="n">
        <v>9486</v>
      </c>
      <c r="R51" s="4" t="n">
        <v>16275</v>
      </c>
      <c r="S51" s="4" t="n">
        <v>17224</v>
      </c>
      <c r="T51" s="4" t="n">
        <v>10958</v>
      </c>
      <c r="U51" s="4" t="n">
        <v>10216</v>
      </c>
      <c r="V51" s="4" t="n">
        <v>27736</v>
      </c>
    </row>
    <row r="52" customFormat="false" ht="12.75" hidden="false" customHeight="false" outlineLevel="0" collapsed="false">
      <c r="A52" s="3" t="s">
        <v>25</v>
      </c>
      <c r="B52" s="3" t="s">
        <v>126</v>
      </c>
      <c r="C52" s="3" t="s">
        <v>127</v>
      </c>
      <c r="D52" s="4" t="n">
        <v>7944</v>
      </c>
      <c r="E52" s="4" t="n">
        <v>8724</v>
      </c>
      <c r="F52" s="4" t="n">
        <v>4271</v>
      </c>
      <c r="G52" s="4" t="n">
        <v>14169</v>
      </c>
      <c r="H52" s="4" t="n">
        <v>6154</v>
      </c>
      <c r="I52" s="4" t="n">
        <v>5474</v>
      </c>
      <c r="J52" s="4" t="n">
        <v>4111</v>
      </c>
      <c r="K52" s="4" t="n">
        <v>3659</v>
      </c>
      <c r="L52" s="4" t="n">
        <v>1046</v>
      </c>
      <c r="M52" s="4" t="n">
        <v>4288</v>
      </c>
      <c r="N52" s="4" t="n">
        <v>4976</v>
      </c>
      <c r="O52" s="4" t="n">
        <v>45488</v>
      </c>
      <c r="P52" s="4" t="n">
        <v>44241</v>
      </c>
      <c r="Q52" s="4" t="n">
        <v>6466</v>
      </c>
      <c r="R52" s="4" t="n">
        <v>3781</v>
      </c>
      <c r="S52" s="4" t="n">
        <v>14924</v>
      </c>
      <c r="T52" s="4" t="n">
        <v>41329</v>
      </c>
      <c r="U52" s="4" t="n">
        <v>8686</v>
      </c>
      <c r="V52" s="4" t="n">
        <v>45491</v>
      </c>
    </row>
    <row r="53" customFormat="false" ht="12.75" hidden="false" customHeight="false" outlineLevel="0" collapsed="false">
      <c r="A53" s="3" t="s">
        <v>25</v>
      </c>
      <c r="B53" s="3" t="s">
        <v>128</v>
      </c>
      <c r="C53" s="3" t="s">
        <v>129</v>
      </c>
      <c r="D53" s="4" t="n">
        <v>9749</v>
      </c>
      <c r="E53" s="4" t="n">
        <v>19223</v>
      </c>
      <c r="F53" s="4" t="n">
        <v>52664</v>
      </c>
      <c r="G53" s="4" t="n">
        <v>56586</v>
      </c>
      <c r="H53" s="4" t="n">
        <v>53385</v>
      </c>
      <c r="I53" s="4" t="n">
        <v>57755</v>
      </c>
      <c r="J53" s="4" t="n">
        <v>52904</v>
      </c>
      <c r="K53" s="4" t="n">
        <v>24978</v>
      </c>
      <c r="L53" s="4" t="n">
        <v>13049</v>
      </c>
      <c r="M53" s="4" t="n">
        <v>7799</v>
      </c>
      <c r="N53" s="4" t="n">
        <v>12554</v>
      </c>
      <c r="O53" s="4" t="n">
        <v>53265</v>
      </c>
      <c r="P53" s="4" t="n">
        <v>57657</v>
      </c>
      <c r="Q53" s="4" t="n">
        <v>59392</v>
      </c>
      <c r="R53" s="4" t="n">
        <v>10593</v>
      </c>
      <c r="S53" s="4" t="n">
        <v>10342</v>
      </c>
      <c r="T53" s="4" t="n">
        <v>8999</v>
      </c>
      <c r="U53" s="4" t="n">
        <v>57937</v>
      </c>
      <c r="V53" s="4" t="n">
        <v>50258</v>
      </c>
    </row>
    <row r="54" customFormat="false" ht="12.75" hidden="false" customHeight="false" outlineLevel="0" collapsed="false">
      <c r="A54" s="3" t="s">
        <v>25</v>
      </c>
      <c r="B54" s="3" t="s">
        <v>130</v>
      </c>
      <c r="C54" s="3" t="s">
        <v>131</v>
      </c>
      <c r="D54" s="4" t="n">
        <v>11632</v>
      </c>
      <c r="E54" s="4" t="n">
        <v>22333</v>
      </c>
      <c r="F54" s="4" t="n">
        <v>11196</v>
      </c>
      <c r="G54" s="4" t="n">
        <v>10493</v>
      </c>
      <c r="H54" s="4" t="n">
        <v>15182</v>
      </c>
      <c r="I54" s="4" t="n">
        <v>16145</v>
      </c>
      <c r="J54" s="4" t="n">
        <v>15560</v>
      </c>
      <c r="K54" s="4" t="n">
        <v>6157</v>
      </c>
      <c r="L54" s="4" t="n">
        <v>20456</v>
      </c>
      <c r="M54" s="4" t="n">
        <v>15644</v>
      </c>
      <c r="N54" s="4" t="n">
        <v>16792</v>
      </c>
      <c r="O54" s="4" t="n">
        <v>17558</v>
      </c>
      <c r="P54" s="4" t="n">
        <v>14790</v>
      </c>
      <c r="Q54" s="4" t="n">
        <v>17721</v>
      </c>
      <c r="R54" s="4" t="n">
        <v>17645</v>
      </c>
      <c r="S54" s="4" t="n">
        <v>15724</v>
      </c>
      <c r="T54" s="4" t="n">
        <v>15336</v>
      </c>
      <c r="U54" s="4" t="n">
        <v>17757</v>
      </c>
      <c r="V54" s="4" t="n">
        <v>16149</v>
      </c>
    </row>
    <row r="55" customFormat="false" ht="12.75" hidden="false" customHeight="false" outlineLevel="0" collapsed="false">
      <c r="A55" s="3" t="s">
        <v>25</v>
      </c>
      <c r="B55" s="3" t="s">
        <v>132</v>
      </c>
      <c r="C55" s="3" t="s">
        <v>133</v>
      </c>
      <c r="D55" s="4" t="n">
        <v>13319</v>
      </c>
      <c r="E55" s="4" t="n">
        <v>17488</v>
      </c>
      <c r="F55" s="4" t="n">
        <v>14671</v>
      </c>
      <c r="G55" s="4" t="n">
        <v>17859</v>
      </c>
      <c r="H55" s="4" t="n">
        <v>16976</v>
      </c>
      <c r="I55" s="4" t="n">
        <v>22318</v>
      </c>
      <c r="J55" s="4" t="n">
        <v>13397</v>
      </c>
      <c r="K55" s="4" t="n">
        <v>589</v>
      </c>
      <c r="L55" s="4" t="n">
        <v>3143</v>
      </c>
      <c r="M55" s="4" t="n">
        <v>11788</v>
      </c>
      <c r="N55" s="4" t="n">
        <v>9763</v>
      </c>
      <c r="O55" s="4" t="n">
        <v>30959</v>
      </c>
      <c r="P55" s="4" t="n">
        <v>30104</v>
      </c>
      <c r="Q55" s="4" t="n">
        <v>11524</v>
      </c>
      <c r="R55" s="4" t="n">
        <v>25241</v>
      </c>
      <c r="S55" s="4" t="n">
        <v>26076</v>
      </c>
      <c r="T55" s="4" t="n">
        <v>17890</v>
      </c>
      <c r="U55" s="4" t="n">
        <v>23867</v>
      </c>
      <c r="V55" s="4" t="n">
        <v>30749</v>
      </c>
    </row>
    <row r="56" customFormat="false" ht="12.75" hidden="false" customHeight="false" outlineLevel="0" collapsed="false">
      <c r="A56" s="3" t="s">
        <v>25</v>
      </c>
      <c r="B56" s="3" t="s">
        <v>134</v>
      </c>
      <c r="C56" s="3" t="s">
        <v>135</v>
      </c>
      <c r="D56" s="4" t="n">
        <v>14660</v>
      </c>
      <c r="E56" s="4" t="n">
        <v>22492</v>
      </c>
      <c r="F56" s="4" t="n">
        <v>27550</v>
      </c>
      <c r="G56" s="4" t="n">
        <v>35791</v>
      </c>
      <c r="H56" s="4" t="n">
        <v>28742</v>
      </c>
      <c r="I56" s="4" t="n">
        <v>43331</v>
      </c>
      <c r="J56" s="4" t="n">
        <v>32640</v>
      </c>
      <c r="K56" s="4" t="n">
        <v>1994</v>
      </c>
      <c r="L56" s="4" t="n">
        <v>3079</v>
      </c>
      <c r="M56" s="4" t="n">
        <v>32142</v>
      </c>
      <c r="N56" s="4" t="n">
        <v>44041</v>
      </c>
      <c r="O56" s="4" t="n">
        <v>45919</v>
      </c>
      <c r="P56" s="4" t="n">
        <v>43946</v>
      </c>
      <c r="Q56" s="4" t="n">
        <v>14278</v>
      </c>
      <c r="R56" s="4" t="n">
        <v>38560</v>
      </c>
      <c r="S56" s="4" t="n">
        <v>39626</v>
      </c>
      <c r="T56" s="4" t="n">
        <v>35082</v>
      </c>
      <c r="U56" s="4" t="n">
        <v>45171</v>
      </c>
      <c r="V56" s="4" t="n">
        <v>44806</v>
      </c>
    </row>
    <row r="57" customFormat="false" ht="12.75" hidden="false" customHeight="false" outlineLevel="0" collapsed="false">
      <c r="A57" s="3" t="s">
        <v>25</v>
      </c>
      <c r="B57" s="3" t="s">
        <v>136</v>
      </c>
      <c r="C57" s="3" t="s">
        <v>137</v>
      </c>
      <c r="D57" s="4" t="n">
        <v>15370</v>
      </c>
      <c r="E57" s="4" t="n">
        <v>20976</v>
      </c>
      <c r="F57" s="4" t="n">
        <v>15817</v>
      </c>
      <c r="G57" s="4" t="n">
        <v>21457</v>
      </c>
      <c r="H57" s="4" t="n">
        <v>20912</v>
      </c>
      <c r="I57" s="4" t="n">
        <v>28240</v>
      </c>
      <c r="J57" s="4" t="n">
        <v>21071</v>
      </c>
      <c r="K57" s="4" t="n">
        <v>3364</v>
      </c>
      <c r="L57" s="4" t="n">
        <v>2923</v>
      </c>
      <c r="M57" s="4" t="n">
        <v>18922</v>
      </c>
      <c r="N57" s="4" t="n">
        <v>26557</v>
      </c>
      <c r="O57" s="4" t="n">
        <v>40760</v>
      </c>
      <c r="P57" s="4" t="n">
        <v>39352</v>
      </c>
      <c r="Q57" s="4" t="n">
        <v>16630</v>
      </c>
      <c r="R57" s="4" t="n">
        <v>21767</v>
      </c>
      <c r="S57" s="4" t="n">
        <v>20585</v>
      </c>
      <c r="T57" s="4" t="n">
        <v>23777</v>
      </c>
      <c r="U57" s="4" t="n">
        <v>33997</v>
      </c>
      <c r="V57" s="4" t="n">
        <v>33344</v>
      </c>
    </row>
    <row r="58" customFormat="false" ht="12.75" hidden="false" customHeight="false" outlineLevel="0" collapsed="false">
      <c r="A58" s="3" t="s">
        <v>25</v>
      </c>
      <c r="B58" s="3" t="s">
        <v>138</v>
      </c>
      <c r="C58" s="3" t="s">
        <v>139</v>
      </c>
      <c r="D58" s="4" t="n">
        <v>17156</v>
      </c>
      <c r="E58" s="4" t="n">
        <v>45424</v>
      </c>
      <c r="F58" s="4" t="n">
        <v>37379</v>
      </c>
      <c r="G58" s="4" t="n">
        <v>34687</v>
      </c>
      <c r="H58" s="4" t="n">
        <v>41793</v>
      </c>
      <c r="I58" s="4" t="n">
        <v>45896</v>
      </c>
      <c r="J58" s="4" t="n">
        <v>31236</v>
      </c>
      <c r="K58" s="4" t="n">
        <v>4698</v>
      </c>
      <c r="L58" s="4" t="n">
        <v>273</v>
      </c>
      <c r="M58" s="4" t="n">
        <v>29481</v>
      </c>
      <c r="N58" s="4" t="n">
        <v>46475</v>
      </c>
      <c r="O58" s="4" t="n">
        <v>48426</v>
      </c>
      <c r="P58" s="4" t="n">
        <v>46974</v>
      </c>
      <c r="Q58" s="4" t="n">
        <v>38340</v>
      </c>
      <c r="R58" s="4" t="n">
        <v>11275</v>
      </c>
      <c r="S58" s="4" t="n">
        <v>2331</v>
      </c>
      <c r="T58" s="4" t="n">
        <v>30086</v>
      </c>
      <c r="U58" s="4" t="n">
        <v>48070</v>
      </c>
      <c r="V58" s="4" t="n">
        <v>45719</v>
      </c>
    </row>
    <row r="59" customFormat="false" ht="12.75" hidden="false" customHeight="false" outlineLevel="0" collapsed="false">
      <c r="A59" s="3" t="s">
        <v>25</v>
      </c>
      <c r="B59" s="3" t="s">
        <v>140</v>
      </c>
      <c r="C59" s="3" t="s">
        <v>141</v>
      </c>
      <c r="D59" s="4" t="n">
        <v>17741</v>
      </c>
      <c r="E59" s="4" t="n">
        <v>19432</v>
      </c>
      <c r="F59" s="4" t="n">
        <v>13362</v>
      </c>
      <c r="G59" s="4" t="n">
        <v>20857</v>
      </c>
      <c r="H59" s="4" t="n">
        <v>18728</v>
      </c>
      <c r="I59" s="4" t="n">
        <v>20309</v>
      </c>
      <c r="J59" s="4" t="n">
        <v>16133</v>
      </c>
      <c r="K59" s="4" t="n">
        <v>10185</v>
      </c>
      <c r="L59" s="4" t="n">
        <v>6505</v>
      </c>
      <c r="M59" s="4" t="n">
        <v>7124</v>
      </c>
      <c r="N59" s="4" t="n">
        <v>20318</v>
      </c>
      <c r="O59" s="4" t="n">
        <v>33859</v>
      </c>
      <c r="P59" s="4" t="n">
        <v>31777</v>
      </c>
      <c r="Q59" s="4" t="n">
        <v>14749</v>
      </c>
      <c r="R59" s="4" t="n">
        <v>20457</v>
      </c>
      <c r="S59" s="4" t="n">
        <v>20172</v>
      </c>
      <c r="T59" s="4" t="n">
        <v>23580</v>
      </c>
      <c r="U59" s="4" t="n">
        <v>25575</v>
      </c>
      <c r="V59" s="4" t="n">
        <v>29192</v>
      </c>
    </row>
    <row r="60" customFormat="false" ht="12.75" hidden="false" customHeight="false" outlineLevel="0" collapsed="false">
      <c r="A60" s="3" t="s">
        <v>25</v>
      </c>
      <c r="B60" s="3" t="s">
        <v>142</v>
      </c>
      <c r="C60" s="3" t="s">
        <v>143</v>
      </c>
      <c r="D60" s="4" t="n">
        <v>18729</v>
      </c>
      <c r="E60" s="4" t="n">
        <v>18897</v>
      </c>
      <c r="F60" s="4" t="n">
        <v>12486</v>
      </c>
      <c r="G60" s="4" t="n">
        <v>22371</v>
      </c>
      <c r="H60" s="4" t="n">
        <v>18066</v>
      </c>
      <c r="I60" s="4" t="n">
        <v>19434</v>
      </c>
      <c r="J60" s="4" t="n">
        <v>13004</v>
      </c>
      <c r="K60" s="4" t="n">
        <v>11106</v>
      </c>
      <c r="L60" s="4" t="n">
        <v>7639</v>
      </c>
      <c r="M60" s="4" t="n">
        <v>13443</v>
      </c>
      <c r="N60" s="4" t="n">
        <v>18036</v>
      </c>
      <c r="O60" s="4" t="n">
        <v>31015</v>
      </c>
      <c r="P60" s="4" t="n">
        <v>28947</v>
      </c>
      <c r="Q60" s="4" t="n">
        <v>15907</v>
      </c>
      <c r="R60" s="4" t="n">
        <v>21146</v>
      </c>
      <c r="S60" s="4" t="n">
        <v>21790</v>
      </c>
      <c r="T60" s="4" t="n">
        <v>21334</v>
      </c>
      <c r="U60" s="4" t="n">
        <v>26108</v>
      </c>
      <c r="V60" s="4" t="n">
        <v>27831</v>
      </c>
    </row>
    <row r="61" customFormat="false" ht="12.75" hidden="false" customHeight="false" outlineLevel="0" collapsed="false">
      <c r="A61" s="3" t="s">
        <v>25</v>
      </c>
      <c r="B61" s="3" t="s">
        <v>144</v>
      </c>
      <c r="C61" s="3" t="s">
        <v>145</v>
      </c>
      <c r="D61" s="4" t="n">
        <v>18784</v>
      </c>
      <c r="E61" s="4" t="n">
        <v>20545</v>
      </c>
      <c r="F61" s="4" t="n">
        <v>19843</v>
      </c>
      <c r="G61" s="4" t="n">
        <v>18396</v>
      </c>
      <c r="H61" s="4" t="n">
        <v>14263</v>
      </c>
      <c r="I61" s="4" t="n">
        <v>9956</v>
      </c>
      <c r="J61" s="4" t="n">
        <v>17791</v>
      </c>
      <c r="K61" s="4" t="n">
        <v>6018</v>
      </c>
      <c r="L61" s="4" t="n">
        <v>643</v>
      </c>
      <c r="M61" s="4" t="n">
        <v>8781</v>
      </c>
      <c r="N61" s="4" t="n">
        <v>7259</v>
      </c>
      <c r="O61" s="4" t="n">
        <v>38506</v>
      </c>
      <c r="P61" s="4" t="n">
        <v>38434</v>
      </c>
      <c r="Q61" s="4" t="n">
        <v>12962</v>
      </c>
      <c r="R61" s="4" t="n">
        <v>1124</v>
      </c>
      <c r="S61" s="4" t="n">
        <v>2388</v>
      </c>
      <c r="T61" s="4" t="n">
        <v>13763</v>
      </c>
      <c r="U61" s="4" t="n">
        <v>18034</v>
      </c>
      <c r="V61" s="4" t="n">
        <v>39930</v>
      </c>
    </row>
    <row r="62" customFormat="false" ht="12.75" hidden="false" customHeight="false" outlineLevel="0" collapsed="false">
      <c r="A62" s="3" t="s">
        <v>25</v>
      </c>
      <c r="B62" s="3" t="s">
        <v>146</v>
      </c>
      <c r="C62" s="3" t="s">
        <v>147</v>
      </c>
      <c r="D62" s="4" t="n">
        <v>20625</v>
      </c>
      <c r="E62" s="4" t="n">
        <v>25605</v>
      </c>
      <c r="F62" s="4" t="n">
        <v>11861</v>
      </c>
      <c r="G62" s="4" t="n">
        <v>15519</v>
      </c>
      <c r="H62" s="4" t="n">
        <v>14409</v>
      </c>
      <c r="I62" s="4" t="n">
        <v>14033</v>
      </c>
      <c r="J62" s="4" t="n">
        <v>14264</v>
      </c>
      <c r="K62" s="4" t="n">
        <v>12284</v>
      </c>
      <c r="L62" s="4" t="n">
        <v>8523</v>
      </c>
      <c r="M62" s="4" t="n">
        <v>2667</v>
      </c>
      <c r="N62" s="4" t="n">
        <v>11433</v>
      </c>
      <c r="O62" s="4" t="n">
        <v>24412</v>
      </c>
      <c r="P62" s="4" t="n">
        <v>26264</v>
      </c>
      <c r="Q62" s="4" t="n">
        <v>11795</v>
      </c>
      <c r="R62" s="4" t="n">
        <v>17704</v>
      </c>
      <c r="S62" s="4" t="n">
        <v>16140</v>
      </c>
      <c r="T62" s="4" t="n">
        <v>22654</v>
      </c>
      <c r="U62" s="4" t="n">
        <v>11</v>
      </c>
      <c r="V62" s="4" t="n">
        <v>36546</v>
      </c>
    </row>
    <row r="63" customFormat="false" ht="12.75" hidden="false" customHeight="false" outlineLevel="0" collapsed="false">
      <c r="A63" s="3" t="s">
        <v>25</v>
      </c>
      <c r="B63" s="3" t="s">
        <v>148</v>
      </c>
      <c r="C63" s="3" t="s">
        <v>149</v>
      </c>
      <c r="D63" s="4" t="n">
        <v>21730</v>
      </c>
      <c r="E63" s="4" t="n">
        <v>22597</v>
      </c>
      <c r="F63" s="4" t="n">
        <v>15795</v>
      </c>
      <c r="G63" s="4" t="n">
        <v>22010</v>
      </c>
      <c r="H63" s="4" t="n">
        <v>17935</v>
      </c>
      <c r="I63" s="4" t="n">
        <v>22207</v>
      </c>
      <c r="J63" s="4" t="n">
        <v>15923</v>
      </c>
      <c r="K63" s="4" t="n">
        <v>9700</v>
      </c>
      <c r="L63" s="4" t="n">
        <v>6277</v>
      </c>
      <c r="M63" s="4" t="n">
        <v>15252</v>
      </c>
      <c r="N63" s="4" t="n">
        <v>27404</v>
      </c>
      <c r="O63" s="4" t="n">
        <v>41121</v>
      </c>
      <c r="P63" s="4" t="n">
        <v>41968</v>
      </c>
      <c r="Q63" s="4" t="n">
        <v>20885</v>
      </c>
      <c r="R63" s="4" t="n">
        <v>29786</v>
      </c>
      <c r="S63" s="4" t="n">
        <v>28007</v>
      </c>
      <c r="T63" s="4" t="n">
        <v>27026</v>
      </c>
      <c r="U63" s="4" t="n">
        <v>26698</v>
      </c>
      <c r="V63" s="4" t="n">
        <v>35081</v>
      </c>
    </row>
    <row r="64" customFormat="false" ht="12.75" hidden="false" customHeight="false" outlineLevel="0" collapsed="false">
      <c r="A64" s="3" t="s">
        <v>25</v>
      </c>
      <c r="B64" s="3" t="s">
        <v>150</v>
      </c>
      <c r="C64" s="3" t="s">
        <v>151</v>
      </c>
      <c r="D64" s="4" t="n">
        <v>21822</v>
      </c>
      <c r="E64" s="4" t="n">
        <v>24847</v>
      </c>
      <c r="F64" s="4" t="n">
        <v>23022</v>
      </c>
      <c r="G64" s="4" t="n">
        <v>26666</v>
      </c>
      <c r="H64" s="4" t="n">
        <v>18189</v>
      </c>
      <c r="I64" s="4" t="n">
        <v>44775</v>
      </c>
      <c r="J64" s="4" t="n">
        <v>22136</v>
      </c>
      <c r="K64" s="4" t="n">
        <v>0</v>
      </c>
      <c r="L64" s="4" t="n">
        <v>0</v>
      </c>
      <c r="M64" s="4" t="n">
        <v>33311</v>
      </c>
      <c r="N64" s="4" t="n">
        <v>34649</v>
      </c>
      <c r="O64" s="4" t="n">
        <v>43305</v>
      </c>
      <c r="P64" s="4" t="n">
        <v>44942</v>
      </c>
      <c r="Q64" s="4" t="n">
        <v>24443</v>
      </c>
      <c r="R64" s="4" t="n">
        <v>34815</v>
      </c>
      <c r="S64" s="4" t="n">
        <v>34245</v>
      </c>
      <c r="T64" s="4" t="n">
        <v>40645</v>
      </c>
      <c r="U64" s="4" t="n">
        <v>51535</v>
      </c>
      <c r="V64" s="4" t="n">
        <v>39316</v>
      </c>
    </row>
    <row r="65" customFormat="false" ht="12.75" hidden="false" customHeight="false" outlineLevel="0" collapsed="false">
      <c r="A65" s="3" t="s">
        <v>25</v>
      </c>
      <c r="B65" s="3" t="s">
        <v>152</v>
      </c>
      <c r="C65" s="3" t="s">
        <v>153</v>
      </c>
      <c r="D65" s="4" t="n">
        <v>22097</v>
      </c>
      <c r="E65" s="4" t="n">
        <v>25952</v>
      </c>
      <c r="F65" s="4" t="n">
        <v>16105</v>
      </c>
      <c r="G65" s="4" t="n">
        <v>25725</v>
      </c>
      <c r="H65" s="4" t="n">
        <v>20059</v>
      </c>
      <c r="I65" s="4" t="n">
        <v>23246</v>
      </c>
      <c r="J65" s="4" t="n">
        <v>19911</v>
      </c>
      <c r="K65" s="4" t="n">
        <v>10685</v>
      </c>
      <c r="L65" s="4" t="n">
        <v>8291</v>
      </c>
      <c r="M65" s="4" t="n">
        <v>17507</v>
      </c>
      <c r="N65" s="4" t="n">
        <v>26565</v>
      </c>
      <c r="O65" s="4" t="n">
        <v>35994</v>
      </c>
      <c r="P65" s="4" t="n">
        <v>35391</v>
      </c>
      <c r="Q65" s="4" t="n">
        <v>18647</v>
      </c>
      <c r="R65" s="4" t="n">
        <v>36453</v>
      </c>
      <c r="S65" s="4" t="n">
        <v>35565</v>
      </c>
      <c r="T65" s="4" t="n">
        <v>34186</v>
      </c>
      <c r="U65" s="4" t="n">
        <v>26978</v>
      </c>
      <c r="V65" s="4" t="n">
        <v>40695</v>
      </c>
    </row>
    <row r="66" customFormat="false" ht="12.75" hidden="false" customHeight="false" outlineLevel="0" collapsed="false">
      <c r="A66" s="3" t="s">
        <v>25</v>
      </c>
      <c r="B66" s="3" t="s">
        <v>154</v>
      </c>
      <c r="C66" s="3" t="s">
        <v>155</v>
      </c>
      <c r="D66" s="4" t="n">
        <v>22380</v>
      </c>
      <c r="E66" s="4" t="n">
        <v>26094</v>
      </c>
      <c r="F66" s="4" t="n">
        <v>17608</v>
      </c>
      <c r="G66" s="4" t="n">
        <v>22854</v>
      </c>
      <c r="H66" s="4" t="n">
        <v>22429</v>
      </c>
      <c r="I66" s="4" t="n">
        <v>32331</v>
      </c>
      <c r="J66" s="4" t="n">
        <v>23433</v>
      </c>
      <c r="K66" s="4" t="n">
        <v>7679</v>
      </c>
      <c r="L66" s="4" t="n">
        <v>7474</v>
      </c>
      <c r="M66" s="4" t="n">
        <v>17380</v>
      </c>
      <c r="N66" s="4" t="n">
        <v>30720</v>
      </c>
      <c r="O66" s="4" t="n">
        <v>31752</v>
      </c>
      <c r="P66" s="4" t="n">
        <v>30903</v>
      </c>
      <c r="Q66" s="4" t="n">
        <v>20083</v>
      </c>
      <c r="R66" s="4" t="n">
        <v>25346</v>
      </c>
      <c r="S66" s="4" t="n">
        <v>27852</v>
      </c>
      <c r="T66" s="4" t="n">
        <v>19340</v>
      </c>
      <c r="U66" s="4" t="n">
        <v>33254</v>
      </c>
      <c r="V66" s="4" t="n">
        <v>30092</v>
      </c>
    </row>
    <row r="67" customFormat="false" ht="12.75" hidden="false" customHeight="false" outlineLevel="0" collapsed="false">
      <c r="A67" s="3" t="s">
        <v>25</v>
      </c>
      <c r="B67" s="3" t="s">
        <v>156</v>
      </c>
      <c r="C67" s="3" t="s">
        <v>157</v>
      </c>
      <c r="D67" s="4" t="n">
        <v>23052</v>
      </c>
      <c r="E67" s="4" t="n">
        <v>24752</v>
      </c>
      <c r="F67" s="4" t="n">
        <v>27711</v>
      </c>
      <c r="G67" s="4" t="n">
        <v>21418</v>
      </c>
      <c r="H67" s="4" t="n">
        <v>25652</v>
      </c>
      <c r="I67" s="4" t="n">
        <v>22943</v>
      </c>
      <c r="J67" s="4" t="n">
        <v>20376</v>
      </c>
      <c r="K67" s="4" t="n">
        <v>2306</v>
      </c>
      <c r="L67" s="4" t="n">
        <v>2471</v>
      </c>
      <c r="M67" s="4" t="n">
        <v>23858</v>
      </c>
      <c r="N67" s="4" t="n">
        <v>7967</v>
      </c>
      <c r="O67" s="4" t="n">
        <v>30112</v>
      </c>
      <c r="P67" s="4" t="n">
        <v>27816</v>
      </c>
      <c r="Q67" s="4" t="n">
        <v>19453</v>
      </c>
      <c r="R67" s="4" t="n">
        <v>29783</v>
      </c>
      <c r="S67" s="4" t="n">
        <v>31712</v>
      </c>
      <c r="T67" s="4" t="n">
        <v>30154</v>
      </c>
      <c r="U67" s="4" t="n">
        <v>28797</v>
      </c>
      <c r="V67" s="4" t="n">
        <v>31270</v>
      </c>
    </row>
    <row r="68" customFormat="false" ht="12.75" hidden="false" customHeight="false" outlineLevel="0" collapsed="false">
      <c r="A68" s="3" t="s">
        <v>25</v>
      </c>
      <c r="B68" s="3" t="s">
        <v>158</v>
      </c>
      <c r="C68" s="3" t="s">
        <v>159</v>
      </c>
      <c r="D68" s="4" t="n">
        <v>28187</v>
      </c>
      <c r="E68" s="4" t="n">
        <v>33652</v>
      </c>
      <c r="F68" s="4" t="n">
        <v>24149</v>
      </c>
      <c r="G68" s="4" t="n">
        <v>24968</v>
      </c>
      <c r="H68" s="4" t="n">
        <v>28466</v>
      </c>
      <c r="I68" s="4" t="n">
        <v>31972</v>
      </c>
      <c r="J68" s="4" t="n">
        <v>28768</v>
      </c>
      <c r="K68" s="4" t="n">
        <v>22873</v>
      </c>
      <c r="L68" s="4" t="n">
        <v>32646</v>
      </c>
      <c r="M68" s="4" t="n">
        <v>27183</v>
      </c>
      <c r="N68" s="4" t="n">
        <v>32933</v>
      </c>
      <c r="O68" s="4" t="n">
        <v>28335</v>
      </c>
      <c r="P68" s="4" t="n">
        <v>26761</v>
      </c>
      <c r="Q68" s="4" t="n">
        <v>34360</v>
      </c>
      <c r="R68" s="4" t="n">
        <v>28167</v>
      </c>
      <c r="S68" s="4" t="n">
        <v>27437</v>
      </c>
      <c r="T68" s="4" t="n">
        <v>32806</v>
      </c>
      <c r="U68" s="4" t="n">
        <v>33111</v>
      </c>
      <c r="V68" s="4" t="n">
        <v>26183</v>
      </c>
    </row>
    <row r="69" customFormat="false" ht="12.75" hidden="false" customHeight="false" outlineLevel="0" collapsed="false">
      <c r="A69" s="3" t="s">
        <v>25</v>
      </c>
      <c r="B69" s="3" t="s">
        <v>160</v>
      </c>
      <c r="C69" s="3" t="s">
        <v>161</v>
      </c>
      <c r="D69" s="4" t="n">
        <v>30323</v>
      </c>
      <c r="E69" s="4" t="n">
        <v>32306</v>
      </c>
      <c r="F69" s="4" t="n">
        <v>30597</v>
      </c>
      <c r="G69" s="4" t="n">
        <v>31730</v>
      </c>
      <c r="H69" s="4" t="n">
        <v>33043</v>
      </c>
      <c r="I69" s="4" t="n">
        <v>43297</v>
      </c>
      <c r="J69" s="4" t="n">
        <v>31284</v>
      </c>
      <c r="K69" s="4" t="n">
        <v>3547</v>
      </c>
      <c r="L69" s="4" t="n">
        <v>3299</v>
      </c>
      <c r="M69" s="4" t="n">
        <v>28196</v>
      </c>
      <c r="N69" s="4" t="n">
        <v>14457</v>
      </c>
      <c r="O69" s="4" t="n">
        <v>49010</v>
      </c>
      <c r="P69" s="4" t="n">
        <v>48002</v>
      </c>
      <c r="Q69" s="4" t="n">
        <v>36675</v>
      </c>
      <c r="R69" s="4" t="n">
        <v>14415</v>
      </c>
      <c r="S69" s="4" t="n">
        <v>12225</v>
      </c>
      <c r="T69" s="4" t="n">
        <v>20891</v>
      </c>
      <c r="U69" s="4" t="n">
        <v>44528</v>
      </c>
      <c r="V69" s="4" t="n">
        <v>47391</v>
      </c>
    </row>
    <row r="70" customFormat="false" ht="12.75" hidden="false" customHeight="false" outlineLevel="0" collapsed="false">
      <c r="A70" s="3" t="s">
        <v>25</v>
      </c>
      <c r="B70" s="3" t="s">
        <v>162</v>
      </c>
      <c r="C70" s="3" t="s">
        <v>163</v>
      </c>
      <c r="D70" s="4" t="n">
        <v>33352</v>
      </c>
      <c r="E70" s="4" t="n">
        <v>35330</v>
      </c>
      <c r="F70" s="4" t="n">
        <v>26759</v>
      </c>
      <c r="G70" s="4" t="n">
        <v>32552</v>
      </c>
      <c r="H70" s="4" t="n">
        <v>29858</v>
      </c>
      <c r="I70" s="4" t="n">
        <v>37527</v>
      </c>
      <c r="J70" s="4" t="n">
        <v>30907</v>
      </c>
      <c r="K70" s="4" t="n">
        <v>18190</v>
      </c>
      <c r="L70" s="4" t="n">
        <v>12355</v>
      </c>
      <c r="M70" s="4" t="n">
        <v>25574</v>
      </c>
      <c r="N70" s="4" t="n">
        <v>34374</v>
      </c>
      <c r="O70" s="4" t="n">
        <v>47492</v>
      </c>
      <c r="P70" s="4" t="n">
        <v>45443</v>
      </c>
      <c r="Q70" s="4" t="n">
        <v>26851</v>
      </c>
      <c r="R70" s="4" t="n">
        <v>37915</v>
      </c>
      <c r="S70" s="4" t="n">
        <v>35430</v>
      </c>
      <c r="T70" s="4" t="n">
        <v>35062</v>
      </c>
      <c r="U70" s="4" t="n">
        <v>38493</v>
      </c>
      <c r="V70" s="4" t="n">
        <v>44223</v>
      </c>
    </row>
    <row r="71" customFormat="false" ht="12.75" hidden="false" customHeight="false" outlineLevel="0" collapsed="false">
      <c r="A71" s="3" t="s">
        <v>25</v>
      </c>
      <c r="B71" s="3" t="s">
        <v>164</v>
      </c>
      <c r="C71" s="3" t="s">
        <v>165</v>
      </c>
      <c r="D71" s="4" t="n">
        <v>34586</v>
      </c>
      <c r="E71" s="4" t="n">
        <v>49091</v>
      </c>
      <c r="F71" s="4" t="n">
        <v>43599</v>
      </c>
      <c r="G71" s="4" t="n">
        <v>45418</v>
      </c>
      <c r="H71" s="4" t="n">
        <v>37212</v>
      </c>
      <c r="I71" s="4" t="n">
        <v>52226</v>
      </c>
      <c r="J71" s="4" t="n">
        <v>39440</v>
      </c>
      <c r="K71" s="4" t="n">
        <v>1533</v>
      </c>
      <c r="L71" s="4" t="n">
        <v>758</v>
      </c>
      <c r="M71" s="4" t="n">
        <v>26491</v>
      </c>
      <c r="N71" s="4" t="n">
        <v>51321</v>
      </c>
      <c r="O71" s="4" t="n">
        <v>46366</v>
      </c>
      <c r="P71" s="4" t="n">
        <v>51905</v>
      </c>
      <c r="Q71" s="4" t="n">
        <v>42063</v>
      </c>
      <c r="R71" s="4" t="n">
        <v>27318</v>
      </c>
      <c r="S71" s="4" t="n">
        <v>24281</v>
      </c>
      <c r="T71" s="4" t="n">
        <v>39157</v>
      </c>
      <c r="U71" s="4" t="n">
        <v>53670</v>
      </c>
      <c r="V71" s="4" t="n">
        <v>23976</v>
      </c>
    </row>
    <row r="72" customFormat="false" ht="12.75" hidden="false" customHeight="false" outlineLevel="0" collapsed="false">
      <c r="A72" s="3" t="s">
        <v>25</v>
      </c>
      <c r="B72" s="3" t="s">
        <v>166</v>
      </c>
      <c r="C72" s="3" t="s">
        <v>167</v>
      </c>
      <c r="D72" s="4" t="n">
        <v>35602</v>
      </c>
      <c r="E72" s="4" t="n">
        <v>39018</v>
      </c>
      <c r="F72" s="4" t="n">
        <v>20460</v>
      </c>
      <c r="G72" s="4" t="n">
        <v>41011</v>
      </c>
      <c r="H72" s="4" t="n">
        <v>36723</v>
      </c>
      <c r="I72" s="4" t="n">
        <v>30191</v>
      </c>
      <c r="J72" s="4" t="n">
        <v>29108</v>
      </c>
      <c r="K72" s="4" t="n">
        <v>10991</v>
      </c>
      <c r="L72" s="4" t="n">
        <v>6092</v>
      </c>
      <c r="M72" s="4" t="n">
        <v>26515</v>
      </c>
      <c r="N72" s="4" t="n">
        <v>29088</v>
      </c>
      <c r="O72" s="4" t="n">
        <v>51890</v>
      </c>
      <c r="P72" s="4" t="n">
        <v>50434</v>
      </c>
      <c r="Q72" s="4" t="n">
        <v>26751</v>
      </c>
      <c r="R72" s="4" t="n">
        <v>32996</v>
      </c>
      <c r="S72" s="4" t="n">
        <v>37618</v>
      </c>
      <c r="T72" s="4" t="n">
        <v>37745</v>
      </c>
      <c r="U72" s="4" t="n">
        <v>43908</v>
      </c>
      <c r="V72" s="4" t="n">
        <v>45503</v>
      </c>
    </row>
    <row r="73" customFormat="false" ht="12.75" hidden="false" customHeight="false" outlineLevel="0" collapsed="false">
      <c r="A73" s="3" t="s">
        <v>25</v>
      </c>
      <c r="B73" s="3" t="s">
        <v>168</v>
      </c>
      <c r="C73" s="3" t="s">
        <v>169</v>
      </c>
      <c r="D73" s="4" t="n">
        <v>35955</v>
      </c>
      <c r="E73" s="4" t="n">
        <v>36083</v>
      </c>
      <c r="F73" s="4" t="n">
        <v>28601</v>
      </c>
      <c r="G73" s="4" t="n">
        <v>38724</v>
      </c>
      <c r="H73" s="4" t="n">
        <v>32613</v>
      </c>
      <c r="I73" s="4" t="n">
        <v>47379</v>
      </c>
      <c r="J73" s="4" t="n">
        <v>35301</v>
      </c>
      <c r="K73" s="4" t="n">
        <v>3378</v>
      </c>
      <c r="L73" s="4" t="n">
        <v>1232</v>
      </c>
      <c r="M73" s="4" t="n">
        <v>29761</v>
      </c>
      <c r="N73" s="4" t="n">
        <v>47730</v>
      </c>
      <c r="O73" s="4" t="n">
        <v>51490</v>
      </c>
      <c r="P73" s="4" t="n">
        <v>52611</v>
      </c>
      <c r="Q73" s="4" t="n">
        <v>28838</v>
      </c>
      <c r="R73" s="4" t="n">
        <v>45557</v>
      </c>
      <c r="S73" s="4" t="n">
        <v>39243</v>
      </c>
      <c r="T73" s="4" t="n">
        <v>37062</v>
      </c>
      <c r="U73" s="4" t="n">
        <v>53468</v>
      </c>
      <c r="V73" s="4" t="n">
        <v>48465</v>
      </c>
    </row>
    <row r="74" customFormat="false" ht="12.75" hidden="false" customHeight="false" outlineLevel="0" collapsed="false">
      <c r="A74" s="3" t="s">
        <v>25</v>
      </c>
      <c r="B74" s="3" t="s">
        <v>170</v>
      </c>
      <c r="C74" s="3" t="s">
        <v>171</v>
      </c>
      <c r="D74" s="4" t="n">
        <v>36037</v>
      </c>
      <c r="E74" s="4" t="n">
        <v>38203</v>
      </c>
      <c r="F74" s="4" t="n">
        <v>31659</v>
      </c>
      <c r="G74" s="4" t="n">
        <v>40462</v>
      </c>
      <c r="H74" s="4" t="n">
        <v>30182</v>
      </c>
      <c r="I74" s="4" t="n">
        <v>46493</v>
      </c>
      <c r="J74" s="4" t="n">
        <v>39076</v>
      </c>
      <c r="K74" s="4" t="n">
        <v>7446</v>
      </c>
      <c r="L74" s="4" t="n">
        <v>6123</v>
      </c>
      <c r="M74" s="4" t="n">
        <v>32254</v>
      </c>
      <c r="N74" s="4" t="n">
        <v>31565</v>
      </c>
      <c r="O74" s="4" t="n">
        <v>41539</v>
      </c>
      <c r="P74" s="4" t="n">
        <v>39680</v>
      </c>
      <c r="Q74" s="4" t="n">
        <v>33990</v>
      </c>
      <c r="R74" s="4" t="n">
        <v>37559</v>
      </c>
      <c r="S74" s="4" t="n">
        <v>38058</v>
      </c>
      <c r="T74" s="4" t="n">
        <v>37492</v>
      </c>
      <c r="U74" s="4" t="n">
        <v>49061</v>
      </c>
      <c r="V74" s="4" t="n">
        <v>37008</v>
      </c>
    </row>
    <row r="75" customFormat="false" ht="12.75" hidden="false" customHeight="false" outlineLevel="0" collapsed="false">
      <c r="A75" s="3" t="s">
        <v>25</v>
      </c>
      <c r="B75" s="3" t="s">
        <v>172</v>
      </c>
      <c r="C75" s="3" t="s">
        <v>173</v>
      </c>
      <c r="D75" s="4" t="n">
        <v>36419</v>
      </c>
      <c r="E75" s="4" t="n">
        <v>37905</v>
      </c>
      <c r="F75" s="4" t="n">
        <v>31115</v>
      </c>
      <c r="G75" s="4" t="n">
        <v>36093</v>
      </c>
      <c r="H75" s="4" t="n">
        <v>29142</v>
      </c>
      <c r="I75" s="4" t="n">
        <v>47203</v>
      </c>
      <c r="J75" s="4" t="n">
        <v>30055</v>
      </c>
      <c r="K75" s="4" t="n">
        <v>4648</v>
      </c>
      <c r="L75" s="4" t="n">
        <v>12</v>
      </c>
      <c r="M75" s="4" t="n">
        <v>37637</v>
      </c>
      <c r="N75" s="4" t="n">
        <v>44916</v>
      </c>
      <c r="O75" s="4" t="n">
        <v>46067</v>
      </c>
      <c r="P75" s="4" t="n">
        <v>46709</v>
      </c>
      <c r="Q75" s="4" t="n">
        <v>40348</v>
      </c>
      <c r="R75" s="4" t="n">
        <v>34828</v>
      </c>
      <c r="S75" s="4" t="n">
        <v>29284</v>
      </c>
      <c r="T75" s="4" t="n">
        <v>32805</v>
      </c>
      <c r="U75" s="4" t="n">
        <v>50147</v>
      </c>
      <c r="V75" s="4" t="n">
        <v>42612</v>
      </c>
    </row>
    <row r="76" customFormat="false" ht="12.75" hidden="false" customHeight="false" outlineLevel="0" collapsed="false">
      <c r="A76" s="3" t="s">
        <v>25</v>
      </c>
      <c r="B76" s="3" t="s">
        <v>174</v>
      </c>
      <c r="C76" s="3" t="s">
        <v>175</v>
      </c>
      <c r="D76" s="4" t="n">
        <v>38797</v>
      </c>
      <c r="E76" s="4" t="n">
        <v>42090</v>
      </c>
      <c r="F76" s="4" t="n">
        <v>29094</v>
      </c>
      <c r="G76" s="4" t="n">
        <v>34512</v>
      </c>
      <c r="H76" s="4" t="n">
        <v>37577</v>
      </c>
      <c r="I76" s="4" t="n">
        <v>49245</v>
      </c>
      <c r="J76" s="4" t="n">
        <v>38883</v>
      </c>
      <c r="K76" s="4" t="n">
        <v>8308</v>
      </c>
      <c r="L76" s="4" t="n">
        <v>2315</v>
      </c>
      <c r="M76" s="4" t="n">
        <v>35163</v>
      </c>
      <c r="N76" s="4" t="n">
        <v>49351</v>
      </c>
      <c r="O76" s="4" t="n">
        <v>45080</v>
      </c>
      <c r="P76" s="4" t="n">
        <v>44280</v>
      </c>
      <c r="Q76" s="4" t="n">
        <v>27442</v>
      </c>
      <c r="R76" s="4" t="n">
        <v>42954</v>
      </c>
      <c r="S76" s="4" t="n">
        <v>40959</v>
      </c>
      <c r="T76" s="4" t="n">
        <v>40089</v>
      </c>
      <c r="U76" s="4" t="n">
        <v>51789</v>
      </c>
      <c r="V76" s="4" t="n">
        <v>39935</v>
      </c>
    </row>
    <row r="77" customFormat="false" ht="12.75" hidden="false" customHeight="false" outlineLevel="0" collapsed="false">
      <c r="A77" s="3" t="s">
        <v>25</v>
      </c>
      <c r="B77" s="3" t="s">
        <v>176</v>
      </c>
      <c r="C77" s="3" t="s">
        <v>177</v>
      </c>
      <c r="D77" s="4" t="n">
        <v>38882</v>
      </c>
      <c r="E77" s="4" t="n">
        <v>41059</v>
      </c>
      <c r="F77" s="4" t="n">
        <v>32680</v>
      </c>
      <c r="G77" s="4" t="n">
        <v>13011</v>
      </c>
      <c r="H77" s="4" t="n">
        <v>13092</v>
      </c>
      <c r="I77" s="4" t="n">
        <v>29501</v>
      </c>
      <c r="J77" s="4" t="n">
        <v>33479</v>
      </c>
      <c r="K77" s="4" t="n">
        <v>661</v>
      </c>
      <c r="L77" s="4" t="n">
        <v>122</v>
      </c>
      <c r="M77" s="4" t="n">
        <v>37325</v>
      </c>
      <c r="N77" s="4" t="n">
        <v>35675</v>
      </c>
      <c r="O77" s="4" t="n">
        <v>47459</v>
      </c>
      <c r="P77" s="4" t="n">
        <v>48097</v>
      </c>
      <c r="Q77" s="4" t="n">
        <v>21368</v>
      </c>
      <c r="R77" s="4" t="n">
        <v>33274</v>
      </c>
      <c r="S77" s="4" t="n">
        <v>33453</v>
      </c>
      <c r="T77" s="4" t="n">
        <v>37370</v>
      </c>
      <c r="U77" s="4" t="n">
        <v>47629</v>
      </c>
      <c r="V77" s="4" t="n">
        <v>43776</v>
      </c>
    </row>
    <row r="78" customFormat="false" ht="12.75" hidden="false" customHeight="false" outlineLevel="0" collapsed="false">
      <c r="A78" s="3" t="s">
        <v>25</v>
      </c>
      <c r="B78" s="3" t="s">
        <v>178</v>
      </c>
      <c r="C78" s="3" t="s">
        <v>179</v>
      </c>
      <c r="D78" s="4" t="n">
        <v>42342</v>
      </c>
      <c r="E78" s="4" t="n">
        <v>43481</v>
      </c>
      <c r="F78" s="4" t="n">
        <v>39282</v>
      </c>
      <c r="G78" s="4" t="n">
        <v>45142</v>
      </c>
      <c r="H78" s="4" t="n">
        <v>39163</v>
      </c>
      <c r="I78" s="4" t="n">
        <v>49215</v>
      </c>
      <c r="J78" s="4" t="n">
        <v>36299</v>
      </c>
      <c r="K78" s="4" t="n">
        <v>8946</v>
      </c>
      <c r="L78" s="4" t="n">
        <v>4399</v>
      </c>
      <c r="M78" s="4" t="n">
        <v>44741</v>
      </c>
      <c r="N78" s="4" t="n">
        <v>47043</v>
      </c>
      <c r="O78" s="4" t="n">
        <v>46651</v>
      </c>
      <c r="P78" s="4" t="n">
        <v>49353</v>
      </c>
      <c r="Q78" s="4" t="n">
        <v>45475</v>
      </c>
      <c r="R78" s="4" t="n">
        <v>34173</v>
      </c>
      <c r="S78" s="4" t="n">
        <v>34245</v>
      </c>
      <c r="T78" s="4" t="n">
        <v>44235</v>
      </c>
      <c r="U78" s="4" t="n">
        <v>51797</v>
      </c>
      <c r="V78" s="4" t="n">
        <v>40713</v>
      </c>
    </row>
    <row r="79" customFormat="false" ht="12.75" hidden="false" customHeight="false" outlineLevel="0" collapsed="false">
      <c r="A79" s="3" t="s">
        <v>25</v>
      </c>
      <c r="B79" s="3" t="s">
        <v>180</v>
      </c>
      <c r="C79" s="3" t="s">
        <v>181</v>
      </c>
      <c r="D79" s="4" t="n">
        <v>42510</v>
      </c>
      <c r="E79" s="4" t="n">
        <v>44549</v>
      </c>
      <c r="F79" s="4" t="n">
        <v>37112</v>
      </c>
      <c r="G79" s="4" t="n">
        <v>43103</v>
      </c>
      <c r="H79" s="4" t="n">
        <v>42183</v>
      </c>
      <c r="I79" s="4" t="n">
        <v>51552</v>
      </c>
      <c r="J79" s="4" t="n">
        <v>39169</v>
      </c>
      <c r="K79" s="4" t="n">
        <v>6331</v>
      </c>
      <c r="L79" s="4" t="n">
        <v>3445</v>
      </c>
      <c r="M79" s="4" t="n">
        <v>43076</v>
      </c>
      <c r="N79" s="4" t="n">
        <v>49318</v>
      </c>
      <c r="O79" s="4" t="n">
        <v>47511</v>
      </c>
      <c r="P79" s="4" t="n">
        <v>51233</v>
      </c>
      <c r="Q79" s="4" t="n">
        <v>38253</v>
      </c>
      <c r="R79" s="4" t="n">
        <v>42192</v>
      </c>
      <c r="S79" s="4" t="n">
        <v>39221</v>
      </c>
      <c r="T79" s="4" t="n">
        <v>40775</v>
      </c>
      <c r="U79" s="4" t="n">
        <v>53693</v>
      </c>
      <c r="V79" s="4" t="n">
        <v>44317</v>
      </c>
    </row>
    <row r="80" customFormat="false" ht="12.75" hidden="false" customHeight="false" outlineLevel="0" collapsed="false">
      <c r="A80" s="3" t="s">
        <v>25</v>
      </c>
      <c r="B80" s="3" t="s">
        <v>182</v>
      </c>
      <c r="C80" s="3" t="s">
        <v>183</v>
      </c>
      <c r="D80" s="4" t="n">
        <v>42775</v>
      </c>
      <c r="E80" s="4" t="n">
        <v>43096</v>
      </c>
      <c r="F80" s="4" t="n">
        <v>40139</v>
      </c>
      <c r="G80" s="4" t="n">
        <v>42193</v>
      </c>
      <c r="H80" s="4" t="n">
        <v>31708</v>
      </c>
      <c r="I80" s="4" t="n">
        <v>42936</v>
      </c>
      <c r="J80" s="4" t="n">
        <v>38903</v>
      </c>
      <c r="K80" s="4" t="n">
        <v>1694</v>
      </c>
      <c r="L80" s="4" t="n">
        <v>470</v>
      </c>
      <c r="M80" s="4" t="n">
        <v>35786</v>
      </c>
      <c r="N80" s="4" t="n">
        <v>45439</v>
      </c>
      <c r="O80" s="4" t="n">
        <v>48338</v>
      </c>
      <c r="P80" s="4" t="n">
        <v>48294</v>
      </c>
      <c r="Q80" s="4" t="n">
        <v>43460</v>
      </c>
      <c r="R80" s="4" t="n">
        <v>32847</v>
      </c>
      <c r="S80" s="4" t="n">
        <v>34070</v>
      </c>
      <c r="T80" s="4" t="n">
        <v>37254</v>
      </c>
      <c r="U80" s="4" t="n">
        <v>46856</v>
      </c>
      <c r="V80" s="4" t="n">
        <v>48222</v>
      </c>
    </row>
    <row r="81" customFormat="false" ht="12.75" hidden="false" customHeight="false" outlineLevel="0" collapsed="false">
      <c r="A81" s="3" t="s">
        <v>25</v>
      </c>
      <c r="B81" s="3" t="s">
        <v>184</v>
      </c>
      <c r="C81" s="3" t="s">
        <v>185</v>
      </c>
      <c r="D81" s="4" t="n">
        <v>43304</v>
      </c>
      <c r="E81" s="4" t="n">
        <v>45752</v>
      </c>
      <c r="F81" s="4" t="n">
        <v>41038</v>
      </c>
      <c r="G81" s="4" t="n">
        <v>44776</v>
      </c>
      <c r="H81" s="4" t="n">
        <v>42022</v>
      </c>
      <c r="I81" s="4" t="n">
        <v>43244</v>
      </c>
      <c r="J81" s="4" t="n">
        <v>42027</v>
      </c>
      <c r="K81" s="4" t="n">
        <v>2365</v>
      </c>
      <c r="L81" s="4" t="n">
        <v>273</v>
      </c>
      <c r="M81" s="4" t="n">
        <v>28376</v>
      </c>
      <c r="N81" s="4" t="n">
        <v>40285</v>
      </c>
      <c r="O81" s="4" t="n">
        <v>46315</v>
      </c>
      <c r="P81" s="4" t="n">
        <v>45361</v>
      </c>
      <c r="Q81" s="4" t="n">
        <v>42420</v>
      </c>
      <c r="R81" s="4" t="n">
        <v>23138</v>
      </c>
      <c r="S81" s="4" t="n">
        <v>35061</v>
      </c>
      <c r="T81" s="4" t="n">
        <v>31325</v>
      </c>
      <c r="U81" s="4" t="n">
        <v>44010</v>
      </c>
      <c r="V81" s="4" t="n">
        <v>47410</v>
      </c>
    </row>
    <row r="82" customFormat="false" ht="12.75" hidden="false" customHeight="false" outlineLevel="0" collapsed="false">
      <c r="A82" s="3" t="s">
        <v>25</v>
      </c>
      <c r="B82" s="3" t="s">
        <v>186</v>
      </c>
      <c r="C82" s="3" t="s">
        <v>187</v>
      </c>
      <c r="D82" s="4" t="n">
        <v>45012</v>
      </c>
      <c r="E82" s="4" t="n">
        <v>47083</v>
      </c>
      <c r="F82" s="4" t="n">
        <v>40567</v>
      </c>
      <c r="G82" s="4" t="n">
        <v>48858</v>
      </c>
      <c r="H82" s="4" t="n">
        <v>38264</v>
      </c>
      <c r="I82" s="4" t="n">
        <v>11969</v>
      </c>
      <c r="J82" s="4" t="n">
        <v>42100</v>
      </c>
      <c r="K82" s="4" t="n">
        <v>7091</v>
      </c>
      <c r="L82" s="4" t="n">
        <v>832</v>
      </c>
      <c r="M82" s="4" t="n">
        <v>34284</v>
      </c>
      <c r="N82" s="4" t="n">
        <v>38587</v>
      </c>
      <c r="O82" s="4" t="n">
        <v>37955</v>
      </c>
      <c r="P82" s="4" t="n">
        <v>38041</v>
      </c>
      <c r="Q82" s="4" t="n">
        <v>28109</v>
      </c>
      <c r="R82" s="4" t="n">
        <v>5426</v>
      </c>
      <c r="S82" s="4" t="n">
        <v>12529</v>
      </c>
      <c r="T82" s="4" t="n">
        <v>17778</v>
      </c>
      <c r="U82" s="4" t="n">
        <v>32517</v>
      </c>
      <c r="V82" s="4" t="n">
        <v>40171</v>
      </c>
    </row>
    <row r="83" customFormat="false" ht="12.75" hidden="false" customHeight="false" outlineLevel="0" collapsed="false">
      <c r="A83" s="3" t="s">
        <v>25</v>
      </c>
      <c r="B83" s="3" t="s">
        <v>188</v>
      </c>
      <c r="C83" s="3" t="s">
        <v>189</v>
      </c>
      <c r="D83" s="4" t="n">
        <v>45745</v>
      </c>
      <c r="E83" s="4" t="n">
        <v>49796</v>
      </c>
      <c r="F83" s="4" t="n">
        <v>42945</v>
      </c>
      <c r="G83" s="4" t="n">
        <v>46055</v>
      </c>
      <c r="H83" s="4" t="n">
        <v>42895</v>
      </c>
      <c r="I83" s="4" t="n">
        <v>51112</v>
      </c>
      <c r="J83" s="4" t="n">
        <v>41982</v>
      </c>
      <c r="K83" s="4" t="n">
        <v>6524</v>
      </c>
      <c r="L83" s="4" t="n">
        <v>6449</v>
      </c>
      <c r="M83" s="4" t="n">
        <v>44857</v>
      </c>
      <c r="N83" s="4" t="n">
        <v>47343</v>
      </c>
      <c r="O83" s="4" t="n">
        <v>51311</v>
      </c>
      <c r="P83" s="4" t="n">
        <v>52947</v>
      </c>
      <c r="Q83" s="4" t="n">
        <v>43278</v>
      </c>
      <c r="R83" s="4" t="n">
        <v>40303</v>
      </c>
      <c r="S83" s="4" t="n">
        <v>42226</v>
      </c>
      <c r="T83" s="4" t="n">
        <v>43460</v>
      </c>
      <c r="U83" s="4" t="n">
        <v>55642</v>
      </c>
      <c r="V83" s="4" t="n">
        <v>45542</v>
      </c>
    </row>
    <row r="84" customFormat="false" ht="12.75" hidden="false" customHeight="false" outlineLevel="0" collapsed="false">
      <c r="A84" s="3" t="s">
        <v>25</v>
      </c>
      <c r="B84" s="3" t="s">
        <v>190</v>
      </c>
      <c r="C84" s="3" t="s">
        <v>191</v>
      </c>
      <c r="D84" s="4" t="n">
        <v>46327</v>
      </c>
      <c r="E84" s="4" t="n">
        <v>47469</v>
      </c>
      <c r="F84" s="4" t="n">
        <v>30671</v>
      </c>
      <c r="G84" s="4" t="n">
        <v>39201</v>
      </c>
      <c r="H84" s="4" t="n">
        <v>41798</v>
      </c>
      <c r="I84" s="4" t="n">
        <v>26517</v>
      </c>
      <c r="J84" s="4" t="n">
        <v>39049</v>
      </c>
      <c r="K84" s="4" t="n">
        <v>7879</v>
      </c>
      <c r="L84" s="4" t="n">
        <v>6261</v>
      </c>
      <c r="M84" s="4" t="n">
        <v>25134</v>
      </c>
      <c r="N84" s="4" t="n">
        <v>32229</v>
      </c>
      <c r="O84" s="4" t="n">
        <v>1129</v>
      </c>
      <c r="P84" s="4" t="n">
        <v>1434</v>
      </c>
      <c r="Q84" s="4" t="n">
        <v>27840</v>
      </c>
      <c r="R84" s="4" t="n">
        <v>43112</v>
      </c>
      <c r="S84" s="4" t="n">
        <v>39955</v>
      </c>
      <c r="T84" s="4" t="n">
        <v>44327</v>
      </c>
      <c r="U84" s="4" t="n">
        <v>31314</v>
      </c>
      <c r="V84" s="4" t="n">
        <v>46100</v>
      </c>
    </row>
    <row r="85" customFormat="false" ht="12.75" hidden="false" customHeight="false" outlineLevel="0" collapsed="false">
      <c r="A85" s="3" t="s">
        <v>25</v>
      </c>
      <c r="B85" s="3" t="s">
        <v>192</v>
      </c>
      <c r="C85" s="3" t="s">
        <v>193</v>
      </c>
      <c r="D85" s="4" t="n">
        <v>46722</v>
      </c>
      <c r="E85" s="4" t="n">
        <v>47029</v>
      </c>
      <c r="F85" s="4" t="n">
        <v>38319</v>
      </c>
      <c r="G85" s="4" t="n">
        <v>40895</v>
      </c>
      <c r="H85" s="4" t="n">
        <v>42984</v>
      </c>
      <c r="I85" s="4" t="n">
        <v>43494</v>
      </c>
      <c r="J85" s="4" t="n">
        <v>39658</v>
      </c>
      <c r="K85" s="4" t="n">
        <v>2388</v>
      </c>
      <c r="L85" s="4" t="n">
        <v>3434</v>
      </c>
      <c r="M85" s="4" t="n">
        <v>36651</v>
      </c>
      <c r="N85" s="4" t="n">
        <v>40755</v>
      </c>
      <c r="O85" s="4" t="n">
        <v>41911</v>
      </c>
      <c r="P85" s="4" t="n">
        <v>41462</v>
      </c>
      <c r="Q85" s="4" t="n">
        <v>36996</v>
      </c>
      <c r="R85" s="4" t="n">
        <v>39158</v>
      </c>
      <c r="S85" s="4" t="n">
        <v>38854</v>
      </c>
      <c r="T85" s="4" t="n">
        <v>27081</v>
      </c>
      <c r="U85" s="4" t="n">
        <v>42545</v>
      </c>
      <c r="V85" s="4" t="n">
        <v>43410</v>
      </c>
    </row>
    <row r="86" customFormat="false" ht="12.75" hidden="false" customHeight="false" outlineLevel="0" collapsed="false">
      <c r="A86" s="3" t="s">
        <v>25</v>
      </c>
      <c r="B86" s="3" t="s">
        <v>194</v>
      </c>
      <c r="C86" s="3" t="s">
        <v>195</v>
      </c>
      <c r="D86" s="4" t="n">
        <v>48498</v>
      </c>
      <c r="E86" s="4" t="n">
        <v>49461</v>
      </c>
      <c r="F86" s="4" t="n">
        <v>44065</v>
      </c>
      <c r="G86" s="4" t="n">
        <v>44095</v>
      </c>
      <c r="H86" s="4" t="n">
        <v>43407</v>
      </c>
      <c r="I86" s="4" t="n">
        <v>50772</v>
      </c>
      <c r="J86" s="4" t="n">
        <v>44859</v>
      </c>
      <c r="K86" s="4" t="n">
        <v>1069</v>
      </c>
      <c r="L86" s="4" t="n">
        <v>4362</v>
      </c>
      <c r="M86" s="4" t="n">
        <v>33891</v>
      </c>
      <c r="N86" s="4" t="n">
        <v>43861</v>
      </c>
      <c r="O86" s="4" t="n">
        <v>49502</v>
      </c>
      <c r="P86" s="4" t="n">
        <v>51481</v>
      </c>
      <c r="Q86" s="4" t="n">
        <v>39672</v>
      </c>
      <c r="R86" s="4" t="n">
        <v>40534</v>
      </c>
      <c r="S86" s="4" t="n">
        <v>40069</v>
      </c>
      <c r="T86" s="4" t="n">
        <v>43324</v>
      </c>
      <c r="U86" s="4" t="n">
        <v>50693</v>
      </c>
      <c r="V86" s="4" t="n">
        <v>35355</v>
      </c>
    </row>
    <row r="87" customFormat="false" ht="12.75" hidden="false" customHeight="false" outlineLevel="0" collapsed="false">
      <c r="A87" s="3" t="s">
        <v>25</v>
      </c>
      <c r="B87" s="3" t="s">
        <v>196</v>
      </c>
      <c r="C87" s="3" t="s">
        <v>197</v>
      </c>
      <c r="D87" s="4" t="n">
        <v>49863</v>
      </c>
      <c r="E87" s="4" t="n">
        <v>47863</v>
      </c>
      <c r="F87" s="4" t="n">
        <v>49022</v>
      </c>
      <c r="G87" s="4" t="n">
        <v>51316</v>
      </c>
      <c r="H87" s="4" t="n">
        <v>50493</v>
      </c>
      <c r="I87" s="4" t="n">
        <v>52569</v>
      </c>
      <c r="J87" s="4" t="n">
        <v>44927</v>
      </c>
      <c r="K87" s="4" t="n">
        <v>2934</v>
      </c>
      <c r="L87" s="4" t="n">
        <v>3613</v>
      </c>
      <c r="M87" s="4" t="n">
        <v>43055</v>
      </c>
      <c r="N87" s="4" t="n">
        <v>43503</v>
      </c>
      <c r="O87" s="4" t="n">
        <v>50432</v>
      </c>
      <c r="P87" s="4" t="n">
        <v>51107</v>
      </c>
      <c r="Q87" s="4" t="n">
        <v>34497</v>
      </c>
      <c r="R87" s="4" t="n">
        <v>41303</v>
      </c>
      <c r="S87" s="4" t="n">
        <v>36548</v>
      </c>
      <c r="T87" s="4" t="n">
        <v>41679</v>
      </c>
      <c r="U87" s="4" t="n">
        <v>52744</v>
      </c>
      <c r="V87" s="4" t="n">
        <v>41891</v>
      </c>
    </row>
    <row r="88" customFormat="false" ht="12.75" hidden="false" customHeight="false" outlineLevel="0" collapsed="false">
      <c r="A88" s="3" t="s">
        <v>25</v>
      </c>
      <c r="B88" s="3" t="s">
        <v>198</v>
      </c>
      <c r="C88" s="3" t="s">
        <v>199</v>
      </c>
      <c r="D88" s="4" t="n">
        <v>50167</v>
      </c>
      <c r="E88" s="4" t="n">
        <v>49226</v>
      </c>
      <c r="F88" s="4" t="n">
        <v>43107</v>
      </c>
      <c r="G88" s="4" t="n">
        <v>49150</v>
      </c>
      <c r="H88" s="4" t="n">
        <v>46464</v>
      </c>
      <c r="I88" s="4" t="n">
        <v>48996</v>
      </c>
      <c r="J88" s="4" t="n">
        <v>44058</v>
      </c>
      <c r="K88" s="4" t="n">
        <v>3942</v>
      </c>
      <c r="L88" s="4" t="n">
        <v>4507</v>
      </c>
      <c r="M88" s="4" t="n">
        <v>37695</v>
      </c>
      <c r="N88" s="4" t="n">
        <v>43678</v>
      </c>
      <c r="O88" s="4" t="n">
        <v>3544</v>
      </c>
      <c r="P88" s="4" t="n">
        <v>3141</v>
      </c>
      <c r="Q88" s="4" t="n">
        <v>40248</v>
      </c>
      <c r="R88" s="4" t="n">
        <v>34850</v>
      </c>
      <c r="S88" s="4" t="n">
        <v>28673</v>
      </c>
      <c r="T88" s="4" t="n">
        <v>42515</v>
      </c>
      <c r="U88" s="4" t="n">
        <v>51198</v>
      </c>
      <c r="V88" s="4" t="n">
        <v>25884</v>
      </c>
    </row>
    <row r="89" customFormat="false" ht="12.75" hidden="false" customHeight="false" outlineLevel="0" collapsed="false">
      <c r="A89" s="3" t="s">
        <v>25</v>
      </c>
      <c r="B89" s="3" t="s">
        <v>200</v>
      </c>
      <c r="C89" s="3" t="s">
        <v>201</v>
      </c>
      <c r="D89" s="4" t="n">
        <v>51432</v>
      </c>
      <c r="E89" s="4" t="n">
        <v>52290</v>
      </c>
      <c r="F89" s="4" t="n">
        <v>43720</v>
      </c>
      <c r="G89" s="4" t="n">
        <v>49025</v>
      </c>
      <c r="H89" s="4" t="n">
        <v>47720</v>
      </c>
      <c r="I89" s="4" t="n">
        <v>41182</v>
      </c>
      <c r="J89" s="4" t="n">
        <v>46237</v>
      </c>
      <c r="K89" s="4" t="n">
        <v>961</v>
      </c>
      <c r="L89" s="4" t="n">
        <v>2081</v>
      </c>
      <c r="M89" s="4" t="n">
        <v>34301</v>
      </c>
      <c r="N89" s="4" t="n">
        <v>39719</v>
      </c>
      <c r="O89" s="4" t="n">
        <v>49257</v>
      </c>
      <c r="P89" s="4" t="n">
        <v>48368</v>
      </c>
      <c r="Q89" s="4" t="n">
        <v>30780</v>
      </c>
      <c r="R89" s="4" t="n">
        <v>42290</v>
      </c>
      <c r="S89" s="4" t="n">
        <v>41845</v>
      </c>
      <c r="T89" s="4" t="n">
        <v>43943</v>
      </c>
      <c r="U89" s="4" t="n">
        <v>41340</v>
      </c>
      <c r="V89" s="4" t="n">
        <v>19397</v>
      </c>
    </row>
    <row r="90" customFormat="false" ht="12.75" hidden="false" customHeight="false" outlineLevel="0" collapsed="false">
      <c r="A90" s="3" t="s">
        <v>25</v>
      </c>
      <c r="B90" s="3" t="s">
        <v>202</v>
      </c>
      <c r="C90" s="3" t="s">
        <v>203</v>
      </c>
      <c r="D90" s="4" t="n">
        <v>51444</v>
      </c>
      <c r="E90" s="4" t="n">
        <v>50953</v>
      </c>
      <c r="F90" s="4" t="n">
        <v>43168</v>
      </c>
      <c r="G90" s="4" t="n">
        <v>48918</v>
      </c>
      <c r="H90" s="4" t="n">
        <v>47310</v>
      </c>
      <c r="I90" s="4" t="n">
        <v>42132</v>
      </c>
      <c r="J90" s="4" t="n">
        <v>44565</v>
      </c>
      <c r="K90" s="4" t="n">
        <v>5642</v>
      </c>
      <c r="L90" s="4" t="n">
        <v>4514</v>
      </c>
      <c r="M90" s="4" t="n">
        <v>34623</v>
      </c>
      <c r="N90" s="4" t="n">
        <v>42458</v>
      </c>
      <c r="O90" s="4" t="n">
        <v>49090</v>
      </c>
      <c r="P90" s="4" t="n">
        <v>52523</v>
      </c>
      <c r="Q90" s="4" t="n">
        <v>34834</v>
      </c>
      <c r="R90" s="4" t="n">
        <v>40588</v>
      </c>
      <c r="S90" s="4" t="n">
        <v>40808</v>
      </c>
      <c r="T90" s="4" t="n">
        <v>44534</v>
      </c>
      <c r="U90" s="4" t="n">
        <v>45930</v>
      </c>
      <c r="V90" s="4" t="n">
        <v>21079</v>
      </c>
    </row>
    <row r="91" customFormat="false" ht="12.75" hidden="false" customHeight="false" outlineLevel="0" collapsed="false">
      <c r="A91" s="3" t="s">
        <v>25</v>
      </c>
      <c r="B91" s="3" t="s">
        <v>204</v>
      </c>
      <c r="C91" s="3" t="s">
        <v>205</v>
      </c>
      <c r="D91" s="4" t="n">
        <v>51902</v>
      </c>
      <c r="E91" s="4" t="n">
        <v>51336</v>
      </c>
      <c r="F91" s="4" t="n">
        <v>43118</v>
      </c>
      <c r="G91" s="4" t="n">
        <v>45474</v>
      </c>
      <c r="H91" s="4" t="n">
        <v>43380</v>
      </c>
      <c r="I91" s="4" t="n">
        <v>46989</v>
      </c>
      <c r="J91" s="4" t="n">
        <v>41589</v>
      </c>
      <c r="K91" s="4" t="n">
        <v>6726</v>
      </c>
      <c r="L91" s="4" t="n">
        <v>5170</v>
      </c>
      <c r="M91" s="4" t="n">
        <v>43485</v>
      </c>
      <c r="N91" s="4" t="n">
        <v>43820</v>
      </c>
      <c r="O91" s="4" t="n">
        <v>48474</v>
      </c>
      <c r="P91" s="4" t="n">
        <v>52471</v>
      </c>
      <c r="Q91" s="4" t="n">
        <v>34614</v>
      </c>
      <c r="R91" s="4" t="n">
        <v>37150</v>
      </c>
      <c r="S91" s="4" t="n">
        <v>34123</v>
      </c>
      <c r="T91" s="4" t="n">
        <v>48222</v>
      </c>
      <c r="U91" s="4" t="n">
        <v>49588</v>
      </c>
      <c r="V91" s="4" t="n">
        <v>25624</v>
      </c>
    </row>
    <row r="92" customFormat="false" ht="12.75" hidden="false" customHeight="false" outlineLevel="0" collapsed="false">
      <c r="A92" s="3" t="s">
        <v>25</v>
      </c>
      <c r="B92" s="3" t="s">
        <v>206</v>
      </c>
      <c r="C92" s="3" t="s">
        <v>207</v>
      </c>
      <c r="D92" s="4" t="n">
        <v>52327</v>
      </c>
      <c r="E92" s="4" t="n">
        <v>51826</v>
      </c>
      <c r="F92" s="4" t="n">
        <v>47234</v>
      </c>
      <c r="G92" s="4" t="n">
        <v>52665</v>
      </c>
      <c r="H92" s="4" t="n">
        <v>50059</v>
      </c>
      <c r="I92" s="4" t="n">
        <v>49779</v>
      </c>
      <c r="J92" s="4" t="n">
        <v>44331</v>
      </c>
      <c r="K92" s="4" t="n">
        <v>4201</v>
      </c>
      <c r="L92" s="4" t="n">
        <v>710</v>
      </c>
      <c r="M92" s="4" t="n">
        <v>42213</v>
      </c>
      <c r="N92" s="4" t="n">
        <v>51380</v>
      </c>
      <c r="O92" s="4" t="n">
        <v>47930</v>
      </c>
      <c r="P92" s="4" t="n">
        <v>47712</v>
      </c>
      <c r="Q92" s="4" t="n">
        <v>52072</v>
      </c>
      <c r="R92" s="4" t="n">
        <v>42977</v>
      </c>
      <c r="S92" s="4" t="n">
        <v>40867</v>
      </c>
      <c r="T92" s="4" t="n">
        <v>27486</v>
      </c>
      <c r="U92" s="4" t="n">
        <v>53201</v>
      </c>
      <c r="V92" s="4" t="n">
        <v>47405</v>
      </c>
    </row>
    <row r="93" customFormat="false" ht="12.75" hidden="false" customHeight="false" outlineLevel="0" collapsed="false">
      <c r="A93" s="3" t="s">
        <v>25</v>
      </c>
      <c r="B93" s="3" t="s">
        <v>208</v>
      </c>
      <c r="C93" s="3" t="s">
        <v>209</v>
      </c>
      <c r="D93" s="4" t="n">
        <v>54268</v>
      </c>
      <c r="E93" s="4" t="n">
        <v>54215</v>
      </c>
      <c r="F93" s="4" t="n">
        <v>49605</v>
      </c>
      <c r="G93" s="4" t="n">
        <v>55230</v>
      </c>
      <c r="H93" s="4" t="n">
        <v>52431</v>
      </c>
      <c r="I93" s="4" t="n">
        <v>55261</v>
      </c>
      <c r="J93" s="4" t="n">
        <v>49178</v>
      </c>
      <c r="K93" s="4" t="n">
        <v>2364</v>
      </c>
      <c r="L93" s="4" t="n">
        <v>2414</v>
      </c>
      <c r="M93" s="4" t="n">
        <v>46138</v>
      </c>
      <c r="N93" s="4" t="n">
        <v>54866</v>
      </c>
      <c r="O93" s="4" t="n">
        <v>51713</v>
      </c>
      <c r="P93" s="4" t="n">
        <v>53895</v>
      </c>
      <c r="Q93" s="4" t="n">
        <v>56914</v>
      </c>
      <c r="R93" s="4" t="n">
        <v>50966</v>
      </c>
      <c r="S93" s="4" t="n">
        <v>48751</v>
      </c>
      <c r="T93" s="4" t="n">
        <v>47542</v>
      </c>
      <c r="U93" s="4" t="n">
        <v>59620</v>
      </c>
      <c r="V93" s="4" t="n">
        <v>51304</v>
      </c>
    </row>
    <row r="94" customFormat="false" ht="12.75" hidden="false" customHeight="false" outlineLevel="0" collapsed="false">
      <c r="A94" s="3" t="s">
        <v>25</v>
      </c>
      <c r="B94" s="3" t="s">
        <v>210</v>
      </c>
      <c r="C94" s="3" t="s">
        <v>211</v>
      </c>
      <c r="D94" s="4" t="n">
        <v>54853</v>
      </c>
      <c r="E94" s="4" t="n">
        <v>55739</v>
      </c>
      <c r="F94" s="4" t="n">
        <v>48787</v>
      </c>
      <c r="G94" s="4" t="n">
        <v>51464</v>
      </c>
      <c r="H94" s="4" t="n">
        <v>49352</v>
      </c>
      <c r="I94" s="4" t="n">
        <v>0</v>
      </c>
      <c r="J94" s="4" t="n">
        <v>50429</v>
      </c>
      <c r="K94" s="4" t="n">
        <v>0</v>
      </c>
      <c r="L94" s="4" t="n">
        <v>0</v>
      </c>
      <c r="M94" s="4" t="n">
        <v>0</v>
      </c>
      <c r="N94" s="4" t="n">
        <v>1</v>
      </c>
      <c r="O94" s="4" t="n">
        <v>0</v>
      </c>
      <c r="P94" s="4" t="n">
        <v>6</v>
      </c>
      <c r="Q94" s="4" t="n">
        <v>0</v>
      </c>
      <c r="R94" s="4" t="n">
        <v>0</v>
      </c>
      <c r="S94" s="4" t="n">
        <v>0</v>
      </c>
      <c r="T94" s="4" t="n">
        <v>3</v>
      </c>
      <c r="U94" s="4" t="n">
        <v>4</v>
      </c>
      <c r="V94" s="4" t="n">
        <v>0</v>
      </c>
    </row>
    <row r="95" customFormat="false" ht="12.75" hidden="false" customHeight="false" outlineLevel="0" collapsed="false">
      <c r="A95" s="3" t="s">
        <v>25</v>
      </c>
      <c r="B95" s="3" t="s">
        <v>212</v>
      </c>
      <c r="C95" s="3" t="s">
        <v>213</v>
      </c>
      <c r="D95" s="4" t="n">
        <v>55019</v>
      </c>
      <c r="E95" s="4" t="n">
        <v>55178</v>
      </c>
      <c r="F95" s="4" t="n">
        <v>48974</v>
      </c>
      <c r="G95" s="4" t="n">
        <v>53853</v>
      </c>
      <c r="H95" s="4" t="n">
        <v>51579</v>
      </c>
      <c r="I95" s="4" t="n">
        <v>52590</v>
      </c>
      <c r="J95" s="4" t="n">
        <v>46409</v>
      </c>
      <c r="K95" s="4" t="n">
        <v>0</v>
      </c>
      <c r="L95" s="4" t="n">
        <v>224</v>
      </c>
      <c r="M95" s="4" t="n">
        <v>48517</v>
      </c>
      <c r="N95" s="4" t="n">
        <v>53948</v>
      </c>
      <c r="O95" s="4" t="n">
        <v>53478</v>
      </c>
      <c r="P95" s="4" t="n">
        <v>53653</v>
      </c>
      <c r="Q95" s="4" t="n">
        <v>53211</v>
      </c>
      <c r="R95" s="4" t="n">
        <v>48743</v>
      </c>
      <c r="S95" s="4" t="n">
        <v>44984</v>
      </c>
      <c r="T95" s="4" t="n">
        <v>43781</v>
      </c>
      <c r="U95" s="4" t="n">
        <v>53168</v>
      </c>
      <c r="V95" s="4" t="n">
        <v>47486</v>
      </c>
    </row>
    <row r="96" customFormat="false" ht="12.75" hidden="false" customHeight="false" outlineLevel="0" collapsed="false">
      <c r="A96" s="3" t="s">
        <v>25</v>
      </c>
      <c r="B96" s="3" t="s">
        <v>214</v>
      </c>
      <c r="C96" s="3" t="s">
        <v>215</v>
      </c>
      <c r="D96" s="4" t="n">
        <v>56557</v>
      </c>
      <c r="E96" s="4" t="n">
        <v>24371</v>
      </c>
      <c r="F96" s="4" t="n">
        <v>50658</v>
      </c>
      <c r="G96" s="4" t="n">
        <v>56019</v>
      </c>
      <c r="H96" s="4" t="n">
        <v>51210</v>
      </c>
      <c r="I96" s="4" t="n">
        <v>56520</v>
      </c>
      <c r="J96" s="4" t="n">
        <v>53277</v>
      </c>
      <c r="K96" s="4" t="n">
        <v>11562</v>
      </c>
      <c r="L96" s="4" t="n">
        <v>23124</v>
      </c>
      <c r="M96" s="4" t="n">
        <v>50783</v>
      </c>
      <c r="N96" s="4" t="n">
        <v>55877</v>
      </c>
      <c r="O96" s="4" t="n">
        <v>51876</v>
      </c>
      <c r="P96" s="4" t="n">
        <v>53985</v>
      </c>
      <c r="Q96" s="4" t="n">
        <v>56551</v>
      </c>
      <c r="R96" s="4" t="n">
        <v>50022</v>
      </c>
      <c r="S96" s="4" t="n">
        <v>40859</v>
      </c>
      <c r="T96" s="4" t="n">
        <v>54264</v>
      </c>
      <c r="U96" s="4" t="n">
        <v>57039</v>
      </c>
      <c r="V96" s="4" t="n">
        <v>41439</v>
      </c>
    </row>
    <row r="97" customFormat="false" ht="12.75" hidden="false" customHeight="false" outlineLevel="0" collapsed="false">
      <c r="A97" s="3" t="s">
        <v>25</v>
      </c>
      <c r="B97" s="3" t="s">
        <v>216</v>
      </c>
      <c r="C97" s="3" t="s">
        <v>217</v>
      </c>
      <c r="D97" s="4" t="n">
        <v>57722</v>
      </c>
      <c r="E97" s="4" t="n">
        <v>58445</v>
      </c>
      <c r="F97" s="4" t="n">
        <v>50129</v>
      </c>
      <c r="G97" s="4" t="n">
        <v>54811</v>
      </c>
      <c r="H97" s="4" t="n">
        <v>52482</v>
      </c>
      <c r="I97" s="4" t="n">
        <v>55887</v>
      </c>
      <c r="J97" s="4" t="n">
        <v>50953</v>
      </c>
      <c r="K97" s="4" t="n">
        <v>2949</v>
      </c>
      <c r="L97" s="4" t="n">
        <v>1944</v>
      </c>
      <c r="M97" s="4" t="n">
        <v>45256</v>
      </c>
      <c r="N97" s="4" t="n">
        <v>56171</v>
      </c>
      <c r="O97" s="4" t="n">
        <v>53851</v>
      </c>
      <c r="P97" s="4" t="n">
        <v>56144</v>
      </c>
      <c r="Q97" s="4" t="n">
        <v>51605</v>
      </c>
      <c r="R97" s="4" t="n">
        <v>47822</v>
      </c>
      <c r="S97" s="4" t="n">
        <v>38536</v>
      </c>
      <c r="T97" s="4" t="n">
        <v>52606</v>
      </c>
      <c r="U97" s="4" t="n">
        <v>59000</v>
      </c>
      <c r="V97" s="4" t="n">
        <v>31544</v>
      </c>
    </row>
    <row r="99" customFormat="false" ht="22.5" hidden="false" customHeight="false" outlineLevel="0" collapsed="false">
      <c r="C99" s="1" t="s">
        <v>219</v>
      </c>
      <c r="D99" s="2" t="s">
        <v>3</v>
      </c>
      <c r="E99" s="2" t="s">
        <v>21</v>
      </c>
      <c r="F99" s="2" t="s">
        <v>4</v>
      </c>
      <c r="G99" s="2" t="s">
        <v>5</v>
      </c>
      <c r="H99" s="2" t="s">
        <v>6</v>
      </c>
      <c r="I99" s="2" t="s">
        <v>7</v>
      </c>
      <c r="J99" s="2" t="s">
        <v>8</v>
      </c>
      <c r="K99" s="2" t="s">
        <v>9</v>
      </c>
      <c r="L99" s="2" t="s">
        <v>22</v>
      </c>
      <c r="M99" s="2" t="s">
        <v>10</v>
      </c>
      <c r="N99" s="2" t="s">
        <v>11</v>
      </c>
      <c r="O99" s="2" t="s">
        <v>12</v>
      </c>
      <c r="P99" s="2" t="s">
        <v>23</v>
      </c>
      <c r="Q99" s="2" t="s">
        <v>13</v>
      </c>
      <c r="R99" s="2" t="s">
        <v>14</v>
      </c>
      <c r="S99" s="2" t="s">
        <v>24</v>
      </c>
      <c r="T99" s="2" t="s">
        <v>17</v>
      </c>
      <c r="U99" s="2" t="s">
        <v>19</v>
      </c>
      <c r="V99" s="2" t="s">
        <v>20</v>
      </c>
    </row>
    <row r="100" customFormat="false" ht="12.75" hidden="false" customHeight="false" outlineLevel="0" collapsed="false">
      <c r="C100" s="3" t="s">
        <v>27</v>
      </c>
      <c r="D100" s="0" t="n">
        <f aca="false">IF(D2&gt;15000,1,0)</f>
        <v>0</v>
      </c>
      <c r="E100" s="0" t="n">
        <f aca="false">IF(E2&gt;15000,1,0)</f>
        <v>0</v>
      </c>
      <c r="F100" s="0" t="n">
        <f aca="false">IF(F2&gt;15000,1,0)</f>
        <v>0</v>
      </c>
      <c r="G100" s="0" t="n">
        <f aca="false">IF(G2&gt;15000,1,0)</f>
        <v>0</v>
      </c>
      <c r="H100" s="0" t="n">
        <f aca="false">IF(H2&gt;15000,1,0)</f>
        <v>0</v>
      </c>
      <c r="I100" s="0" t="n">
        <f aca="false">IF(I2&gt;15000,1,0)</f>
        <v>0</v>
      </c>
      <c r="J100" s="0" t="n">
        <f aca="false">IF(J2&gt;15000,1,0)</f>
        <v>0</v>
      </c>
      <c r="K100" s="0" t="n">
        <f aca="false">IF(K2&gt;15000,1,0)</f>
        <v>0</v>
      </c>
      <c r="L100" s="0" t="n">
        <f aca="false">IF(L2&gt;15000,1,0)</f>
        <v>0</v>
      </c>
      <c r="M100" s="0" t="n">
        <f aca="false">IF(M2&gt;15000,1,0)</f>
        <v>0</v>
      </c>
      <c r="N100" s="0" t="n">
        <f aca="false">IF(N2&gt;15000,1,0)</f>
        <v>0</v>
      </c>
      <c r="O100" s="0" t="n">
        <f aca="false">IF(O2&gt;15000,1,0)</f>
        <v>0</v>
      </c>
      <c r="P100" s="0" t="n">
        <f aca="false">IF(P2&gt;15000,1,0)</f>
        <v>0</v>
      </c>
      <c r="Q100" s="0" t="n">
        <f aca="false">IF(Q2&gt;15000,1,0)</f>
        <v>0</v>
      </c>
      <c r="R100" s="0" t="n">
        <f aca="false">IF(R2&gt;15000,1,0)</f>
        <v>0</v>
      </c>
      <c r="S100" s="0" t="n">
        <f aca="false">IF(S2&gt;15000,1,0)</f>
        <v>0</v>
      </c>
      <c r="T100" s="0" t="n">
        <f aca="false">IF(T2&gt;15000,1,0)</f>
        <v>0</v>
      </c>
      <c r="U100" s="0" t="n">
        <f aca="false">IF(U2&gt;15000,1,0)</f>
        <v>0</v>
      </c>
      <c r="V100" s="0" t="n">
        <f aca="false">IF(V2&gt;15000,1,0)</f>
        <v>0</v>
      </c>
    </row>
    <row r="101" customFormat="false" ht="12.75" hidden="false" customHeight="false" outlineLevel="0" collapsed="false">
      <c r="C101" s="3" t="s">
        <v>29</v>
      </c>
      <c r="D101" s="0" t="n">
        <f aca="false">IF(D3&gt;15000,1,0)</f>
        <v>0</v>
      </c>
      <c r="E101" s="0" t="n">
        <f aca="false">IF(E3&gt;15000,1,0)</f>
        <v>0</v>
      </c>
      <c r="F101" s="0" t="n">
        <f aca="false">IF(F3&gt;15000,1,0)</f>
        <v>0</v>
      </c>
      <c r="G101" s="0" t="n">
        <f aca="false">IF(G3&gt;15000,1,0)</f>
        <v>0</v>
      </c>
      <c r="H101" s="0" t="n">
        <f aca="false">IF(H3&gt;15000,1,0)</f>
        <v>0</v>
      </c>
      <c r="I101" s="0" t="n">
        <f aca="false">IF(I3&gt;15000,1,0)</f>
        <v>0</v>
      </c>
      <c r="J101" s="0" t="n">
        <f aca="false">IF(J3&gt;15000,1,0)</f>
        <v>0</v>
      </c>
      <c r="K101" s="0" t="n">
        <f aca="false">IF(K3&gt;15000,1,0)</f>
        <v>0</v>
      </c>
      <c r="L101" s="0" t="n">
        <f aca="false">IF(L3&gt;15000,1,0)</f>
        <v>0</v>
      </c>
      <c r="M101" s="0" t="n">
        <f aca="false">IF(M3&gt;15000,1,0)</f>
        <v>0</v>
      </c>
      <c r="N101" s="0" t="n">
        <f aca="false">IF(N3&gt;15000,1,0)</f>
        <v>0</v>
      </c>
      <c r="O101" s="0" t="n">
        <f aca="false">IF(O3&gt;15000,1,0)</f>
        <v>0</v>
      </c>
      <c r="P101" s="0" t="n">
        <f aca="false">IF(P3&gt;15000,1,0)</f>
        <v>0</v>
      </c>
      <c r="Q101" s="0" t="n">
        <f aca="false">IF(Q3&gt;15000,1,0)</f>
        <v>0</v>
      </c>
      <c r="R101" s="0" t="n">
        <f aca="false">IF(R3&gt;15000,1,0)</f>
        <v>0</v>
      </c>
      <c r="S101" s="0" t="n">
        <f aca="false">IF(S3&gt;15000,1,0)</f>
        <v>0</v>
      </c>
      <c r="T101" s="0" t="n">
        <f aca="false">IF(T3&gt;15000,1,0)</f>
        <v>0</v>
      </c>
      <c r="U101" s="0" t="n">
        <f aca="false">IF(U3&gt;15000,1,0)</f>
        <v>0</v>
      </c>
      <c r="V101" s="0" t="n">
        <f aca="false">IF(V3&gt;15000,1,0)</f>
        <v>0</v>
      </c>
    </row>
    <row r="102" customFormat="false" ht="12.75" hidden="false" customHeight="false" outlineLevel="0" collapsed="false">
      <c r="C102" s="3" t="s">
        <v>31</v>
      </c>
      <c r="D102" s="0" t="n">
        <f aca="false">IF(D4&gt;15000,1,0)</f>
        <v>0</v>
      </c>
      <c r="E102" s="0" t="n">
        <f aca="false">IF(E4&gt;15000,1,0)</f>
        <v>0</v>
      </c>
      <c r="F102" s="0" t="n">
        <f aca="false">IF(F4&gt;15000,1,0)</f>
        <v>0</v>
      </c>
      <c r="G102" s="0" t="n">
        <f aca="false">IF(G4&gt;15000,1,0)</f>
        <v>0</v>
      </c>
      <c r="H102" s="0" t="n">
        <f aca="false">IF(H4&gt;15000,1,0)</f>
        <v>0</v>
      </c>
      <c r="I102" s="0" t="n">
        <f aca="false">IF(I4&gt;15000,1,0)</f>
        <v>0</v>
      </c>
      <c r="J102" s="0" t="n">
        <f aca="false">IF(J4&gt;15000,1,0)</f>
        <v>0</v>
      </c>
      <c r="K102" s="0" t="n">
        <f aca="false">IF(K4&gt;15000,1,0)</f>
        <v>0</v>
      </c>
      <c r="L102" s="0" t="n">
        <f aca="false">IF(L4&gt;15000,1,0)</f>
        <v>0</v>
      </c>
      <c r="M102" s="0" t="n">
        <f aca="false">IF(M4&gt;15000,1,0)</f>
        <v>0</v>
      </c>
      <c r="N102" s="0" t="n">
        <f aca="false">IF(N4&gt;15000,1,0)</f>
        <v>0</v>
      </c>
      <c r="O102" s="0" t="n">
        <f aca="false">IF(O4&gt;15000,1,0)</f>
        <v>0</v>
      </c>
      <c r="P102" s="0" t="n">
        <f aca="false">IF(P4&gt;15000,1,0)</f>
        <v>0</v>
      </c>
      <c r="Q102" s="0" t="n">
        <f aca="false">IF(Q4&gt;15000,1,0)</f>
        <v>0</v>
      </c>
      <c r="R102" s="0" t="n">
        <f aca="false">IF(R4&gt;15000,1,0)</f>
        <v>0</v>
      </c>
      <c r="S102" s="0" t="n">
        <f aca="false">IF(S4&gt;15000,1,0)</f>
        <v>0</v>
      </c>
      <c r="T102" s="0" t="n">
        <f aca="false">IF(T4&gt;15000,1,0)</f>
        <v>0</v>
      </c>
      <c r="U102" s="0" t="n">
        <f aca="false">IF(U4&gt;15000,1,0)</f>
        <v>0</v>
      </c>
      <c r="V102" s="0" t="n">
        <f aca="false">IF(V4&gt;15000,1,0)</f>
        <v>0</v>
      </c>
    </row>
    <row r="103" customFormat="false" ht="12.75" hidden="false" customHeight="false" outlineLevel="0" collapsed="false">
      <c r="C103" s="3" t="s">
        <v>33</v>
      </c>
      <c r="D103" s="0" t="n">
        <f aca="false">IF(D5&gt;15000,1,0)</f>
        <v>0</v>
      </c>
      <c r="E103" s="0" t="n">
        <f aca="false">IF(E5&gt;15000,1,0)</f>
        <v>0</v>
      </c>
      <c r="F103" s="0" t="n">
        <f aca="false">IF(F5&gt;15000,1,0)</f>
        <v>0</v>
      </c>
      <c r="G103" s="0" t="n">
        <f aca="false">IF(G5&gt;15000,1,0)</f>
        <v>0</v>
      </c>
      <c r="H103" s="0" t="n">
        <f aca="false">IF(H5&gt;15000,1,0)</f>
        <v>0</v>
      </c>
      <c r="I103" s="0" t="n">
        <f aca="false">IF(I5&gt;15000,1,0)</f>
        <v>0</v>
      </c>
      <c r="J103" s="0" t="n">
        <f aca="false">IF(J5&gt;15000,1,0)</f>
        <v>0</v>
      </c>
      <c r="K103" s="0" t="n">
        <f aca="false">IF(K5&gt;15000,1,0)</f>
        <v>0</v>
      </c>
      <c r="L103" s="0" t="n">
        <f aca="false">IF(L5&gt;15000,1,0)</f>
        <v>0</v>
      </c>
      <c r="M103" s="0" t="n">
        <f aca="false">IF(M5&gt;15000,1,0)</f>
        <v>0</v>
      </c>
      <c r="N103" s="0" t="n">
        <f aca="false">IF(N5&gt;15000,1,0)</f>
        <v>0</v>
      </c>
      <c r="O103" s="0" t="n">
        <f aca="false">IF(O5&gt;15000,1,0)</f>
        <v>0</v>
      </c>
      <c r="P103" s="0" t="n">
        <f aca="false">IF(P5&gt;15000,1,0)</f>
        <v>0</v>
      </c>
      <c r="Q103" s="0" t="n">
        <f aca="false">IF(Q5&gt;15000,1,0)</f>
        <v>0</v>
      </c>
      <c r="R103" s="0" t="n">
        <f aca="false">IF(R5&gt;15000,1,0)</f>
        <v>0</v>
      </c>
      <c r="S103" s="0" t="n">
        <f aca="false">IF(S5&gt;15000,1,0)</f>
        <v>0</v>
      </c>
      <c r="T103" s="0" t="n">
        <f aca="false">IF(T5&gt;15000,1,0)</f>
        <v>0</v>
      </c>
      <c r="U103" s="0" t="n">
        <f aca="false">IF(U5&gt;15000,1,0)</f>
        <v>0</v>
      </c>
      <c r="V103" s="0" t="n">
        <f aca="false">IF(V5&gt;15000,1,0)</f>
        <v>0</v>
      </c>
    </row>
    <row r="104" customFormat="false" ht="12.75" hidden="false" customHeight="false" outlineLevel="0" collapsed="false">
      <c r="C104" s="3" t="s">
        <v>35</v>
      </c>
      <c r="D104" s="0" t="n">
        <f aca="false">IF(D6&gt;15000,1,0)</f>
        <v>0</v>
      </c>
      <c r="E104" s="0" t="n">
        <f aca="false">IF(E6&gt;15000,1,0)</f>
        <v>0</v>
      </c>
      <c r="F104" s="0" t="n">
        <f aca="false">IF(F6&gt;15000,1,0)</f>
        <v>0</v>
      </c>
      <c r="G104" s="0" t="n">
        <f aca="false">IF(G6&gt;15000,1,0)</f>
        <v>0</v>
      </c>
      <c r="H104" s="0" t="n">
        <f aca="false">IF(H6&gt;15000,1,0)</f>
        <v>0</v>
      </c>
      <c r="I104" s="0" t="n">
        <f aca="false">IF(I6&gt;15000,1,0)</f>
        <v>0</v>
      </c>
      <c r="J104" s="0" t="n">
        <f aca="false">IF(J6&gt;15000,1,0)</f>
        <v>0</v>
      </c>
      <c r="K104" s="0" t="n">
        <f aca="false">IF(K6&gt;15000,1,0)</f>
        <v>0</v>
      </c>
      <c r="L104" s="0" t="n">
        <f aca="false">IF(L6&gt;15000,1,0)</f>
        <v>0</v>
      </c>
      <c r="M104" s="0" t="n">
        <f aca="false">IF(M6&gt;15000,1,0)</f>
        <v>0</v>
      </c>
      <c r="N104" s="0" t="n">
        <f aca="false">IF(N6&gt;15000,1,0)</f>
        <v>0</v>
      </c>
      <c r="O104" s="0" t="n">
        <f aca="false">IF(O6&gt;15000,1,0)</f>
        <v>0</v>
      </c>
      <c r="P104" s="0" t="n">
        <f aca="false">IF(P6&gt;15000,1,0)</f>
        <v>0</v>
      </c>
      <c r="Q104" s="0" t="n">
        <f aca="false">IF(Q6&gt;15000,1,0)</f>
        <v>0</v>
      </c>
      <c r="R104" s="0" t="n">
        <f aca="false">IF(R6&gt;15000,1,0)</f>
        <v>0</v>
      </c>
      <c r="S104" s="0" t="n">
        <f aca="false">IF(S6&gt;15000,1,0)</f>
        <v>0</v>
      </c>
      <c r="T104" s="0" t="n">
        <f aca="false">IF(T6&gt;15000,1,0)</f>
        <v>0</v>
      </c>
      <c r="U104" s="0" t="n">
        <f aca="false">IF(U6&gt;15000,1,0)</f>
        <v>0</v>
      </c>
      <c r="V104" s="0" t="n">
        <f aca="false">IF(V6&gt;15000,1,0)</f>
        <v>1</v>
      </c>
    </row>
    <row r="105" customFormat="false" ht="12.75" hidden="false" customHeight="false" outlineLevel="0" collapsed="false">
      <c r="C105" s="3" t="s">
        <v>37</v>
      </c>
      <c r="D105" s="0" t="n">
        <f aca="false">IF(D7&gt;15000,1,0)</f>
        <v>0</v>
      </c>
      <c r="E105" s="0" t="n">
        <f aca="false">IF(E7&gt;15000,1,0)</f>
        <v>0</v>
      </c>
      <c r="F105" s="0" t="n">
        <f aca="false">IF(F7&gt;15000,1,0)</f>
        <v>0</v>
      </c>
      <c r="G105" s="0" t="n">
        <f aca="false">IF(G7&gt;15000,1,0)</f>
        <v>0</v>
      </c>
      <c r="H105" s="0" t="n">
        <f aca="false">IF(H7&gt;15000,1,0)</f>
        <v>0</v>
      </c>
      <c r="I105" s="0" t="n">
        <f aca="false">IF(I7&gt;15000,1,0)</f>
        <v>0</v>
      </c>
      <c r="J105" s="0" t="n">
        <f aca="false">IF(J7&gt;15000,1,0)</f>
        <v>0</v>
      </c>
      <c r="K105" s="0" t="n">
        <f aca="false">IF(K7&gt;15000,1,0)</f>
        <v>0</v>
      </c>
      <c r="L105" s="0" t="n">
        <f aca="false">IF(L7&gt;15000,1,0)</f>
        <v>0</v>
      </c>
      <c r="M105" s="0" t="n">
        <f aca="false">IF(M7&gt;15000,1,0)</f>
        <v>0</v>
      </c>
      <c r="N105" s="0" t="n">
        <f aca="false">IF(N7&gt;15000,1,0)</f>
        <v>0</v>
      </c>
      <c r="O105" s="0" t="n">
        <f aca="false">IF(O7&gt;15000,1,0)</f>
        <v>0</v>
      </c>
      <c r="P105" s="0" t="n">
        <f aca="false">IF(P7&gt;15000,1,0)</f>
        <v>1</v>
      </c>
      <c r="Q105" s="0" t="n">
        <f aca="false">IF(Q7&gt;15000,1,0)</f>
        <v>0</v>
      </c>
      <c r="R105" s="0" t="n">
        <f aca="false">IF(R7&gt;15000,1,0)</f>
        <v>0</v>
      </c>
      <c r="S105" s="0" t="n">
        <f aca="false">IF(S7&gt;15000,1,0)</f>
        <v>1</v>
      </c>
      <c r="T105" s="0" t="n">
        <f aca="false">IF(T7&gt;15000,1,0)</f>
        <v>0</v>
      </c>
      <c r="U105" s="0" t="n">
        <f aca="false">IF(U7&gt;15000,1,0)</f>
        <v>0</v>
      </c>
      <c r="V105" s="0" t="n">
        <f aca="false">IF(V7&gt;15000,1,0)</f>
        <v>0</v>
      </c>
    </row>
    <row r="106" customFormat="false" ht="12.75" hidden="false" customHeight="false" outlineLevel="0" collapsed="false">
      <c r="C106" s="3" t="s">
        <v>39</v>
      </c>
      <c r="D106" s="0" t="n">
        <f aca="false">IF(D8&gt;15000,1,0)</f>
        <v>0</v>
      </c>
      <c r="E106" s="0" t="n">
        <f aca="false">IF(E8&gt;15000,1,0)</f>
        <v>0</v>
      </c>
      <c r="F106" s="0" t="n">
        <f aca="false">IF(F8&gt;15000,1,0)</f>
        <v>0</v>
      </c>
      <c r="G106" s="0" t="n">
        <f aca="false">IF(G8&gt;15000,1,0)</f>
        <v>0</v>
      </c>
      <c r="H106" s="0" t="n">
        <f aca="false">IF(H8&gt;15000,1,0)</f>
        <v>0</v>
      </c>
      <c r="I106" s="0" t="n">
        <f aca="false">IF(I8&gt;15000,1,0)</f>
        <v>0</v>
      </c>
      <c r="J106" s="0" t="n">
        <f aca="false">IF(J8&gt;15000,1,0)</f>
        <v>0</v>
      </c>
      <c r="K106" s="0" t="n">
        <f aca="false">IF(K8&gt;15000,1,0)</f>
        <v>0</v>
      </c>
      <c r="L106" s="0" t="n">
        <f aca="false">IF(L8&gt;15000,1,0)</f>
        <v>0</v>
      </c>
      <c r="M106" s="0" t="n">
        <f aca="false">IF(M8&gt;15000,1,0)</f>
        <v>0</v>
      </c>
      <c r="N106" s="0" t="n">
        <f aca="false">IF(N8&gt;15000,1,0)</f>
        <v>0</v>
      </c>
      <c r="O106" s="0" t="n">
        <f aca="false">IF(O8&gt;15000,1,0)</f>
        <v>0</v>
      </c>
      <c r="P106" s="0" t="n">
        <f aca="false">IF(P8&gt;15000,1,0)</f>
        <v>0</v>
      </c>
      <c r="Q106" s="0" t="n">
        <f aca="false">IF(Q8&gt;15000,1,0)</f>
        <v>0</v>
      </c>
      <c r="R106" s="0" t="n">
        <f aca="false">IF(R8&gt;15000,1,0)</f>
        <v>0</v>
      </c>
      <c r="S106" s="0" t="n">
        <f aca="false">IF(S8&gt;15000,1,0)</f>
        <v>0</v>
      </c>
      <c r="T106" s="0" t="n">
        <f aca="false">IF(T8&gt;15000,1,0)</f>
        <v>0</v>
      </c>
      <c r="U106" s="0" t="n">
        <f aca="false">IF(U8&gt;15000,1,0)</f>
        <v>0</v>
      </c>
      <c r="V106" s="0" t="n">
        <f aca="false">IF(V8&gt;15000,1,0)</f>
        <v>0</v>
      </c>
    </row>
    <row r="107" customFormat="false" ht="12.75" hidden="false" customHeight="false" outlineLevel="0" collapsed="false">
      <c r="C107" s="3" t="s">
        <v>41</v>
      </c>
      <c r="D107" s="0" t="n">
        <f aca="false">IF(D9&gt;15000,1,0)</f>
        <v>0</v>
      </c>
      <c r="E107" s="0" t="n">
        <f aca="false">IF(E9&gt;15000,1,0)</f>
        <v>0</v>
      </c>
      <c r="F107" s="0" t="n">
        <f aca="false">IF(F9&gt;15000,1,0)</f>
        <v>0</v>
      </c>
      <c r="G107" s="0" t="n">
        <f aca="false">IF(G9&gt;15000,1,0)</f>
        <v>0</v>
      </c>
      <c r="H107" s="0" t="n">
        <f aca="false">IF(H9&gt;15000,1,0)</f>
        <v>0</v>
      </c>
      <c r="I107" s="0" t="n">
        <f aca="false">IF(I9&gt;15000,1,0)</f>
        <v>0</v>
      </c>
      <c r="J107" s="0" t="n">
        <f aca="false">IF(J9&gt;15000,1,0)</f>
        <v>0</v>
      </c>
      <c r="K107" s="0" t="n">
        <f aca="false">IF(K9&gt;15000,1,0)</f>
        <v>0</v>
      </c>
      <c r="L107" s="0" t="n">
        <f aca="false">IF(L9&gt;15000,1,0)</f>
        <v>0</v>
      </c>
      <c r="M107" s="0" t="n">
        <f aca="false">IF(M9&gt;15000,1,0)</f>
        <v>0</v>
      </c>
      <c r="N107" s="0" t="n">
        <f aca="false">IF(N9&gt;15000,1,0)</f>
        <v>0</v>
      </c>
      <c r="O107" s="0" t="n">
        <f aca="false">IF(O9&gt;15000,1,0)</f>
        <v>0</v>
      </c>
      <c r="P107" s="0" t="n">
        <f aca="false">IF(P9&gt;15000,1,0)</f>
        <v>0</v>
      </c>
      <c r="Q107" s="0" t="n">
        <f aca="false">IF(Q9&gt;15000,1,0)</f>
        <v>0</v>
      </c>
      <c r="R107" s="0" t="n">
        <f aca="false">IF(R9&gt;15000,1,0)</f>
        <v>0</v>
      </c>
      <c r="S107" s="0" t="n">
        <f aca="false">IF(S9&gt;15000,1,0)</f>
        <v>0</v>
      </c>
      <c r="T107" s="0" t="n">
        <f aca="false">IF(T9&gt;15000,1,0)</f>
        <v>0</v>
      </c>
      <c r="U107" s="0" t="n">
        <f aca="false">IF(U9&gt;15000,1,0)</f>
        <v>0</v>
      </c>
      <c r="V107" s="0" t="n">
        <f aca="false">IF(V9&gt;15000,1,0)</f>
        <v>0</v>
      </c>
    </row>
    <row r="108" customFormat="false" ht="12.75" hidden="false" customHeight="false" outlineLevel="0" collapsed="false">
      <c r="C108" s="3" t="s">
        <v>43</v>
      </c>
      <c r="D108" s="0" t="n">
        <f aca="false">IF(D10&gt;15000,1,0)</f>
        <v>0</v>
      </c>
      <c r="E108" s="0" t="n">
        <f aca="false">IF(E10&gt;15000,1,0)</f>
        <v>0</v>
      </c>
      <c r="F108" s="0" t="n">
        <f aca="false">IF(F10&gt;15000,1,0)</f>
        <v>0</v>
      </c>
      <c r="G108" s="0" t="n">
        <f aca="false">IF(G10&gt;15000,1,0)</f>
        <v>0</v>
      </c>
      <c r="H108" s="0" t="n">
        <f aca="false">IF(H10&gt;15000,1,0)</f>
        <v>0</v>
      </c>
      <c r="I108" s="0" t="n">
        <f aca="false">IF(I10&gt;15000,1,0)</f>
        <v>0</v>
      </c>
      <c r="J108" s="0" t="n">
        <f aca="false">IF(J10&gt;15000,1,0)</f>
        <v>1</v>
      </c>
      <c r="K108" s="0" t="n">
        <f aca="false">IF(K10&gt;15000,1,0)</f>
        <v>0</v>
      </c>
      <c r="L108" s="0" t="n">
        <f aca="false">IF(L10&gt;15000,1,0)</f>
        <v>0</v>
      </c>
      <c r="M108" s="0" t="n">
        <f aca="false">IF(M10&gt;15000,1,0)</f>
        <v>0</v>
      </c>
      <c r="N108" s="0" t="n">
        <f aca="false">IF(N10&gt;15000,1,0)</f>
        <v>0</v>
      </c>
      <c r="O108" s="0" t="n">
        <f aca="false">IF(O10&gt;15000,1,0)</f>
        <v>0</v>
      </c>
      <c r="P108" s="0" t="n">
        <f aca="false">IF(P10&gt;15000,1,0)</f>
        <v>0</v>
      </c>
      <c r="Q108" s="0" t="n">
        <f aca="false">IF(Q10&gt;15000,1,0)</f>
        <v>0</v>
      </c>
      <c r="R108" s="0" t="n">
        <f aca="false">IF(R10&gt;15000,1,0)</f>
        <v>0</v>
      </c>
      <c r="S108" s="0" t="n">
        <f aca="false">IF(S10&gt;15000,1,0)</f>
        <v>0</v>
      </c>
      <c r="T108" s="0" t="n">
        <f aca="false">IF(T10&gt;15000,1,0)</f>
        <v>0</v>
      </c>
      <c r="U108" s="0" t="n">
        <f aca="false">IF(U10&gt;15000,1,0)</f>
        <v>0</v>
      </c>
      <c r="V108" s="0" t="n">
        <f aca="false">IF(V10&gt;15000,1,0)</f>
        <v>1</v>
      </c>
    </row>
    <row r="109" customFormat="false" ht="12.75" hidden="false" customHeight="false" outlineLevel="0" collapsed="false">
      <c r="C109" s="3" t="s">
        <v>45</v>
      </c>
      <c r="D109" s="0" t="n">
        <f aca="false">IF(D11&gt;15000,1,0)</f>
        <v>0</v>
      </c>
      <c r="E109" s="0" t="n">
        <f aca="false">IF(E11&gt;15000,1,0)</f>
        <v>0</v>
      </c>
      <c r="F109" s="0" t="n">
        <f aca="false">IF(F11&gt;15000,1,0)</f>
        <v>0</v>
      </c>
      <c r="G109" s="0" t="n">
        <f aca="false">IF(G11&gt;15000,1,0)</f>
        <v>0</v>
      </c>
      <c r="H109" s="0" t="n">
        <f aca="false">IF(H11&gt;15000,1,0)</f>
        <v>0</v>
      </c>
      <c r="I109" s="0" t="n">
        <f aca="false">IF(I11&gt;15000,1,0)</f>
        <v>0</v>
      </c>
      <c r="J109" s="0" t="n">
        <f aca="false">IF(J11&gt;15000,1,0)</f>
        <v>0</v>
      </c>
      <c r="K109" s="0" t="n">
        <f aca="false">IF(K11&gt;15000,1,0)</f>
        <v>0</v>
      </c>
      <c r="L109" s="0" t="n">
        <f aca="false">IF(L11&gt;15000,1,0)</f>
        <v>0</v>
      </c>
      <c r="M109" s="0" t="n">
        <f aca="false">IF(M11&gt;15000,1,0)</f>
        <v>0</v>
      </c>
      <c r="N109" s="0" t="n">
        <f aca="false">IF(N11&gt;15000,1,0)</f>
        <v>0</v>
      </c>
      <c r="O109" s="0" t="n">
        <f aca="false">IF(O11&gt;15000,1,0)</f>
        <v>1</v>
      </c>
      <c r="P109" s="0" t="n">
        <f aca="false">IF(P11&gt;15000,1,0)</f>
        <v>0</v>
      </c>
      <c r="Q109" s="0" t="n">
        <f aca="false">IF(Q11&gt;15000,1,0)</f>
        <v>0</v>
      </c>
      <c r="R109" s="0" t="n">
        <f aca="false">IF(R11&gt;15000,1,0)</f>
        <v>1</v>
      </c>
      <c r="S109" s="0" t="n">
        <f aca="false">IF(S11&gt;15000,1,0)</f>
        <v>0</v>
      </c>
      <c r="T109" s="0" t="n">
        <f aca="false">IF(T11&gt;15000,1,0)</f>
        <v>1</v>
      </c>
      <c r="U109" s="0" t="n">
        <f aca="false">IF(U11&gt;15000,1,0)</f>
        <v>0</v>
      </c>
      <c r="V109" s="0" t="n">
        <f aca="false">IF(V11&gt;15000,1,0)</f>
        <v>1</v>
      </c>
    </row>
    <row r="110" customFormat="false" ht="12.75" hidden="false" customHeight="false" outlineLevel="0" collapsed="false">
      <c r="C110" s="3" t="s">
        <v>47</v>
      </c>
      <c r="D110" s="0" t="n">
        <f aca="false">IF(D12&gt;15000,1,0)</f>
        <v>0</v>
      </c>
      <c r="E110" s="0" t="n">
        <f aca="false">IF(E12&gt;15000,1,0)</f>
        <v>0</v>
      </c>
      <c r="F110" s="0" t="n">
        <f aca="false">IF(F12&gt;15000,1,0)</f>
        <v>0</v>
      </c>
      <c r="G110" s="0" t="n">
        <f aca="false">IF(G12&gt;15000,1,0)</f>
        <v>0</v>
      </c>
      <c r="H110" s="0" t="n">
        <f aca="false">IF(H12&gt;15000,1,0)</f>
        <v>0</v>
      </c>
      <c r="I110" s="0" t="n">
        <f aca="false">IF(I12&gt;15000,1,0)</f>
        <v>0</v>
      </c>
      <c r="J110" s="0" t="n">
        <f aca="false">IF(J12&gt;15000,1,0)</f>
        <v>0</v>
      </c>
      <c r="K110" s="0" t="n">
        <f aca="false">IF(K12&gt;15000,1,0)</f>
        <v>0</v>
      </c>
      <c r="L110" s="0" t="n">
        <f aca="false">IF(L12&gt;15000,1,0)</f>
        <v>0</v>
      </c>
      <c r="M110" s="0" t="n">
        <f aca="false">IF(M12&gt;15000,1,0)</f>
        <v>0</v>
      </c>
      <c r="N110" s="0" t="n">
        <f aca="false">IF(N12&gt;15000,1,0)</f>
        <v>0</v>
      </c>
      <c r="O110" s="0" t="n">
        <f aca="false">IF(O12&gt;15000,1,0)</f>
        <v>0</v>
      </c>
      <c r="P110" s="0" t="n">
        <f aca="false">IF(P12&gt;15000,1,0)</f>
        <v>0</v>
      </c>
      <c r="Q110" s="0" t="n">
        <f aca="false">IF(Q12&gt;15000,1,0)</f>
        <v>0</v>
      </c>
      <c r="R110" s="0" t="n">
        <f aca="false">IF(R12&gt;15000,1,0)</f>
        <v>0</v>
      </c>
      <c r="S110" s="0" t="n">
        <f aca="false">IF(S12&gt;15000,1,0)</f>
        <v>0</v>
      </c>
      <c r="T110" s="0" t="n">
        <f aca="false">IF(T12&gt;15000,1,0)</f>
        <v>0</v>
      </c>
      <c r="U110" s="0" t="n">
        <f aca="false">IF(U12&gt;15000,1,0)</f>
        <v>0</v>
      </c>
      <c r="V110" s="0" t="n">
        <f aca="false">IF(V12&gt;15000,1,0)</f>
        <v>0</v>
      </c>
    </row>
    <row r="111" customFormat="false" ht="12.75" hidden="false" customHeight="false" outlineLevel="0" collapsed="false">
      <c r="C111" s="3" t="s">
        <v>49</v>
      </c>
      <c r="D111" s="0" t="n">
        <f aca="false">IF(D13&gt;15000,1,0)</f>
        <v>0</v>
      </c>
      <c r="E111" s="0" t="n">
        <f aca="false">IF(E13&gt;15000,1,0)</f>
        <v>0</v>
      </c>
      <c r="F111" s="0" t="n">
        <f aca="false">IF(F13&gt;15000,1,0)</f>
        <v>0</v>
      </c>
      <c r="G111" s="0" t="n">
        <f aca="false">IF(G13&gt;15000,1,0)</f>
        <v>0</v>
      </c>
      <c r="H111" s="0" t="n">
        <f aca="false">IF(H13&gt;15000,1,0)</f>
        <v>0</v>
      </c>
      <c r="I111" s="0" t="n">
        <f aca="false">IF(I13&gt;15000,1,0)</f>
        <v>0</v>
      </c>
      <c r="J111" s="0" t="n">
        <f aca="false">IF(J13&gt;15000,1,0)</f>
        <v>0</v>
      </c>
      <c r="K111" s="0" t="n">
        <f aca="false">IF(K13&gt;15000,1,0)</f>
        <v>0</v>
      </c>
      <c r="L111" s="0" t="n">
        <f aca="false">IF(L13&gt;15000,1,0)</f>
        <v>0</v>
      </c>
      <c r="M111" s="0" t="n">
        <f aca="false">IF(M13&gt;15000,1,0)</f>
        <v>0</v>
      </c>
      <c r="N111" s="0" t="n">
        <f aca="false">IF(N13&gt;15000,1,0)</f>
        <v>0</v>
      </c>
      <c r="O111" s="0" t="n">
        <f aca="false">IF(O13&gt;15000,1,0)</f>
        <v>0</v>
      </c>
      <c r="P111" s="0" t="n">
        <f aca="false">IF(P13&gt;15000,1,0)</f>
        <v>0</v>
      </c>
      <c r="Q111" s="0" t="n">
        <f aca="false">IF(Q13&gt;15000,1,0)</f>
        <v>0</v>
      </c>
      <c r="R111" s="0" t="n">
        <f aca="false">IF(R13&gt;15000,1,0)</f>
        <v>0</v>
      </c>
      <c r="S111" s="0" t="n">
        <f aca="false">IF(S13&gt;15000,1,0)</f>
        <v>0</v>
      </c>
      <c r="T111" s="0" t="n">
        <f aca="false">IF(T13&gt;15000,1,0)</f>
        <v>0</v>
      </c>
      <c r="U111" s="0" t="n">
        <f aca="false">IF(U13&gt;15000,1,0)</f>
        <v>0</v>
      </c>
      <c r="V111" s="0" t="n">
        <f aca="false">IF(V13&gt;15000,1,0)</f>
        <v>0</v>
      </c>
    </row>
    <row r="112" customFormat="false" ht="12.75" hidden="false" customHeight="false" outlineLevel="0" collapsed="false">
      <c r="C112" s="3" t="s">
        <v>51</v>
      </c>
      <c r="D112" s="0" t="n">
        <f aca="false">IF(D14&gt;15000,1,0)</f>
        <v>0</v>
      </c>
      <c r="E112" s="0" t="n">
        <f aca="false">IF(E14&gt;15000,1,0)</f>
        <v>0</v>
      </c>
      <c r="F112" s="0" t="n">
        <f aca="false">IF(F14&gt;15000,1,0)</f>
        <v>0</v>
      </c>
      <c r="G112" s="0" t="n">
        <f aca="false">IF(G14&gt;15000,1,0)</f>
        <v>0</v>
      </c>
      <c r="H112" s="0" t="n">
        <f aca="false">IF(H14&gt;15000,1,0)</f>
        <v>0</v>
      </c>
      <c r="I112" s="0" t="n">
        <f aca="false">IF(I14&gt;15000,1,0)</f>
        <v>0</v>
      </c>
      <c r="J112" s="0" t="n">
        <f aca="false">IF(J14&gt;15000,1,0)</f>
        <v>0</v>
      </c>
      <c r="K112" s="0" t="n">
        <f aca="false">IF(K14&gt;15000,1,0)</f>
        <v>0</v>
      </c>
      <c r="L112" s="0" t="n">
        <f aca="false">IF(L14&gt;15000,1,0)</f>
        <v>0</v>
      </c>
      <c r="M112" s="0" t="n">
        <f aca="false">IF(M14&gt;15000,1,0)</f>
        <v>0</v>
      </c>
      <c r="N112" s="0" t="n">
        <f aca="false">IF(N14&gt;15000,1,0)</f>
        <v>0</v>
      </c>
      <c r="O112" s="0" t="n">
        <f aca="false">IF(O14&gt;15000,1,0)</f>
        <v>0</v>
      </c>
      <c r="P112" s="0" t="n">
        <f aca="false">IF(P14&gt;15000,1,0)</f>
        <v>0</v>
      </c>
      <c r="Q112" s="0" t="n">
        <f aca="false">IF(Q14&gt;15000,1,0)</f>
        <v>0</v>
      </c>
      <c r="R112" s="0" t="n">
        <f aca="false">IF(R14&gt;15000,1,0)</f>
        <v>0</v>
      </c>
      <c r="S112" s="0" t="n">
        <f aca="false">IF(S14&gt;15000,1,0)</f>
        <v>0</v>
      </c>
      <c r="T112" s="0" t="n">
        <f aca="false">IF(T14&gt;15000,1,0)</f>
        <v>0</v>
      </c>
      <c r="U112" s="0" t="n">
        <f aca="false">IF(U14&gt;15000,1,0)</f>
        <v>0</v>
      </c>
      <c r="V112" s="0" t="n">
        <f aca="false">IF(V14&gt;15000,1,0)</f>
        <v>0</v>
      </c>
    </row>
    <row r="113" customFormat="false" ht="12.75" hidden="false" customHeight="false" outlineLevel="0" collapsed="false">
      <c r="C113" s="3" t="s">
        <v>53</v>
      </c>
      <c r="D113" s="0" t="n">
        <f aca="false">IF(D15&gt;15000,1,0)</f>
        <v>0</v>
      </c>
      <c r="E113" s="0" t="n">
        <f aca="false">IF(E15&gt;15000,1,0)</f>
        <v>0</v>
      </c>
      <c r="F113" s="0" t="n">
        <f aca="false">IF(F15&gt;15000,1,0)</f>
        <v>0</v>
      </c>
      <c r="G113" s="0" t="n">
        <f aca="false">IF(G15&gt;15000,1,0)</f>
        <v>0</v>
      </c>
      <c r="H113" s="0" t="n">
        <f aca="false">IF(H15&gt;15000,1,0)</f>
        <v>0</v>
      </c>
      <c r="I113" s="0" t="n">
        <f aca="false">IF(I15&gt;15000,1,0)</f>
        <v>0</v>
      </c>
      <c r="J113" s="0" t="n">
        <f aca="false">IF(J15&gt;15000,1,0)</f>
        <v>0</v>
      </c>
      <c r="K113" s="0" t="n">
        <f aca="false">IF(K15&gt;15000,1,0)</f>
        <v>0</v>
      </c>
      <c r="L113" s="0" t="n">
        <f aca="false">IF(L15&gt;15000,1,0)</f>
        <v>0</v>
      </c>
      <c r="M113" s="0" t="n">
        <f aca="false">IF(M15&gt;15000,1,0)</f>
        <v>0</v>
      </c>
      <c r="N113" s="0" t="n">
        <f aca="false">IF(N15&gt;15000,1,0)</f>
        <v>0</v>
      </c>
      <c r="O113" s="0" t="n">
        <f aca="false">IF(O15&gt;15000,1,0)</f>
        <v>0</v>
      </c>
      <c r="P113" s="0" t="n">
        <f aca="false">IF(P15&gt;15000,1,0)</f>
        <v>0</v>
      </c>
      <c r="Q113" s="0" t="n">
        <f aca="false">IF(Q15&gt;15000,1,0)</f>
        <v>0</v>
      </c>
      <c r="R113" s="0" t="n">
        <f aca="false">IF(R15&gt;15000,1,0)</f>
        <v>0</v>
      </c>
      <c r="S113" s="0" t="n">
        <f aca="false">IF(S15&gt;15000,1,0)</f>
        <v>0</v>
      </c>
      <c r="T113" s="0" t="n">
        <f aca="false">IF(T15&gt;15000,1,0)</f>
        <v>0</v>
      </c>
      <c r="U113" s="0" t="n">
        <f aca="false">IF(U15&gt;15000,1,0)</f>
        <v>0</v>
      </c>
      <c r="V113" s="0" t="n">
        <f aca="false">IF(V15&gt;15000,1,0)</f>
        <v>0</v>
      </c>
    </row>
    <row r="114" customFormat="false" ht="12.75" hidden="false" customHeight="false" outlineLevel="0" collapsed="false">
      <c r="C114" s="3" t="s">
        <v>55</v>
      </c>
      <c r="D114" s="0" t="n">
        <f aca="false">IF(D16&gt;15000,1,0)</f>
        <v>0</v>
      </c>
      <c r="E114" s="0" t="n">
        <f aca="false">IF(E16&gt;15000,1,0)</f>
        <v>0</v>
      </c>
      <c r="F114" s="0" t="n">
        <f aca="false">IF(F16&gt;15000,1,0)</f>
        <v>0</v>
      </c>
      <c r="G114" s="0" t="n">
        <f aca="false">IF(G16&gt;15000,1,0)</f>
        <v>0</v>
      </c>
      <c r="H114" s="0" t="n">
        <f aca="false">IF(H16&gt;15000,1,0)</f>
        <v>0</v>
      </c>
      <c r="I114" s="0" t="n">
        <f aca="false">IF(I16&gt;15000,1,0)</f>
        <v>0</v>
      </c>
      <c r="J114" s="0" t="n">
        <f aca="false">IF(J16&gt;15000,1,0)</f>
        <v>0</v>
      </c>
      <c r="K114" s="0" t="n">
        <f aca="false">IF(K16&gt;15000,1,0)</f>
        <v>0</v>
      </c>
      <c r="L114" s="0" t="n">
        <f aca="false">IF(L16&gt;15000,1,0)</f>
        <v>0</v>
      </c>
      <c r="M114" s="0" t="n">
        <f aca="false">IF(M16&gt;15000,1,0)</f>
        <v>0</v>
      </c>
      <c r="N114" s="0" t="n">
        <f aca="false">IF(N16&gt;15000,1,0)</f>
        <v>0</v>
      </c>
      <c r="O114" s="0" t="n">
        <f aca="false">IF(O16&gt;15000,1,0)</f>
        <v>0</v>
      </c>
      <c r="P114" s="0" t="n">
        <f aca="false">IF(P16&gt;15000,1,0)</f>
        <v>0</v>
      </c>
      <c r="Q114" s="0" t="n">
        <f aca="false">IF(Q16&gt;15000,1,0)</f>
        <v>0</v>
      </c>
      <c r="R114" s="0" t="n">
        <f aca="false">IF(R16&gt;15000,1,0)</f>
        <v>0</v>
      </c>
      <c r="S114" s="0" t="n">
        <f aca="false">IF(S16&gt;15000,1,0)</f>
        <v>0</v>
      </c>
      <c r="T114" s="0" t="n">
        <f aca="false">IF(T16&gt;15000,1,0)</f>
        <v>0</v>
      </c>
      <c r="U114" s="0" t="n">
        <f aca="false">IF(U16&gt;15000,1,0)</f>
        <v>0</v>
      </c>
      <c r="V114" s="0" t="n">
        <f aca="false">IF(V16&gt;15000,1,0)</f>
        <v>0</v>
      </c>
    </row>
    <row r="115" customFormat="false" ht="12.75" hidden="false" customHeight="false" outlineLevel="0" collapsed="false">
      <c r="C115" s="3" t="s">
        <v>57</v>
      </c>
      <c r="D115" s="0" t="n">
        <f aca="false">IF(D17&gt;15000,1,0)</f>
        <v>0</v>
      </c>
      <c r="E115" s="0" t="n">
        <f aca="false">IF(E17&gt;15000,1,0)</f>
        <v>0</v>
      </c>
      <c r="F115" s="0" t="n">
        <f aca="false">IF(F17&gt;15000,1,0)</f>
        <v>0</v>
      </c>
      <c r="G115" s="0" t="n">
        <f aca="false">IF(G17&gt;15000,1,0)</f>
        <v>0</v>
      </c>
      <c r="H115" s="0" t="n">
        <f aca="false">IF(H17&gt;15000,1,0)</f>
        <v>0</v>
      </c>
      <c r="I115" s="0" t="n">
        <f aca="false">IF(I17&gt;15000,1,0)</f>
        <v>1</v>
      </c>
      <c r="J115" s="0" t="n">
        <f aca="false">IF(J17&gt;15000,1,0)</f>
        <v>0</v>
      </c>
      <c r="K115" s="0" t="n">
        <f aca="false">IF(K17&gt;15000,1,0)</f>
        <v>0</v>
      </c>
      <c r="L115" s="0" t="n">
        <f aca="false">IF(L17&gt;15000,1,0)</f>
        <v>0</v>
      </c>
      <c r="M115" s="0" t="n">
        <f aca="false">IF(M17&gt;15000,1,0)</f>
        <v>0</v>
      </c>
      <c r="N115" s="0" t="n">
        <f aca="false">IF(N17&gt;15000,1,0)</f>
        <v>0</v>
      </c>
      <c r="O115" s="0" t="n">
        <f aca="false">IF(O17&gt;15000,1,0)</f>
        <v>0</v>
      </c>
      <c r="P115" s="0" t="n">
        <f aca="false">IF(P17&gt;15000,1,0)</f>
        <v>0</v>
      </c>
      <c r="Q115" s="0" t="n">
        <f aca="false">IF(Q17&gt;15000,1,0)</f>
        <v>0</v>
      </c>
      <c r="R115" s="0" t="n">
        <f aca="false">IF(R17&gt;15000,1,0)</f>
        <v>0</v>
      </c>
      <c r="S115" s="0" t="n">
        <f aca="false">IF(S17&gt;15000,1,0)</f>
        <v>0</v>
      </c>
      <c r="T115" s="0" t="n">
        <f aca="false">IF(T17&gt;15000,1,0)</f>
        <v>0</v>
      </c>
      <c r="U115" s="0" t="n">
        <f aca="false">IF(U17&gt;15000,1,0)</f>
        <v>0</v>
      </c>
      <c r="V115" s="0" t="n">
        <f aca="false">IF(V17&gt;15000,1,0)</f>
        <v>0</v>
      </c>
    </row>
    <row r="116" customFormat="false" ht="12.75" hidden="false" customHeight="false" outlineLevel="0" collapsed="false">
      <c r="C116" s="3" t="s">
        <v>59</v>
      </c>
      <c r="D116" s="0" t="n">
        <f aca="false">IF(D18&gt;15000,1,0)</f>
        <v>0</v>
      </c>
      <c r="E116" s="0" t="n">
        <f aca="false">IF(E18&gt;15000,1,0)</f>
        <v>0</v>
      </c>
      <c r="F116" s="0" t="n">
        <f aca="false">IF(F18&gt;15000,1,0)</f>
        <v>0</v>
      </c>
      <c r="G116" s="0" t="n">
        <f aca="false">IF(G18&gt;15000,1,0)</f>
        <v>0</v>
      </c>
      <c r="H116" s="0" t="n">
        <f aca="false">IF(H18&gt;15000,1,0)</f>
        <v>0</v>
      </c>
      <c r="I116" s="0" t="n">
        <f aca="false">IF(I18&gt;15000,1,0)</f>
        <v>0</v>
      </c>
      <c r="J116" s="0" t="n">
        <f aca="false">IF(J18&gt;15000,1,0)</f>
        <v>0</v>
      </c>
      <c r="K116" s="0" t="n">
        <f aca="false">IF(K18&gt;15000,1,0)</f>
        <v>0</v>
      </c>
      <c r="L116" s="0" t="n">
        <f aca="false">IF(L18&gt;15000,1,0)</f>
        <v>0</v>
      </c>
      <c r="M116" s="0" t="n">
        <f aca="false">IF(M18&gt;15000,1,0)</f>
        <v>0</v>
      </c>
      <c r="N116" s="0" t="n">
        <f aca="false">IF(N18&gt;15000,1,0)</f>
        <v>0</v>
      </c>
      <c r="O116" s="0" t="n">
        <f aca="false">IF(O18&gt;15000,1,0)</f>
        <v>0</v>
      </c>
      <c r="P116" s="0" t="n">
        <f aca="false">IF(P18&gt;15000,1,0)</f>
        <v>0</v>
      </c>
      <c r="Q116" s="0" t="n">
        <f aca="false">IF(Q18&gt;15000,1,0)</f>
        <v>0</v>
      </c>
      <c r="R116" s="0" t="n">
        <f aca="false">IF(R18&gt;15000,1,0)</f>
        <v>0</v>
      </c>
      <c r="S116" s="0" t="n">
        <f aca="false">IF(S18&gt;15000,1,0)</f>
        <v>0</v>
      </c>
      <c r="T116" s="0" t="n">
        <f aca="false">IF(T18&gt;15000,1,0)</f>
        <v>0</v>
      </c>
      <c r="U116" s="0" t="n">
        <f aca="false">IF(U18&gt;15000,1,0)</f>
        <v>0</v>
      </c>
      <c r="V116" s="0" t="n">
        <f aca="false">IF(V18&gt;15000,1,0)</f>
        <v>0</v>
      </c>
    </row>
    <row r="117" customFormat="false" ht="12.75" hidden="false" customHeight="false" outlineLevel="0" collapsed="false">
      <c r="C117" s="3" t="s">
        <v>61</v>
      </c>
      <c r="D117" s="0" t="n">
        <f aca="false">IF(D19&gt;15000,1,0)</f>
        <v>0</v>
      </c>
      <c r="E117" s="0" t="n">
        <f aca="false">IF(E19&gt;15000,1,0)</f>
        <v>0</v>
      </c>
      <c r="F117" s="0" t="n">
        <f aca="false">IF(F19&gt;15000,1,0)</f>
        <v>0</v>
      </c>
      <c r="G117" s="0" t="n">
        <f aca="false">IF(G19&gt;15000,1,0)</f>
        <v>0</v>
      </c>
      <c r="H117" s="0" t="n">
        <f aca="false">IF(H19&gt;15000,1,0)</f>
        <v>0</v>
      </c>
      <c r="I117" s="0" t="n">
        <f aca="false">IF(I19&gt;15000,1,0)</f>
        <v>0</v>
      </c>
      <c r="J117" s="0" t="n">
        <f aca="false">IF(J19&gt;15000,1,0)</f>
        <v>0</v>
      </c>
      <c r="K117" s="0" t="n">
        <f aca="false">IF(K19&gt;15000,1,0)</f>
        <v>0</v>
      </c>
      <c r="L117" s="0" t="n">
        <f aca="false">IF(L19&gt;15000,1,0)</f>
        <v>0</v>
      </c>
      <c r="M117" s="0" t="n">
        <f aca="false">IF(M19&gt;15000,1,0)</f>
        <v>0</v>
      </c>
      <c r="N117" s="0" t="n">
        <f aca="false">IF(N19&gt;15000,1,0)</f>
        <v>0</v>
      </c>
      <c r="O117" s="0" t="n">
        <f aca="false">IF(O19&gt;15000,1,0)</f>
        <v>1</v>
      </c>
      <c r="P117" s="0" t="n">
        <f aca="false">IF(P19&gt;15000,1,0)</f>
        <v>1</v>
      </c>
      <c r="Q117" s="0" t="n">
        <f aca="false">IF(Q19&gt;15000,1,0)</f>
        <v>0</v>
      </c>
      <c r="R117" s="0" t="n">
        <f aca="false">IF(R19&gt;15000,1,0)</f>
        <v>0</v>
      </c>
      <c r="S117" s="0" t="n">
        <f aca="false">IF(S19&gt;15000,1,0)</f>
        <v>0</v>
      </c>
      <c r="T117" s="0" t="n">
        <f aca="false">IF(T19&gt;15000,1,0)</f>
        <v>0</v>
      </c>
      <c r="U117" s="0" t="n">
        <f aca="false">IF(U19&gt;15000,1,0)</f>
        <v>0</v>
      </c>
      <c r="V117" s="0" t="n">
        <f aca="false">IF(V19&gt;15000,1,0)</f>
        <v>1</v>
      </c>
    </row>
    <row r="118" customFormat="false" ht="12.75" hidden="false" customHeight="false" outlineLevel="0" collapsed="false">
      <c r="C118" s="3" t="s">
        <v>63</v>
      </c>
      <c r="D118" s="0" t="n">
        <f aca="false">IF(D20&gt;15000,1,0)</f>
        <v>0</v>
      </c>
      <c r="E118" s="0" t="n">
        <f aca="false">IF(E20&gt;15000,1,0)</f>
        <v>0</v>
      </c>
      <c r="F118" s="0" t="n">
        <f aca="false">IF(F20&gt;15000,1,0)</f>
        <v>0</v>
      </c>
      <c r="G118" s="0" t="n">
        <f aca="false">IF(G20&gt;15000,1,0)</f>
        <v>0</v>
      </c>
      <c r="H118" s="0" t="n">
        <f aca="false">IF(H20&gt;15000,1,0)</f>
        <v>0</v>
      </c>
      <c r="I118" s="0" t="n">
        <f aca="false">IF(I20&gt;15000,1,0)</f>
        <v>0</v>
      </c>
      <c r="J118" s="0" t="n">
        <f aca="false">IF(J20&gt;15000,1,0)</f>
        <v>0</v>
      </c>
      <c r="K118" s="0" t="n">
        <f aca="false">IF(K20&gt;15000,1,0)</f>
        <v>0</v>
      </c>
      <c r="L118" s="0" t="n">
        <f aca="false">IF(L20&gt;15000,1,0)</f>
        <v>0</v>
      </c>
      <c r="M118" s="0" t="n">
        <f aca="false">IF(M20&gt;15000,1,0)</f>
        <v>0</v>
      </c>
      <c r="N118" s="0" t="n">
        <f aca="false">IF(N20&gt;15000,1,0)</f>
        <v>0</v>
      </c>
      <c r="O118" s="0" t="n">
        <f aca="false">IF(O20&gt;15000,1,0)</f>
        <v>0</v>
      </c>
      <c r="P118" s="0" t="n">
        <f aca="false">IF(P20&gt;15000,1,0)</f>
        <v>0</v>
      </c>
      <c r="Q118" s="0" t="n">
        <f aca="false">IF(Q20&gt;15000,1,0)</f>
        <v>0</v>
      </c>
      <c r="R118" s="0" t="n">
        <f aca="false">IF(R20&gt;15000,1,0)</f>
        <v>0</v>
      </c>
      <c r="S118" s="0" t="n">
        <f aca="false">IF(S20&gt;15000,1,0)</f>
        <v>0</v>
      </c>
      <c r="T118" s="0" t="n">
        <f aca="false">IF(T20&gt;15000,1,0)</f>
        <v>0</v>
      </c>
      <c r="U118" s="0" t="n">
        <f aca="false">IF(U20&gt;15000,1,0)</f>
        <v>0</v>
      </c>
      <c r="V118" s="0" t="n">
        <f aca="false">IF(V20&gt;15000,1,0)</f>
        <v>0</v>
      </c>
    </row>
    <row r="119" customFormat="false" ht="12.75" hidden="false" customHeight="false" outlineLevel="0" collapsed="false">
      <c r="C119" s="3" t="s">
        <v>65</v>
      </c>
      <c r="D119" s="0" t="n">
        <f aca="false">IF(D21&gt;15000,1,0)</f>
        <v>0</v>
      </c>
      <c r="E119" s="0" t="n">
        <f aca="false">IF(E21&gt;15000,1,0)</f>
        <v>0</v>
      </c>
      <c r="F119" s="0" t="n">
        <f aca="false">IF(F21&gt;15000,1,0)</f>
        <v>0</v>
      </c>
      <c r="G119" s="0" t="n">
        <f aca="false">IF(G21&gt;15000,1,0)</f>
        <v>0</v>
      </c>
      <c r="H119" s="0" t="n">
        <f aca="false">IF(H21&gt;15000,1,0)</f>
        <v>0</v>
      </c>
      <c r="I119" s="0" t="n">
        <f aca="false">IF(I21&gt;15000,1,0)</f>
        <v>0</v>
      </c>
      <c r="J119" s="0" t="n">
        <f aca="false">IF(J21&gt;15000,1,0)</f>
        <v>0</v>
      </c>
      <c r="K119" s="0" t="n">
        <f aca="false">IF(K21&gt;15000,1,0)</f>
        <v>0</v>
      </c>
      <c r="L119" s="0" t="n">
        <f aca="false">IF(L21&gt;15000,1,0)</f>
        <v>0</v>
      </c>
      <c r="M119" s="0" t="n">
        <f aca="false">IF(M21&gt;15000,1,0)</f>
        <v>0</v>
      </c>
      <c r="N119" s="0" t="n">
        <f aca="false">IF(N21&gt;15000,1,0)</f>
        <v>0</v>
      </c>
      <c r="O119" s="0" t="n">
        <f aca="false">IF(O21&gt;15000,1,0)</f>
        <v>0</v>
      </c>
      <c r="P119" s="0" t="n">
        <f aca="false">IF(P21&gt;15000,1,0)</f>
        <v>0</v>
      </c>
      <c r="Q119" s="0" t="n">
        <f aca="false">IF(Q21&gt;15000,1,0)</f>
        <v>0</v>
      </c>
      <c r="R119" s="0" t="n">
        <f aca="false">IF(R21&gt;15000,1,0)</f>
        <v>0</v>
      </c>
      <c r="S119" s="0" t="n">
        <f aca="false">IF(S21&gt;15000,1,0)</f>
        <v>0</v>
      </c>
      <c r="T119" s="0" t="n">
        <f aca="false">IF(T21&gt;15000,1,0)</f>
        <v>0</v>
      </c>
      <c r="U119" s="0" t="n">
        <f aca="false">IF(U21&gt;15000,1,0)</f>
        <v>0</v>
      </c>
      <c r="V119" s="0" t="n">
        <f aca="false">IF(V21&gt;15000,1,0)</f>
        <v>0</v>
      </c>
    </row>
    <row r="120" customFormat="false" ht="12.75" hidden="false" customHeight="false" outlineLevel="0" collapsed="false">
      <c r="C120" s="3" t="s">
        <v>67</v>
      </c>
      <c r="D120" s="0" t="n">
        <f aca="false">IF(D22&gt;15000,1,0)</f>
        <v>0</v>
      </c>
      <c r="E120" s="0" t="n">
        <f aca="false">IF(E22&gt;15000,1,0)</f>
        <v>0</v>
      </c>
      <c r="F120" s="0" t="n">
        <f aca="false">IF(F22&gt;15000,1,0)</f>
        <v>0</v>
      </c>
      <c r="G120" s="0" t="n">
        <f aca="false">IF(G22&gt;15000,1,0)</f>
        <v>0</v>
      </c>
      <c r="H120" s="0" t="n">
        <f aca="false">IF(H22&gt;15000,1,0)</f>
        <v>0</v>
      </c>
      <c r="I120" s="0" t="n">
        <f aca="false">IF(I22&gt;15000,1,0)</f>
        <v>0</v>
      </c>
      <c r="J120" s="0" t="n">
        <f aca="false">IF(J22&gt;15000,1,0)</f>
        <v>0</v>
      </c>
      <c r="K120" s="0" t="n">
        <f aca="false">IF(K22&gt;15000,1,0)</f>
        <v>0</v>
      </c>
      <c r="L120" s="0" t="n">
        <f aca="false">IF(L22&gt;15000,1,0)</f>
        <v>0</v>
      </c>
      <c r="M120" s="0" t="n">
        <f aca="false">IF(M22&gt;15000,1,0)</f>
        <v>0</v>
      </c>
      <c r="N120" s="0" t="n">
        <f aca="false">IF(N22&gt;15000,1,0)</f>
        <v>0</v>
      </c>
      <c r="O120" s="0" t="n">
        <f aca="false">IF(O22&gt;15000,1,0)</f>
        <v>0</v>
      </c>
      <c r="P120" s="0" t="n">
        <f aca="false">IF(P22&gt;15000,1,0)</f>
        <v>0</v>
      </c>
      <c r="Q120" s="0" t="n">
        <f aca="false">IF(Q22&gt;15000,1,0)</f>
        <v>0</v>
      </c>
      <c r="R120" s="0" t="n">
        <f aca="false">IF(R22&gt;15000,1,0)</f>
        <v>0</v>
      </c>
      <c r="S120" s="0" t="n">
        <f aca="false">IF(S22&gt;15000,1,0)</f>
        <v>0</v>
      </c>
      <c r="T120" s="0" t="n">
        <f aca="false">IF(T22&gt;15000,1,0)</f>
        <v>0</v>
      </c>
      <c r="U120" s="0" t="n">
        <f aca="false">IF(U22&gt;15000,1,0)</f>
        <v>0</v>
      </c>
      <c r="V120" s="0" t="n">
        <f aca="false">IF(V22&gt;15000,1,0)</f>
        <v>0</v>
      </c>
    </row>
    <row r="121" customFormat="false" ht="12.75" hidden="false" customHeight="false" outlineLevel="0" collapsed="false">
      <c r="C121" s="3" t="s">
        <v>69</v>
      </c>
      <c r="D121" s="0" t="n">
        <f aca="false">IF(D23&gt;15000,1,0)</f>
        <v>0</v>
      </c>
      <c r="E121" s="0" t="n">
        <f aca="false">IF(E23&gt;15000,1,0)</f>
        <v>0</v>
      </c>
      <c r="F121" s="0" t="n">
        <f aca="false">IF(F23&gt;15000,1,0)</f>
        <v>0</v>
      </c>
      <c r="G121" s="0" t="n">
        <f aca="false">IF(G23&gt;15000,1,0)</f>
        <v>0</v>
      </c>
      <c r="H121" s="0" t="n">
        <f aca="false">IF(H23&gt;15000,1,0)</f>
        <v>0</v>
      </c>
      <c r="I121" s="0" t="n">
        <f aca="false">IF(I23&gt;15000,1,0)</f>
        <v>0</v>
      </c>
      <c r="J121" s="0" t="n">
        <f aca="false">IF(J23&gt;15000,1,0)</f>
        <v>0</v>
      </c>
      <c r="K121" s="0" t="n">
        <f aca="false">IF(K23&gt;15000,1,0)</f>
        <v>0</v>
      </c>
      <c r="L121" s="0" t="n">
        <f aca="false">IF(L23&gt;15000,1,0)</f>
        <v>0</v>
      </c>
      <c r="M121" s="0" t="n">
        <f aca="false">IF(M23&gt;15000,1,0)</f>
        <v>0</v>
      </c>
      <c r="N121" s="0" t="n">
        <f aca="false">IF(N23&gt;15000,1,0)</f>
        <v>0</v>
      </c>
      <c r="O121" s="0" t="n">
        <f aca="false">IF(O23&gt;15000,1,0)</f>
        <v>0</v>
      </c>
      <c r="P121" s="0" t="n">
        <f aca="false">IF(P23&gt;15000,1,0)</f>
        <v>0</v>
      </c>
      <c r="Q121" s="0" t="n">
        <f aca="false">IF(Q23&gt;15000,1,0)</f>
        <v>0</v>
      </c>
      <c r="R121" s="0" t="n">
        <f aca="false">IF(R23&gt;15000,1,0)</f>
        <v>0</v>
      </c>
      <c r="S121" s="0" t="n">
        <f aca="false">IF(S23&gt;15000,1,0)</f>
        <v>0</v>
      </c>
      <c r="T121" s="0" t="n">
        <f aca="false">IF(T23&gt;15000,1,0)</f>
        <v>0</v>
      </c>
      <c r="U121" s="0" t="n">
        <f aca="false">IF(U23&gt;15000,1,0)</f>
        <v>0</v>
      </c>
      <c r="V121" s="0" t="n">
        <f aca="false">IF(V23&gt;15000,1,0)</f>
        <v>0</v>
      </c>
    </row>
    <row r="122" customFormat="false" ht="12.75" hidden="false" customHeight="false" outlineLevel="0" collapsed="false">
      <c r="C122" s="3" t="s">
        <v>71</v>
      </c>
      <c r="D122" s="0" t="n">
        <f aca="false">IF(D24&gt;15000,1,0)</f>
        <v>0</v>
      </c>
      <c r="E122" s="0" t="n">
        <f aca="false">IF(E24&gt;15000,1,0)</f>
        <v>0</v>
      </c>
      <c r="F122" s="0" t="n">
        <f aca="false">IF(F24&gt;15000,1,0)</f>
        <v>0</v>
      </c>
      <c r="G122" s="0" t="n">
        <f aca="false">IF(G24&gt;15000,1,0)</f>
        <v>0</v>
      </c>
      <c r="H122" s="0" t="n">
        <f aca="false">IF(H24&gt;15000,1,0)</f>
        <v>0</v>
      </c>
      <c r="I122" s="0" t="n">
        <f aca="false">IF(I24&gt;15000,1,0)</f>
        <v>0</v>
      </c>
      <c r="J122" s="0" t="n">
        <f aca="false">IF(J24&gt;15000,1,0)</f>
        <v>0</v>
      </c>
      <c r="K122" s="0" t="n">
        <f aca="false">IF(K24&gt;15000,1,0)</f>
        <v>0</v>
      </c>
      <c r="L122" s="0" t="n">
        <f aca="false">IF(L24&gt;15000,1,0)</f>
        <v>0</v>
      </c>
      <c r="M122" s="0" t="n">
        <f aca="false">IF(M24&gt;15000,1,0)</f>
        <v>0</v>
      </c>
      <c r="N122" s="0" t="n">
        <f aca="false">IF(N24&gt;15000,1,0)</f>
        <v>0</v>
      </c>
      <c r="O122" s="0" t="n">
        <f aca="false">IF(O24&gt;15000,1,0)</f>
        <v>1</v>
      </c>
      <c r="P122" s="0" t="n">
        <f aca="false">IF(P24&gt;15000,1,0)</f>
        <v>1</v>
      </c>
      <c r="Q122" s="0" t="n">
        <f aca="false">IF(Q24&gt;15000,1,0)</f>
        <v>0</v>
      </c>
      <c r="R122" s="0" t="n">
        <f aca="false">IF(R24&gt;15000,1,0)</f>
        <v>0</v>
      </c>
      <c r="S122" s="0" t="n">
        <f aca="false">IF(S24&gt;15000,1,0)</f>
        <v>0</v>
      </c>
      <c r="T122" s="0" t="n">
        <f aca="false">IF(T24&gt;15000,1,0)</f>
        <v>1</v>
      </c>
      <c r="U122" s="0" t="n">
        <f aca="false">IF(U24&gt;15000,1,0)</f>
        <v>1</v>
      </c>
      <c r="V122" s="0" t="n">
        <f aca="false">IF(V24&gt;15000,1,0)</f>
        <v>1</v>
      </c>
    </row>
    <row r="123" customFormat="false" ht="12.75" hidden="false" customHeight="false" outlineLevel="0" collapsed="false">
      <c r="C123" s="3" t="s">
        <v>73</v>
      </c>
      <c r="D123" s="0" t="n">
        <f aca="false">IF(D25&gt;15000,1,0)</f>
        <v>0</v>
      </c>
      <c r="E123" s="0" t="n">
        <f aca="false">IF(E25&gt;15000,1,0)</f>
        <v>0</v>
      </c>
      <c r="F123" s="0" t="n">
        <f aca="false">IF(F25&gt;15000,1,0)</f>
        <v>0</v>
      </c>
      <c r="G123" s="0" t="n">
        <f aca="false">IF(G25&gt;15000,1,0)</f>
        <v>0</v>
      </c>
      <c r="H123" s="0" t="n">
        <f aca="false">IF(H25&gt;15000,1,0)</f>
        <v>0</v>
      </c>
      <c r="I123" s="0" t="n">
        <f aca="false">IF(I25&gt;15000,1,0)</f>
        <v>0</v>
      </c>
      <c r="J123" s="0" t="n">
        <f aca="false">IF(J25&gt;15000,1,0)</f>
        <v>0</v>
      </c>
      <c r="K123" s="0" t="n">
        <f aca="false">IF(K25&gt;15000,1,0)</f>
        <v>0</v>
      </c>
      <c r="L123" s="0" t="n">
        <f aca="false">IF(L25&gt;15000,1,0)</f>
        <v>0</v>
      </c>
      <c r="M123" s="0" t="n">
        <f aca="false">IF(M25&gt;15000,1,0)</f>
        <v>0</v>
      </c>
      <c r="N123" s="0" t="n">
        <f aca="false">IF(N25&gt;15000,1,0)</f>
        <v>0</v>
      </c>
      <c r="O123" s="0" t="n">
        <f aca="false">IF(O25&gt;15000,1,0)</f>
        <v>0</v>
      </c>
      <c r="P123" s="0" t="n">
        <f aca="false">IF(P25&gt;15000,1,0)</f>
        <v>0</v>
      </c>
      <c r="Q123" s="0" t="n">
        <f aca="false">IF(Q25&gt;15000,1,0)</f>
        <v>0</v>
      </c>
      <c r="R123" s="0" t="n">
        <f aca="false">IF(R25&gt;15000,1,0)</f>
        <v>0</v>
      </c>
      <c r="S123" s="0" t="n">
        <f aca="false">IF(S25&gt;15000,1,0)</f>
        <v>0</v>
      </c>
      <c r="T123" s="0" t="n">
        <f aca="false">IF(T25&gt;15000,1,0)</f>
        <v>0</v>
      </c>
      <c r="U123" s="0" t="n">
        <f aca="false">IF(U25&gt;15000,1,0)</f>
        <v>0</v>
      </c>
      <c r="V123" s="0" t="n">
        <f aca="false">IF(V25&gt;15000,1,0)</f>
        <v>0</v>
      </c>
    </row>
    <row r="124" customFormat="false" ht="12.75" hidden="false" customHeight="false" outlineLevel="0" collapsed="false">
      <c r="C124" s="3" t="s">
        <v>75</v>
      </c>
      <c r="D124" s="0" t="n">
        <f aca="false">IF(D26&gt;15000,1,0)</f>
        <v>0</v>
      </c>
      <c r="E124" s="0" t="n">
        <f aca="false">IF(E26&gt;15000,1,0)</f>
        <v>0</v>
      </c>
      <c r="F124" s="0" t="n">
        <f aca="false">IF(F26&gt;15000,1,0)</f>
        <v>0</v>
      </c>
      <c r="G124" s="0" t="n">
        <f aca="false">IF(G26&gt;15000,1,0)</f>
        <v>0</v>
      </c>
      <c r="H124" s="0" t="n">
        <f aca="false">IF(H26&gt;15000,1,0)</f>
        <v>0</v>
      </c>
      <c r="I124" s="0" t="n">
        <f aca="false">IF(I26&gt;15000,1,0)</f>
        <v>0</v>
      </c>
      <c r="J124" s="0" t="n">
        <f aca="false">IF(J26&gt;15000,1,0)</f>
        <v>0</v>
      </c>
      <c r="K124" s="0" t="n">
        <f aca="false">IF(K26&gt;15000,1,0)</f>
        <v>0</v>
      </c>
      <c r="L124" s="0" t="n">
        <f aca="false">IF(L26&gt;15000,1,0)</f>
        <v>0</v>
      </c>
      <c r="M124" s="0" t="n">
        <f aca="false">IF(M26&gt;15000,1,0)</f>
        <v>0</v>
      </c>
      <c r="N124" s="0" t="n">
        <f aca="false">IF(N26&gt;15000,1,0)</f>
        <v>0</v>
      </c>
      <c r="O124" s="0" t="n">
        <f aca="false">IF(O26&gt;15000,1,0)</f>
        <v>0</v>
      </c>
      <c r="P124" s="0" t="n">
        <f aca="false">IF(P26&gt;15000,1,0)</f>
        <v>0</v>
      </c>
      <c r="Q124" s="0" t="n">
        <f aca="false">IF(Q26&gt;15000,1,0)</f>
        <v>0</v>
      </c>
      <c r="R124" s="0" t="n">
        <f aca="false">IF(R26&gt;15000,1,0)</f>
        <v>0</v>
      </c>
      <c r="S124" s="0" t="n">
        <f aca="false">IF(S26&gt;15000,1,0)</f>
        <v>0</v>
      </c>
      <c r="T124" s="0" t="n">
        <f aca="false">IF(T26&gt;15000,1,0)</f>
        <v>0</v>
      </c>
      <c r="U124" s="0" t="n">
        <f aca="false">IF(U26&gt;15000,1,0)</f>
        <v>0</v>
      </c>
      <c r="V124" s="0" t="n">
        <f aca="false">IF(V26&gt;15000,1,0)</f>
        <v>0</v>
      </c>
    </row>
    <row r="125" customFormat="false" ht="12.75" hidden="false" customHeight="false" outlineLevel="0" collapsed="false">
      <c r="C125" s="3" t="s">
        <v>77</v>
      </c>
      <c r="D125" s="0" t="n">
        <f aca="false">IF(D27&gt;15000,1,0)</f>
        <v>0</v>
      </c>
      <c r="E125" s="0" t="n">
        <f aca="false">IF(E27&gt;15000,1,0)</f>
        <v>0</v>
      </c>
      <c r="F125" s="0" t="n">
        <f aca="false">IF(F27&gt;15000,1,0)</f>
        <v>0</v>
      </c>
      <c r="G125" s="0" t="n">
        <f aca="false">IF(G27&gt;15000,1,0)</f>
        <v>0</v>
      </c>
      <c r="H125" s="0" t="n">
        <f aca="false">IF(H27&gt;15000,1,0)</f>
        <v>0</v>
      </c>
      <c r="I125" s="0" t="n">
        <f aca="false">IF(I27&gt;15000,1,0)</f>
        <v>0</v>
      </c>
      <c r="J125" s="0" t="n">
        <f aca="false">IF(J27&gt;15000,1,0)</f>
        <v>0</v>
      </c>
      <c r="K125" s="0" t="n">
        <f aca="false">IF(K27&gt;15000,1,0)</f>
        <v>0</v>
      </c>
      <c r="L125" s="0" t="n">
        <f aca="false">IF(L27&gt;15000,1,0)</f>
        <v>0</v>
      </c>
      <c r="M125" s="0" t="n">
        <f aca="false">IF(M27&gt;15000,1,0)</f>
        <v>0</v>
      </c>
      <c r="N125" s="0" t="n">
        <f aca="false">IF(N27&gt;15000,1,0)</f>
        <v>0</v>
      </c>
      <c r="O125" s="0" t="n">
        <f aca="false">IF(O27&gt;15000,1,0)</f>
        <v>0</v>
      </c>
      <c r="P125" s="0" t="n">
        <f aca="false">IF(P27&gt;15000,1,0)</f>
        <v>0</v>
      </c>
      <c r="Q125" s="0" t="n">
        <f aca="false">IF(Q27&gt;15000,1,0)</f>
        <v>0</v>
      </c>
      <c r="R125" s="0" t="n">
        <f aca="false">IF(R27&gt;15000,1,0)</f>
        <v>0</v>
      </c>
      <c r="S125" s="0" t="n">
        <f aca="false">IF(S27&gt;15000,1,0)</f>
        <v>0</v>
      </c>
      <c r="T125" s="0" t="n">
        <f aca="false">IF(T27&gt;15000,1,0)</f>
        <v>0</v>
      </c>
      <c r="U125" s="0" t="n">
        <f aca="false">IF(U27&gt;15000,1,0)</f>
        <v>0</v>
      </c>
      <c r="V125" s="0" t="n">
        <f aca="false">IF(V27&gt;15000,1,0)</f>
        <v>0</v>
      </c>
    </row>
    <row r="126" customFormat="false" ht="12.75" hidden="false" customHeight="false" outlineLevel="0" collapsed="false">
      <c r="C126" s="3" t="s">
        <v>79</v>
      </c>
      <c r="D126" s="0" t="n">
        <f aca="false">IF(D28&gt;15000,1,0)</f>
        <v>0</v>
      </c>
      <c r="E126" s="0" t="n">
        <f aca="false">IF(E28&gt;15000,1,0)</f>
        <v>0</v>
      </c>
      <c r="F126" s="0" t="n">
        <f aca="false">IF(F28&gt;15000,1,0)</f>
        <v>0</v>
      </c>
      <c r="G126" s="0" t="n">
        <f aca="false">IF(G28&gt;15000,1,0)</f>
        <v>0</v>
      </c>
      <c r="H126" s="0" t="n">
        <f aca="false">IF(H28&gt;15000,1,0)</f>
        <v>0</v>
      </c>
      <c r="I126" s="0" t="n">
        <f aca="false">IF(I28&gt;15000,1,0)</f>
        <v>0</v>
      </c>
      <c r="J126" s="0" t="n">
        <f aca="false">IF(J28&gt;15000,1,0)</f>
        <v>0</v>
      </c>
      <c r="K126" s="0" t="n">
        <f aca="false">IF(K28&gt;15000,1,0)</f>
        <v>0</v>
      </c>
      <c r="L126" s="0" t="n">
        <f aca="false">IF(L28&gt;15000,1,0)</f>
        <v>0</v>
      </c>
      <c r="M126" s="0" t="n">
        <f aca="false">IF(M28&gt;15000,1,0)</f>
        <v>0</v>
      </c>
      <c r="N126" s="0" t="n">
        <f aca="false">IF(N28&gt;15000,1,0)</f>
        <v>0</v>
      </c>
      <c r="O126" s="0" t="n">
        <f aca="false">IF(O28&gt;15000,1,0)</f>
        <v>0</v>
      </c>
      <c r="P126" s="0" t="n">
        <f aca="false">IF(P28&gt;15000,1,0)</f>
        <v>0</v>
      </c>
      <c r="Q126" s="0" t="n">
        <f aca="false">IF(Q28&gt;15000,1,0)</f>
        <v>0</v>
      </c>
      <c r="R126" s="0" t="n">
        <f aca="false">IF(R28&gt;15000,1,0)</f>
        <v>0</v>
      </c>
      <c r="S126" s="0" t="n">
        <f aca="false">IF(S28&gt;15000,1,0)</f>
        <v>0</v>
      </c>
      <c r="T126" s="0" t="n">
        <f aca="false">IF(T28&gt;15000,1,0)</f>
        <v>0</v>
      </c>
      <c r="U126" s="0" t="n">
        <f aca="false">IF(U28&gt;15000,1,0)</f>
        <v>0</v>
      </c>
      <c r="V126" s="0" t="n">
        <f aca="false">IF(V28&gt;15000,1,0)</f>
        <v>0</v>
      </c>
    </row>
    <row r="127" customFormat="false" ht="12.75" hidden="false" customHeight="false" outlineLevel="0" collapsed="false">
      <c r="C127" s="3" t="s">
        <v>81</v>
      </c>
      <c r="D127" s="0" t="n">
        <f aca="false">IF(D29&gt;15000,1,0)</f>
        <v>0</v>
      </c>
      <c r="E127" s="0" t="n">
        <f aca="false">IF(E29&gt;15000,1,0)</f>
        <v>0</v>
      </c>
      <c r="F127" s="0" t="n">
        <f aca="false">IF(F29&gt;15000,1,0)</f>
        <v>0</v>
      </c>
      <c r="G127" s="0" t="n">
        <f aca="false">IF(G29&gt;15000,1,0)</f>
        <v>0</v>
      </c>
      <c r="H127" s="0" t="n">
        <f aca="false">IF(H29&gt;15000,1,0)</f>
        <v>0</v>
      </c>
      <c r="I127" s="0" t="n">
        <f aca="false">IF(I29&gt;15000,1,0)</f>
        <v>0</v>
      </c>
      <c r="J127" s="0" t="n">
        <f aca="false">IF(J29&gt;15000,1,0)</f>
        <v>0</v>
      </c>
      <c r="K127" s="0" t="n">
        <f aca="false">IF(K29&gt;15000,1,0)</f>
        <v>0</v>
      </c>
      <c r="L127" s="0" t="n">
        <f aca="false">IF(L29&gt;15000,1,0)</f>
        <v>0</v>
      </c>
      <c r="M127" s="0" t="n">
        <f aca="false">IF(M29&gt;15000,1,0)</f>
        <v>0</v>
      </c>
      <c r="N127" s="0" t="n">
        <f aca="false">IF(N29&gt;15000,1,0)</f>
        <v>0</v>
      </c>
      <c r="O127" s="0" t="n">
        <f aca="false">IF(O29&gt;15000,1,0)</f>
        <v>0</v>
      </c>
      <c r="P127" s="0" t="n">
        <f aca="false">IF(P29&gt;15000,1,0)</f>
        <v>0</v>
      </c>
      <c r="Q127" s="0" t="n">
        <f aca="false">IF(Q29&gt;15000,1,0)</f>
        <v>0</v>
      </c>
      <c r="R127" s="0" t="n">
        <f aca="false">IF(R29&gt;15000,1,0)</f>
        <v>0</v>
      </c>
      <c r="S127" s="0" t="n">
        <f aca="false">IF(S29&gt;15000,1,0)</f>
        <v>0</v>
      </c>
      <c r="T127" s="0" t="n">
        <f aca="false">IF(T29&gt;15000,1,0)</f>
        <v>0</v>
      </c>
      <c r="U127" s="0" t="n">
        <f aca="false">IF(U29&gt;15000,1,0)</f>
        <v>0</v>
      </c>
      <c r="V127" s="0" t="n">
        <f aca="false">IF(V29&gt;15000,1,0)</f>
        <v>0</v>
      </c>
    </row>
    <row r="128" customFormat="false" ht="12.75" hidden="false" customHeight="false" outlineLevel="0" collapsed="false">
      <c r="C128" s="3" t="s">
        <v>83</v>
      </c>
      <c r="D128" s="0" t="n">
        <f aca="false">IF(D30&gt;15000,1,0)</f>
        <v>0</v>
      </c>
      <c r="E128" s="0" t="n">
        <f aca="false">IF(E30&gt;15000,1,0)</f>
        <v>0</v>
      </c>
      <c r="F128" s="0" t="n">
        <f aca="false">IF(F30&gt;15000,1,0)</f>
        <v>0</v>
      </c>
      <c r="G128" s="0" t="n">
        <f aca="false">IF(G30&gt;15000,1,0)</f>
        <v>0</v>
      </c>
      <c r="H128" s="0" t="n">
        <f aca="false">IF(H30&gt;15000,1,0)</f>
        <v>0</v>
      </c>
      <c r="I128" s="0" t="n">
        <f aca="false">IF(I30&gt;15000,1,0)</f>
        <v>0</v>
      </c>
      <c r="J128" s="0" t="n">
        <f aca="false">IF(J30&gt;15000,1,0)</f>
        <v>0</v>
      </c>
      <c r="K128" s="0" t="n">
        <f aca="false">IF(K30&gt;15000,1,0)</f>
        <v>0</v>
      </c>
      <c r="L128" s="0" t="n">
        <f aca="false">IF(L30&gt;15000,1,0)</f>
        <v>0</v>
      </c>
      <c r="M128" s="0" t="n">
        <f aca="false">IF(M30&gt;15000,1,0)</f>
        <v>0</v>
      </c>
      <c r="N128" s="0" t="n">
        <f aca="false">IF(N30&gt;15000,1,0)</f>
        <v>0</v>
      </c>
      <c r="O128" s="0" t="n">
        <f aca="false">IF(O30&gt;15000,1,0)</f>
        <v>0</v>
      </c>
      <c r="P128" s="0" t="n">
        <f aca="false">IF(P30&gt;15000,1,0)</f>
        <v>0</v>
      </c>
      <c r="Q128" s="0" t="n">
        <f aca="false">IF(Q30&gt;15000,1,0)</f>
        <v>0</v>
      </c>
      <c r="R128" s="0" t="n">
        <f aca="false">IF(R30&gt;15000,1,0)</f>
        <v>0</v>
      </c>
      <c r="S128" s="0" t="n">
        <f aca="false">IF(S30&gt;15000,1,0)</f>
        <v>0</v>
      </c>
      <c r="T128" s="0" t="n">
        <f aca="false">IF(T30&gt;15000,1,0)</f>
        <v>0</v>
      </c>
      <c r="U128" s="0" t="n">
        <f aca="false">IF(U30&gt;15000,1,0)</f>
        <v>0</v>
      </c>
      <c r="V128" s="0" t="n">
        <f aca="false">IF(V30&gt;15000,1,0)</f>
        <v>0</v>
      </c>
    </row>
    <row r="129" customFormat="false" ht="12.75" hidden="false" customHeight="false" outlineLevel="0" collapsed="false">
      <c r="C129" s="3" t="s">
        <v>85</v>
      </c>
      <c r="D129" s="0" t="n">
        <f aca="false">IF(D31&gt;15000,1,0)</f>
        <v>0</v>
      </c>
      <c r="E129" s="0" t="n">
        <f aca="false">IF(E31&gt;15000,1,0)</f>
        <v>0</v>
      </c>
      <c r="F129" s="0" t="n">
        <f aca="false">IF(F31&gt;15000,1,0)</f>
        <v>0</v>
      </c>
      <c r="G129" s="0" t="n">
        <f aca="false">IF(G31&gt;15000,1,0)</f>
        <v>1</v>
      </c>
      <c r="H129" s="0" t="n">
        <f aca="false">IF(H31&gt;15000,1,0)</f>
        <v>0</v>
      </c>
      <c r="I129" s="0" t="n">
        <f aca="false">IF(I31&gt;15000,1,0)</f>
        <v>0</v>
      </c>
      <c r="J129" s="0" t="n">
        <f aca="false">IF(J31&gt;15000,1,0)</f>
        <v>0</v>
      </c>
      <c r="K129" s="0" t="n">
        <f aca="false">IF(K31&gt;15000,1,0)</f>
        <v>0</v>
      </c>
      <c r="L129" s="0" t="n">
        <f aca="false">IF(L31&gt;15000,1,0)</f>
        <v>0</v>
      </c>
      <c r="M129" s="0" t="n">
        <f aca="false">IF(M31&gt;15000,1,0)</f>
        <v>0</v>
      </c>
      <c r="N129" s="0" t="n">
        <f aca="false">IF(N31&gt;15000,1,0)</f>
        <v>0</v>
      </c>
      <c r="O129" s="0" t="n">
        <f aca="false">IF(O31&gt;15000,1,0)</f>
        <v>1</v>
      </c>
      <c r="P129" s="0" t="n">
        <f aca="false">IF(P31&gt;15000,1,0)</f>
        <v>1</v>
      </c>
      <c r="Q129" s="0" t="n">
        <f aca="false">IF(Q31&gt;15000,1,0)</f>
        <v>1</v>
      </c>
      <c r="R129" s="0" t="n">
        <f aca="false">IF(R31&gt;15000,1,0)</f>
        <v>0</v>
      </c>
      <c r="S129" s="0" t="n">
        <f aca="false">IF(S31&gt;15000,1,0)</f>
        <v>0</v>
      </c>
      <c r="T129" s="0" t="n">
        <f aca="false">IF(T31&gt;15000,1,0)</f>
        <v>0</v>
      </c>
      <c r="U129" s="0" t="n">
        <f aca="false">IF(U31&gt;15000,1,0)</f>
        <v>1</v>
      </c>
      <c r="V129" s="0" t="n">
        <f aca="false">IF(V31&gt;15000,1,0)</f>
        <v>1</v>
      </c>
    </row>
    <row r="130" customFormat="false" ht="12.75" hidden="false" customHeight="false" outlineLevel="0" collapsed="false">
      <c r="C130" s="3" t="s">
        <v>87</v>
      </c>
      <c r="D130" s="0" t="n">
        <f aca="false">IF(D32&gt;15000,1,0)</f>
        <v>0</v>
      </c>
      <c r="E130" s="0" t="n">
        <f aca="false">IF(E32&gt;15000,1,0)</f>
        <v>0</v>
      </c>
      <c r="F130" s="0" t="n">
        <f aca="false">IF(F32&gt;15000,1,0)</f>
        <v>0</v>
      </c>
      <c r="G130" s="0" t="n">
        <f aca="false">IF(G32&gt;15000,1,0)</f>
        <v>0</v>
      </c>
      <c r="H130" s="0" t="n">
        <f aca="false">IF(H32&gt;15000,1,0)</f>
        <v>0</v>
      </c>
      <c r="I130" s="0" t="n">
        <f aca="false">IF(I32&gt;15000,1,0)</f>
        <v>0</v>
      </c>
      <c r="J130" s="0" t="n">
        <f aca="false">IF(J32&gt;15000,1,0)</f>
        <v>0</v>
      </c>
      <c r="K130" s="0" t="n">
        <f aca="false">IF(K32&gt;15000,1,0)</f>
        <v>0</v>
      </c>
      <c r="L130" s="0" t="n">
        <f aca="false">IF(L32&gt;15000,1,0)</f>
        <v>0</v>
      </c>
      <c r="M130" s="0" t="n">
        <f aca="false">IF(M32&gt;15000,1,0)</f>
        <v>0</v>
      </c>
      <c r="N130" s="0" t="n">
        <f aca="false">IF(N32&gt;15000,1,0)</f>
        <v>0</v>
      </c>
      <c r="O130" s="0" t="n">
        <f aca="false">IF(O32&gt;15000,1,0)</f>
        <v>0</v>
      </c>
      <c r="P130" s="0" t="n">
        <f aca="false">IF(P32&gt;15000,1,0)</f>
        <v>0</v>
      </c>
      <c r="Q130" s="0" t="n">
        <f aca="false">IF(Q32&gt;15000,1,0)</f>
        <v>0</v>
      </c>
      <c r="R130" s="0" t="n">
        <f aca="false">IF(R32&gt;15000,1,0)</f>
        <v>0</v>
      </c>
      <c r="S130" s="0" t="n">
        <f aca="false">IF(S32&gt;15000,1,0)</f>
        <v>0</v>
      </c>
      <c r="T130" s="0" t="n">
        <f aca="false">IF(T32&gt;15000,1,0)</f>
        <v>0</v>
      </c>
      <c r="U130" s="0" t="n">
        <f aca="false">IF(U32&gt;15000,1,0)</f>
        <v>0</v>
      </c>
      <c r="V130" s="0" t="n">
        <f aca="false">IF(V32&gt;15000,1,0)</f>
        <v>0</v>
      </c>
    </row>
    <row r="131" customFormat="false" ht="12.75" hidden="false" customHeight="false" outlineLevel="0" collapsed="false">
      <c r="C131" s="3" t="s">
        <v>89</v>
      </c>
      <c r="D131" s="0" t="n">
        <f aca="false">IF(D33&gt;15000,1,0)</f>
        <v>0</v>
      </c>
      <c r="E131" s="0" t="n">
        <f aca="false">IF(E33&gt;15000,1,0)</f>
        <v>0</v>
      </c>
      <c r="F131" s="0" t="n">
        <f aca="false">IF(F33&gt;15000,1,0)</f>
        <v>0</v>
      </c>
      <c r="G131" s="0" t="n">
        <f aca="false">IF(G33&gt;15000,1,0)</f>
        <v>0</v>
      </c>
      <c r="H131" s="0" t="n">
        <f aca="false">IF(H33&gt;15000,1,0)</f>
        <v>0</v>
      </c>
      <c r="I131" s="0" t="n">
        <f aca="false">IF(I33&gt;15000,1,0)</f>
        <v>0</v>
      </c>
      <c r="J131" s="0" t="n">
        <f aca="false">IF(J33&gt;15000,1,0)</f>
        <v>0</v>
      </c>
      <c r="K131" s="0" t="n">
        <f aca="false">IF(K33&gt;15000,1,0)</f>
        <v>0</v>
      </c>
      <c r="L131" s="0" t="n">
        <f aca="false">IF(L33&gt;15000,1,0)</f>
        <v>0</v>
      </c>
      <c r="M131" s="0" t="n">
        <f aca="false">IF(M33&gt;15000,1,0)</f>
        <v>0</v>
      </c>
      <c r="N131" s="0" t="n">
        <f aca="false">IF(N33&gt;15000,1,0)</f>
        <v>0</v>
      </c>
      <c r="O131" s="0" t="n">
        <f aca="false">IF(O33&gt;15000,1,0)</f>
        <v>0</v>
      </c>
      <c r="P131" s="0" t="n">
        <f aca="false">IF(P33&gt;15000,1,0)</f>
        <v>0</v>
      </c>
      <c r="Q131" s="0" t="n">
        <f aca="false">IF(Q33&gt;15000,1,0)</f>
        <v>0</v>
      </c>
      <c r="R131" s="0" t="n">
        <f aca="false">IF(R33&gt;15000,1,0)</f>
        <v>0</v>
      </c>
      <c r="S131" s="0" t="n">
        <f aca="false">IF(S33&gt;15000,1,0)</f>
        <v>0</v>
      </c>
      <c r="T131" s="0" t="n">
        <f aca="false">IF(T33&gt;15000,1,0)</f>
        <v>0</v>
      </c>
      <c r="U131" s="0" t="n">
        <f aca="false">IF(U33&gt;15000,1,0)</f>
        <v>0</v>
      </c>
      <c r="V131" s="0" t="n">
        <f aca="false">IF(V33&gt;15000,1,0)</f>
        <v>0</v>
      </c>
    </row>
    <row r="132" customFormat="false" ht="12.75" hidden="false" customHeight="false" outlineLevel="0" collapsed="false">
      <c r="C132" s="3" t="s">
        <v>91</v>
      </c>
      <c r="D132" s="0" t="n">
        <f aca="false">IF(D34&gt;15000,1,0)</f>
        <v>0</v>
      </c>
      <c r="E132" s="0" t="n">
        <f aca="false">IF(E34&gt;15000,1,0)</f>
        <v>0</v>
      </c>
      <c r="F132" s="0" t="n">
        <f aca="false">IF(F34&gt;15000,1,0)</f>
        <v>0</v>
      </c>
      <c r="G132" s="0" t="n">
        <f aca="false">IF(G34&gt;15000,1,0)</f>
        <v>0</v>
      </c>
      <c r="H132" s="0" t="n">
        <f aca="false">IF(H34&gt;15000,1,0)</f>
        <v>0</v>
      </c>
      <c r="I132" s="0" t="n">
        <f aca="false">IF(I34&gt;15000,1,0)</f>
        <v>0</v>
      </c>
      <c r="J132" s="0" t="n">
        <f aca="false">IF(J34&gt;15000,1,0)</f>
        <v>0</v>
      </c>
      <c r="K132" s="0" t="n">
        <f aca="false">IF(K34&gt;15000,1,0)</f>
        <v>0</v>
      </c>
      <c r="L132" s="0" t="n">
        <f aca="false">IF(L34&gt;15000,1,0)</f>
        <v>0</v>
      </c>
      <c r="M132" s="0" t="n">
        <f aca="false">IF(M34&gt;15000,1,0)</f>
        <v>0</v>
      </c>
      <c r="N132" s="0" t="n">
        <f aca="false">IF(N34&gt;15000,1,0)</f>
        <v>0</v>
      </c>
      <c r="O132" s="0" t="n">
        <f aca="false">IF(O34&gt;15000,1,0)</f>
        <v>0</v>
      </c>
      <c r="P132" s="0" t="n">
        <f aca="false">IF(P34&gt;15000,1,0)</f>
        <v>0</v>
      </c>
      <c r="Q132" s="0" t="n">
        <f aca="false">IF(Q34&gt;15000,1,0)</f>
        <v>0</v>
      </c>
      <c r="R132" s="0" t="n">
        <f aca="false">IF(R34&gt;15000,1,0)</f>
        <v>0</v>
      </c>
      <c r="S132" s="0" t="n">
        <f aca="false">IF(S34&gt;15000,1,0)</f>
        <v>0</v>
      </c>
      <c r="T132" s="0" t="n">
        <f aca="false">IF(T34&gt;15000,1,0)</f>
        <v>0</v>
      </c>
      <c r="U132" s="0" t="n">
        <f aca="false">IF(U34&gt;15000,1,0)</f>
        <v>0</v>
      </c>
      <c r="V132" s="0" t="n">
        <f aca="false">IF(V34&gt;15000,1,0)</f>
        <v>0</v>
      </c>
    </row>
    <row r="133" customFormat="false" ht="12.75" hidden="false" customHeight="false" outlineLevel="0" collapsed="false">
      <c r="C133" s="3" t="s">
        <v>93</v>
      </c>
      <c r="D133" s="0" t="n">
        <f aca="false">IF(D35&gt;15000,1,0)</f>
        <v>0</v>
      </c>
      <c r="E133" s="0" t="n">
        <f aca="false">IF(E35&gt;15000,1,0)</f>
        <v>0</v>
      </c>
      <c r="F133" s="0" t="n">
        <f aca="false">IF(F35&gt;15000,1,0)</f>
        <v>0</v>
      </c>
      <c r="G133" s="0" t="n">
        <f aca="false">IF(G35&gt;15000,1,0)</f>
        <v>0</v>
      </c>
      <c r="H133" s="0" t="n">
        <f aca="false">IF(H35&gt;15000,1,0)</f>
        <v>0</v>
      </c>
      <c r="I133" s="0" t="n">
        <f aca="false">IF(I35&gt;15000,1,0)</f>
        <v>1</v>
      </c>
      <c r="J133" s="0" t="n">
        <f aca="false">IF(J35&gt;15000,1,0)</f>
        <v>1</v>
      </c>
      <c r="K133" s="0" t="n">
        <f aca="false">IF(K35&gt;15000,1,0)</f>
        <v>0</v>
      </c>
      <c r="L133" s="0" t="n">
        <f aca="false">IF(L35&gt;15000,1,0)</f>
        <v>0</v>
      </c>
      <c r="M133" s="0" t="n">
        <f aca="false">IF(M35&gt;15000,1,0)</f>
        <v>1</v>
      </c>
      <c r="N133" s="0" t="n">
        <f aca="false">IF(N35&gt;15000,1,0)</f>
        <v>1</v>
      </c>
      <c r="O133" s="0" t="n">
        <f aca="false">IF(O35&gt;15000,1,0)</f>
        <v>1</v>
      </c>
      <c r="P133" s="0" t="n">
        <f aca="false">IF(P35&gt;15000,1,0)</f>
        <v>1</v>
      </c>
      <c r="Q133" s="0" t="n">
        <f aca="false">IF(Q35&gt;15000,1,0)</f>
        <v>1</v>
      </c>
      <c r="R133" s="0" t="n">
        <f aca="false">IF(R35&gt;15000,1,0)</f>
        <v>1</v>
      </c>
      <c r="S133" s="0" t="n">
        <f aca="false">IF(S35&gt;15000,1,0)</f>
        <v>1</v>
      </c>
      <c r="T133" s="0" t="n">
        <f aca="false">IF(T35&gt;15000,1,0)</f>
        <v>1</v>
      </c>
      <c r="U133" s="0" t="n">
        <f aca="false">IF(U35&gt;15000,1,0)</f>
        <v>1</v>
      </c>
      <c r="V133" s="0" t="n">
        <f aca="false">IF(V35&gt;15000,1,0)</f>
        <v>1</v>
      </c>
    </row>
    <row r="134" customFormat="false" ht="12.75" hidden="false" customHeight="false" outlineLevel="0" collapsed="false">
      <c r="C134" s="3" t="s">
        <v>95</v>
      </c>
      <c r="D134" s="0" t="n">
        <f aca="false">IF(D36&gt;15000,1,0)</f>
        <v>0</v>
      </c>
      <c r="E134" s="0" t="n">
        <f aca="false">IF(E36&gt;15000,1,0)</f>
        <v>0</v>
      </c>
      <c r="F134" s="0" t="n">
        <f aca="false">IF(F36&gt;15000,1,0)</f>
        <v>0</v>
      </c>
      <c r="G134" s="0" t="n">
        <f aca="false">IF(G36&gt;15000,1,0)</f>
        <v>0</v>
      </c>
      <c r="H134" s="0" t="n">
        <f aca="false">IF(H36&gt;15000,1,0)</f>
        <v>0</v>
      </c>
      <c r="I134" s="0" t="n">
        <f aca="false">IF(I36&gt;15000,1,0)</f>
        <v>0</v>
      </c>
      <c r="J134" s="0" t="n">
        <f aca="false">IF(J36&gt;15000,1,0)</f>
        <v>0</v>
      </c>
      <c r="K134" s="0" t="n">
        <f aca="false">IF(K36&gt;15000,1,0)</f>
        <v>0</v>
      </c>
      <c r="L134" s="0" t="n">
        <f aca="false">IF(L36&gt;15000,1,0)</f>
        <v>0</v>
      </c>
      <c r="M134" s="0" t="n">
        <f aca="false">IF(M36&gt;15000,1,0)</f>
        <v>0</v>
      </c>
      <c r="N134" s="0" t="n">
        <f aca="false">IF(N36&gt;15000,1,0)</f>
        <v>0</v>
      </c>
      <c r="O134" s="0" t="n">
        <f aca="false">IF(O36&gt;15000,1,0)</f>
        <v>0</v>
      </c>
      <c r="P134" s="0" t="n">
        <f aca="false">IF(P36&gt;15000,1,0)</f>
        <v>0</v>
      </c>
      <c r="Q134" s="0" t="n">
        <f aca="false">IF(Q36&gt;15000,1,0)</f>
        <v>0</v>
      </c>
      <c r="R134" s="0" t="n">
        <f aca="false">IF(R36&gt;15000,1,0)</f>
        <v>0</v>
      </c>
      <c r="S134" s="0" t="n">
        <f aca="false">IF(S36&gt;15000,1,0)</f>
        <v>0</v>
      </c>
      <c r="T134" s="0" t="n">
        <f aca="false">IF(T36&gt;15000,1,0)</f>
        <v>0</v>
      </c>
      <c r="U134" s="0" t="n">
        <f aca="false">IF(U36&gt;15000,1,0)</f>
        <v>0</v>
      </c>
      <c r="V134" s="0" t="n">
        <f aca="false">IF(V36&gt;15000,1,0)</f>
        <v>0</v>
      </c>
    </row>
    <row r="135" customFormat="false" ht="12.75" hidden="false" customHeight="false" outlineLevel="0" collapsed="false">
      <c r="C135" s="3" t="s">
        <v>97</v>
      </c>
      <c r="D135" s="0" t="n">
        <f aca="false">IF(D37&gt;15000,1,0)</f>
        <v>0</v>
      </c>
      <c r="E135" s="0" t="n">
        <f aca="false">IF(E37&gt;15000,1,0)</f>
        <v>0</v>
      </c>
      <c r="F135" s="0" t="n">
        <f aca="false">IF(F37&gt;15000,1,0)</f>
        <v>0</v>
      </c>
      <c r="G135" s="0" t="n">
        <f aca="false">IF(G37&gt;15000,1,0)</f>
        <v>0</v>
      </c>
      <c r="H135" s="0" t="n">
        <f aca="false">IF(H37&gt;15000,1,0)</f>
        <v>0</v>
      </c>
      <c r="I135" s="0" t="n">
        <f aca="false">IF(I37&gt;15000,1,0)</f>
        <v>0</v>
      </c>
      <c r="J135" s="0" t="n">
        <f aca="false">IF(J37&gt;15000,1,0)</f>
        <v>0</v>
      </c>
      <c r="K135" s="0" t="n">
        <f aca="false">IF(K37&gt;15000,1,0)</f>
        <v>0</v>
      </c>
      <c r="L135" s="0" t="n">
        <f aca="false">IF(L37&gt;15000,1,0)</f>
        <v>0</v>
      </c>
      <c r="M135" s="0" t="n">
        <f aca="false">IF(M37&gt;15000,1,0)</f>
        <v>0</v>
      </c>
      <c r="N135" s="0" t="n">
        <f aca="false">IF(N37&gt;15000,1,0)</f>
        <v>0</v>
      </c>
      <c r="O135" s="0" t="n">
        <f aca="false">IF(O37&gt;15000,1,0)</f>
        <v>0</v>
      </c>
      <c r="P135" s="0" t="n">
        <f aca="false">IF(P37&gt;15000,1,0)</f>
        <v>0</v>
      </c>
      <c r="Q135" s="0" t="n">
        <f aca="false">IF(Q37&gt;15000,1,0)</f>
        <v>0</v>
      </c>
      <c r="R135" s="0" t="n">
        <f aca="false">IF(R37&gt;15000,1,0)</f>
        <v>0</v>
      </c>
      <c r="S135" s="0" t="n">
        <f aca="false">IF(S37&gt;15000,1,0)</f>
        <v>0</v>
      </c>
      <c r="T135" s="0" t="n">
        <f aca="false">IF(T37&gt;15000,1,0)</f>
        <v>0</v>
      </c>
      <c r="U135" s="0" t="n">
        <f aca="false">IF(U37&gt;15000,1,0)</f>
        <v>0</v>
      </c>
      <c r="V135" s="0" t="n">
        <f aca="false">IF(V37&gt;15000,1,0)</f>
        <v>0</v>
      </c>
    </row>
    <row r="136" customFormat="false" ht="12.75" hidden="false" customHeight="false" outlineLevel="0" collapsed="false">
      <c r="C136" s="3" t="s">
        <v>99</v>
      </c>
      <c r="D136" s="0" t="n">
        <f aca="false">IF(D38&gt;15000,1,0)</f>
        <v>0</v>
      </c>
      <c r="E136" s="0" t="n">
        <f aca="false">IF(E38&gt;15000,1,0)</f>
        <v>0</v>
      </c>
      <c r="F136" s="0" t="n">
        <f aca="false">IF(F38&gt;15000,1,0)</f>
        <v>1</v>
      </c>
      <c r="G136" s="0" t="n">
        <f aca="false">IF(G38&gt;15000,1,0)</f>
        <v>1</v>
      </c>
      <c r="H136" s="0" t="n">
        <f aca="false">IF(H38&gt;15000,1,0)</f>
        <v>1</v>
      </c>
      <c r="I136" s="0" t="n">
        <f aca="false">IF(I38&gt;15000,1,0)</f>
        <v>1</v>
      </c>
      <c r="J136" s="0" t="n">
        <f aca="false">IF(J38&gt;15000,1,0)</f>
        <v>1</v>
      </c>
      <c r="K136" s="0" t="n">
        <f aca="false">IF(K38&gt;15000,1,0)</f>
        <v>0</v>
      </c>
      <c r="L136" s="0" t="n">
        <f aca="false">IF(L38&gt;15000,1,0)</f>
        <v>0</v>
      </c>
      <c r="M136" s="0" t="n">
        <f aca="false">IF(M38&gt;15000,1,0)</f>
        <v>0</v>
      </c>
      <c r="N136" s="0" t="n">
        <f aca="false">IF(N38&gt;15000,1,0)</f>
        <v>1</v>
      </c>
      <c r="O136" s="0" t="n">
        <f aca="false">IF(O38&gt;15000,1,0)</f>
        <v>1</v>
      </c>
      <c r="P136" s="0" t="n">
        <f aca="false">IF(P38&gt;15000,1,0)</f>
        <v>1</v>
      </c>
      <c r="Q136" s="0" t="n">
        <f aca="false">IF(Q38&gt;15000,1,0)</f>
        <v>1</v>
      </c>
      <c r="R136" s="0" t="n">
        <f aca="false">IF(R38&gt;15000,1,0)</f>
        <v>0</v>
      </c>
      <c r="S136" s="0" t="n">
        <f aca="false">IF(S38&gt;15000,1,0)</f>
        <v>0</v>
      </c>
      <c r="T136" s="0" t="n">
        <f aca="false">IF(T38&gt;15000,1,0)</f>
        <v>0</v>
      </c>
      <c r="U136" s="0" t="n">
        <f aca="false">IF(U38&gt;15000,1,0)</f>
        <v>1</v>
      </c>
      <c r="V136" s="0" t="n">
        <f aca="false">IF(V38&gt;15000,1,0)</f>
        <v>1</v>
      </c>
    </row>
    <row r="137" customFormat="false" ht="12.75" hidden="false" customHeight="false" outlineLevel="0" collapsed="false">
      <c r="C137" s="3" t="s">
        <v>101</v>
      </c>
      <c r="D137" s="0" t="n">
        <f aca="false">IF(D39&gt;15000,1,0)</f>
        <v>0</v>
      </c>
      <c r="E137" s="0" t="n">
        <f aca="false">IF(E39&gt;15000,1,0)</f>
        <v>0</v>
      </c>
      <c r="F137" s="0" t="n">
        <f aca="false">IF(F39&gt;15000,1,0)</f>
        <v>0</v>
      </c>
      <c r="G137" s="0" t="n">
        <f aca="false">IF(G39&gt;15000,1,0)</f>
        <v>0</v>
      </c>
      <c r="H137" s="0" t="n">
        <f aca="false">IF(H39&gt;15000,1,0)</f>
        <v>0</v>
      </c>
      <c r="I137" s="0" t="n">
        <f aca="false">IF(I39&gt;15000,1,0)</f>
        <v>0</v>
      </c>
      <c r="J137" s="0" t="n">
        <f aca="false">IF(J39&gt;15000,1,0)</f>
        <v>0</v>
      </c>
      <c r="K137" s="0" t="n">
        <f aca="false">IF(K39&gt;15000,1,0)</f>
        <v>0</v>
      </c>
      <c r="L137" s="0" t="n">
        <f aca="false">IF(L39&gt;15000,1,0)</f>
        <v>0</v>
      </c>
      <c r="M137" s="0" t="n">
        <f aca="false">IF(M39&gt;15000,1,0)</f>
        <v>0</v>
      </c>
      <c r="N137" s="0" t="n">
        <f aca="false">IF(N39&gt;15000,1,0)</f>
        <v>0</v>
      </c>
      <c r="O137" s="0" t="n">
        <f aca="false">IF(O39&gt;15000,1,0)</f>
        <v>0</v>
      </c>
      <c r="P137" s="0" t="n">
        <f aca="false">IF(P39&gt;15000,1,0)</f>
        <v>0</v>
      </c>
      <c r="Q137" s="0" t="n">
        <f aca="false">IF(Q39&gt;15000,1,0)</f>
        <v>0</v>
      </c>
      <c r="R137" s="0" t="n">
        <f aca="false">IF(R39&gt;15000,1,0)</f>
        <v>0</v>
      </c>
      <c r="S137" s="0" t="n">
        <f aca="false">IF(S39&gt;15000,1,0)</f>
        <v>0</v>
      </c>
      <c r="T137" s="0" t="n">
        <f aca="false">IF(T39&gt;15000,1,0)</f>
        <v>0</v>
      </c>
      <c r="U137" s="0" t="n">
        <f aca="false">IF(U39&gt;15000,1,0)</f>
        <v>0</v>
      </c>
      <c r="V137" s="0" t="n">
        <f aca="false">IF(V39&gt;15000,1,0)</f>
        <v>0</v>
      </c>
    </row>
    <row r="138" customFormat="false" ht="12.75" hidden="false" customHeight="false" outlineLevel="0" collapsed="false">
      <c r="C138" s="3" t="s">
        <v>103</v>
      </c>
      <c r="D138" s="0" t="n">
        <f aca="false">IF(D40&gt;15000,1,0)</f>
        <v>0</v>
      </c>
      <c r="E138" s="0" t="n">
        <f aca="false">IF(E40&gt;15000,1,0)</f>
        <v>0</v>
      </c>
      <c r="F138" s="0" t="n">
        <f aca="false">IF(F40&gt;15000,1,0)</f>
        <v>0</v>
      </c>
      <c r="G138" s="0" t="n">
        <f aca="false">IF(G40&gt;15000,1,0)</f>
        <v>0</v>
      </c>
      <c r="H138" s="0" t="n">
        <f aca="false">IF(H40&gt;15000,1,0)</f>
        <v>0</v>
      </c>
      <c r="I138" s="0" t="n">
        <f aca="false">IF(I40&gt;15000,1,0)</f>
        <v>0</v>
      </c>
      <c r="J138" s="0" t="n">
        <f aca="false">IF(J40&gt;15000,1,0)</f>
        <v>0</v>
      </c>
      <c r="K138" s="0" t="n">
        <f aca="false">IF(K40&gt;15000,1,0)</f>
        <v>0</v>
      </c>
      <c r="L138" s="0" t="n">
        <f aca="false">IF(L40&gt;15000,1,0)</f>
        <v>0</v>
      </c>
      <c r="M138" s="0" t="n">
        <f aca="false">IF(M40&gt;15000,1,0)</f>
        <v>0</v>
      </c>
      <c r="N138" s="0" t="n">
        <f aca="false">IF(N40&gt;15000,1,0)</f>
        <v>0</v>
      </c>
      <c r="O138" s="0" t="n">
        <f aca="false">IF(O40&gt;15000,1,0)</f>
        <v>0</v>
      </c>
      <c r="P138" s="0" t="n">
        <f aca="false">IF(P40&gt;15000,1,0)</f>
        <v>0</v>
      </c>
      <c r="Q138" s="0" t="n">
        <f aca="false">IF(Q40&gt;15000,1,0)</f>
        <v>0</v>
      </c>
      <c r="R138" s="0" t="n">
        <f aca="false">IF(R40&gt;15000,1,0)</f>
        <v>0</v>
      </c>
      <c r="S138" s="0" t="n">
        <f aca="false">IF(S40&gt;15000,1,0)</f>
        <v>0</v>
      </c>
      <c r="T138" s="0" t="n">
        <f aca="false">IF(T40&gt;15000,1,0)</f>
        <v>0</v>
      </c>
      <c r="U138" s="0" t="n">
        <f aca="false">IF(U40&gt;15000,1,0)</f>
        <v>0</v>
      </c>
      <c r="V138" s="0" t="n">
        <f aca="false">IF(V40&gt;15000,1,0)</f>
        <v>0</v>
      </c>
    </row>
    <row r="139" customFormat="false" ht="12.75" hidden="false" customHeight="false" outlineLevel="0" collapsed="false">
      <c r="C139" s="3" t="s">
        <v>105</v>
      </c>
      <c r="D139" s="0" t="n">
        <f aca="false">IF(D41&gt;15000,1,0)</f>
        <v>0</v>
      </c>
      <c r="E139" s="0" t="n">
        <f aca="false">IF(E41&gt;15000,1,0)</f>
        <v>0</v>
      </c>
      <c r="F139" s="0" t="n">
        <f aca="false">IF(F41&gt;15000,1,0)</f>
        <v>0</v>
      </c>
      <c r="G139" s="0" t="n">
        <f aca="false">IF(G41&gt;15000,1,0)</f>
        <v>0</v>
      </c>
      <c r="H139" s="0" t="n">
        <f aca="false">IF(H41&gt;15000,1,0)</f>
        <v>0</v>
      </c>
      <c r="I139" s="0" t="n">
        <f aca="false">IF(I41&gt;15000,1,0)</f>
        <v>0</v>
      </c>
      <c r="J139" s="0" t="n">
        <f aca="false">IF(J41&gt;15000,1,0)</f>
        <v>0</v>
      </c>
      <c r="K139" s="0" t="n">
        <f aca="false">IF(K41&gt;15000,1,0)</f>
        <v>0</v>
      </c>
      <c r="L139" s="0" t="n">
        <f aca="false">IF(L41&gt;15000,1,0)</f>
        <v>0</v>
      </c>
      <c r="M139" s="0" t="n">
        <f aca="false">IF(M41&gt;15000,1,0)</f>
        <v>0</v>
      </c>
      <c r="N139" s="0" t="n">
        <f aca="false">IF(N41&gt;15000,1,0)</f>
        <v>0</v>
      </c>
      <c r="O139" s="0" t="n">
        <f aca="false">IF(O41&gt;15000,1,0)</f>
        <v>0</v>
      </c>
      <c r="P139" s="0" t="n">
        <f aca="false">IF(P41&gt;15000,1,0)</f>
        <v>0</v>
      </c>
      <c r="Q139" s="0" t="n">
        <f aca="false">IF(Q41&gt;15000,1,0)</f>
        <v>0</v>
      </c>
      <c r="R139" s="0" t="n">
        <f aca="false">IF(R41&gt;15000,1,0)</f>
        <v>0</v>
      </c>
      <c r="S139" s="0" t="n">
        <f aca="false">IF(S41&gt;15000,1,0)</f>
        <v>0</v>
      </c>
      <c r="T139" s="0" t="n">
        <f aca="false">IF(T41&gt;15000,1,0)</f>
        <v>0</v>
      </c>
      <c r="U139" s="0" t="n">
        <f aca="false">IF(U41&gt;15000,1,0)</f>
        <v>0</v>
      </c>
      <c r="V139" s="0" t="n">
        <f aca="false">IF(V41&gt;15000,1,0)</f>
        <v>0</v>
      </c>
    </row>
    <row r="140" customFormat="false" ht="12.75" hidden="false" customHeight="false" outlineLevel="0" collapsed="false">
      <c r="C140" s="3" t="s">
        <v>107</v>
      </c>
      <c r="D140" s="0" t="n">
        <f aca="false">IF(D42&gt;15000,1,0)</f>
        <v>0</v>
      </c>
      <c r="E140" s="0" t="n">
        <f aca="false">IF(E42&gt;15000,1,0)</f>
        <v>0</v>
      </c>
      <c r="F140" s="0" t="n">
        <f aca="false">IF(F42&gt;15000,1,0)</f>
        <v>0</v>
      </c>
      <c r="G140" s="0" t="n">
        <f aca="false">IF(G42&gt;15000,1,0)</f>
        <v>0</v>
      </c>
      <c r="H140" s="0" t="n">
        <f aca="false">IF(H42&gt;15000,1,0)</f>
        <v>0</v>
      </c>
      <c r="I140" s="0" t="n">
        <f aca="false">IF(I42&gt;15000,1,0)</f>
        <v>0</v>
      </c>
      <c r="J140" s="0" t="n">
        <f aca="false">IF(J42&gt;15000,1,0)</f>
        <v>0</v>
      </c>
      <c r="K140" s="0" t="n">
        <f aca="false">IF(K42&gt;15000,1,0)</f>
        <v>0</v>
      </c>
      <c r="L140" s="0" t="n">
        <f aca="false">IF(L42&gt;15000,1,0)</f>
        <v>0</v>
      </c>
      <c r="M140" s="0" t="n">
        <f aca="false">IF(M42&gt;15000,1,0)</f>
        <v>0</v>
      </c>
      <c r="N140" s="0" t="n">
        <f aca="false">IF(N42&gt;15000,1,0)</f>
        <v>0</v>
      </c>
      <c r="O140" s="0" t="n">
        <f aca="false">IF(O42&gt;15000,1,0)</f>
        <v>0</v>
      </c>
      <c r="P140" s="0" t="n">
        <f aca="false">IF(P42&gt;15000,1,0)</f>
        <v>0</v>
      </c>
      <c r="Q140" s="0" t="n">
        <f aca="false">IF(Q42&gt;15000,1,0)</f>
        <v>0</v>
      </c>
      <c r="R140" s="0" t="n">
        <f aca="false">IF(R42&gt;15000,1,0)</f>
        <v>0</v>
      </c>
      <c r="S140" s="0" t="n">
        <f aca="false">IF(S42&gt;15000,1,0)</f>
        <v>0</v>
      </c>
      <c r="T140" s="0" t="n">
        <f aca="false">IF(T42&gt;15000,1,0)</f>
        <v>0</v>
      </c>
      <c r="U140" s="0" t="n">
        <f aca="false">IF(U42&gt;15000,1,0)</f>
        <v>0</v>
      </c>
      <c r="V140" s="0" t="n">
        <f aca="false">IF(V42&gt;15000,1,0)</f>
        <v>0</v>
      </c>
    </row>
    <row r="141" customFormat="false" ht="12.75" hidden="false" customHeight="false" outlineLevel="0" collapsed="false">
      <c r="C141" s="3" t="s">
        <v>109</v>
      </c>
      <c r="D141" s="0" t="n">
        <f aca="false">IF(D43&gt;15000,1,0)</f>
        <v>0</v>
      </c>
      <c r="E141" s="0" t="n">
        <f aca="false">IF(E43&gt;15000,1,0)</f>
        <v>0</v>
      </c>
      <c r="F141" s="0" t="n">
        <f aca="false">IF(F43&gt;15000,1,0)</f>
        <v>0</v>
      </c>
      <c r="G141" s="0" t="n">
        <f aca="false">IF(G43&gt;15000,1,0)</f>
        <v>0</v>
      </c>
      <c r="H141" s="0" t="n">
        <f aca="false">IF(H43&gt;15000,1,0)</f>
        <v>0</v>
      </c>
      <c r="I141" s="0" t="n">
        <f aca="false">IF(I43&gt;15000,1,0)</f>
        <v>0</v>
      </c>
      <c r="J141" s="0" t="n">
        <f aca="false">IF(J43&gt;15000,1,0)</f>
        <v>0</v>
      </c>
      <c r="K141" s="0" t="n">
        <f aca="false">IF(K43&gt;15000,1,0)</f>
        <v>0</v>
      </c>
      <c r="L141" s="0" t="n">
        <f aca="false">IF(L43&gt;15000,1,0)</f>
        <v>0</v>
      </c>
      <c r="M141" s="0" t="n">
        <f aca="false">IF(M43&gt;15000,1,0)</f>
        <v>0</v>
      </c>
      <c r="N141" s="0" t="n">
        <f aca="false">IF(N43&gt;15000,1,0)</f>
        <v>0</v>
      </c>
      <c r="O141" s="0" t="n">
        <f aca="false">IF(O43&gt;15000,1,0)</f>
        <v>0</v>
      </c>
      <c r="P141" s="0" t="n">
        <f aca="false">IF(P43&gt;15000,1,0)</f>
        <v>0</v>
      </c>
      <c r="Q141" s="0" t="n">
        <f aca="false">IF(Q43&gt;15000,1,0)</f>
        <v>0</v>
      </c>
      <c r="R141" s="0" t="n">
        <f aca="false">IF(R43&gt;15000,1,0)</f>
        <v>0</v>
      </c>
      <c r="S141" s="0" t="n">
        <f aca="false">IF(S43&gt;15000,1,0)</f>
        <v>0</v>
      </c>
      <c r="T141" s="0" t="n">
        <f aca="false">IF(T43&gt;15000,1,0)</f>
        <v>0</v>
      </c>
      <c r="U141" s="0" t="n">
        <f aca="false">IF(U43&gt;15000,1,0)</f>
        <v>0</v>
      </c>
      <c r="V141" s="0" t="n">
        <f aca="false">IF(V43&gt;15000,1,0)</f>
        <v>0</v>
      </c>
    </row>
    <row r="142" customFormat="false" ht="12.75" hidden="false" customHeight="false" outlineLevel="0" collapsed="false">
      <c r="C142" s="3" t="s">
        <v>111</v>
      </c>
      <c r="D142" s="0" t="n">
        <f aca="false">IF(D44&gt;15000,1,0)</f>
        <v>0</v>
      </c>
      <c r="E142" s="0" t="n">
        <f aca="false">IF(E44&gt;15000,1,0)</f>
        <v>0</v>
      </c>
      <c r="F142" s="0" t="n">
        <f aca="false">IF(F44&gt;15000,1,0)</f>
        <v>0</v>
      </c>
      <c r="G142" s="0" t="n">
        <f aca="false">IF(G44&gt;15000,1,0)</f>
        <v>0</v>
      </c>
      <c r="H142" s="0" t="n">
        <f aca="false">IF(H44&gt;15000,1,0)</f>
        <v>0</v>
      </c>
      <c r="I142" s="0" t="n">
        <f aca="false">IF(I44&gt;15000,1,0)</f>
        <v>0</v>
      </c>
      <c r="J142" s="0" t="n">
        <f aca="false">IF(J44&gt;15000,1,0)</f>
        <v>0</v>
      </c>
      <c r="K142" s="0" t="n">
        <f aca="false">IF(K44&gt;15000,1,0)</f>
        <v>0</v>
      </c>
      <c r="L142" s="0" t="n">
        <f aca="false">IF(L44&gt;15000,1,0)</f>
        <v>0</v>
      </c>
      <c r="M142" s="0" t="n">
        <f aca="false">IF(M44&gt;15000,1,0)</f>
        <v>0</v>
      </c>
      <c r="N142" s="0" t="n">
        <f aca="false">IF(N44&gt;15000,1,0)</f>
        <v>0</v>
      </c>
      <c r="O142" s="0" t="n">
        <f aca="false">IF(O44&gt;15000,1,0)</f>
        <v>1</v>
      </c>
      <c r="P142" s="0" t="n">
        <f aca="false">IF(P44&gt;15000,1,0)</f>
        <v>1</v>
      </c>
      <c r="Q142" s="0" t="n">
        <f aca="false">IF(Q44&gt;15000,1,0)</f>
        <v>0</v>
      </c>
      <c r="R142" s="0" t="n">
        <f aca="false">IF(R44&gt;15000,1,0)</f>
        <v>0</v>
      </c>
      <c r="S142" s="0" t="n">
        <f aca="false">IF(S44&gt;15000,1,0)</f>
        <v>0</v>
      </c>
      <c r="T142" s="0" t="n">
        <f aca="false">IF(T44&gt;15000,1,0)</f>
        <v>0</v>
      </c>
      <c r="U142" s="0" t="n">
        <f aca="false">IF(U44&gt;15000,1,0)</f>
        <v>0</v>
      </c>
      <c r="V142" s="0" t="n">
        <f aca="false">IF(V44&gt;15000,1,0)</f>
        <v>1</v>
      </c>
    </row>
    <row r="143" customFormat="false" ht="12.75" hidden="false" customHeight="false" outlineLevel="0" collapsed="false">
      <c r="C143" s="3" t="s">
        <v>113</v>
      </c>
      <c r="D143" s="0" t="n">
        <f aca="false">IF(D45&gt;15000,1,0)</f>
        <v>0</v>
      </c>
      <c r="E143" s="0" t="n">
        <f aca="false">IF(E45&gt;15000,1,0)</f>
        <v>0</v>
      </c>
      <c r="F143" s="0" t="n">
        <f aca="false">IF(F45&gt;15000,1,0)</f>
        <v>0</v>
      </c>
      <c r="G143" s="0" t="n">
        <f aca="false">IF(G45&gt;15000,1,0)</f>
        <v>0</v>
      </c>
      <c r="H143" s="0" t="n">
        <f aca="false">IF(H45&gt;15000,1,0)</f>
        <v>0</v>
      </c>
      <c r="I143" s="0" t="n">
        <f aca="false">IF(I45&gt;15000,1,0)</f>
        <v>0</v>
      </c>
      <c r="J143" s="0" t="n">
        <f aca="false">IF(J45&gt;15000,1,0)</f>
        <v>0</v>
      </c>
      <c r="K143" s="0" t="n">
        <f aca="false">IF(K45&gt;15000,1,0)</f>
        <v>0</v>
      </c>
      <c r="L143" s="0" t="n">
        <f aca="false">IF(L45&gt;15000,1,0)</f>
        <v>0</v>
      </c>
      <c r="M143" s="0" t="n">
        <f aca="false">IF(M45&gt;15000,1,0)</f>
        <v>0</v>
      </c>
      <c r="N143" s="0" t="n">
        <f aca="false">IF(N45&gt;15000,1,0)</f>
        <v>0</v>
      </c>
      <c r="O143" s="0" t="n">
        <f aca="false">IF(O45&gt;15000,1,0)</f>
        <v>0</v>
      </c>
      <c r="P143" s="0" t="n">
        <f aca="false">IF(P45&gt;15000,1,0)</f>
        <v>0</v>
      </c>
      <c r="Q143" s="0" t="n">
        <f aca="false">IF(Q45&gt;15000,1,0)</f>
        <v>0</v>
      </c>
      <c r="R143" s="0" t="n">
        <f aca="false">IF(R45&gt;15000,1,0)</f>
        <v>0</v>
      </c>
      <c r="S143" s="0" t="n">
        <f aca="false">IF(S45&gt;15000,1,0)</f>
        <v>0</v>
      </c>
      <c r="T143" s="0" t="n">
        <f aca="false">IF(T45&gt;15000,1,0)</f>
        <v>0</v>
      </c>
      <c r="U143" s="0" t="n">
        <f aca="false">IF(U45&gt;15000,1,0)</f>
        <v>0</v>
      </c>
      <c r="V143" s="0" t="n">
        <f aca="false">IF(V45&gt;15000,1,0)</f>
        <v>0</v>
      </c>
    </row>
    <row r="144" customFormat="false" ht="12.75" hidden="false" customHeight="false" outlineLevel="0" collapsed="false">
      <c r="C144" s="3" t="s">
        <v>115</v>
      </c>
      <c r="D144" s="0" t="n">
        <f aca="false">IF(D46&gt;15000,1,0)</f>
        <v>0</v>
      </c>
      <c r="E144" s="0" t="n">
        <f aca="false">IF(E46&gt;15000,1,0)</f>
        <v>0</v>
      </c>
      <c r="F144" s="0" t="n">
        <f aca="false">IF(F46&gt;15000,1,0)</f>
        <v>0</v>
      </c>
      <c r="G144" s="0" t="n">
        <f aca="false">IF(G46&gt;15000,1,0)</f>
        <v>0</v>
      </c>
      <c r="H144" s="0" t="n">
        <f aca="false">IF(H46&gt;15000,1,0)</f>
        <v>0</v>
      </c>
      <c r="I144" s="0" t="n">
        <f aca="false">IF(I46&gt;15000,1,0)</f>
        <v>0</v>
      </c>
      <c r="J144" s="0" t="n">
        <f aca="false">IF(J46&gt;15000,1,0)</f>
        <v>0</v>
      </c>
      <c r="K144" s="0" t="n">
        <f aca="false">IF(K46&gt;15000,1,0)</f>
        <v>0</v>
      </c>
      <c r="L144" s="0" t="n">
        <f aca="false">IF(L46&gt;15000,1,0)</f>
        <v>0</v>
      </c>
      <c r="M144" s="0" t="n">
        <f aca="false">IF(M46&gt;15000,1,0)</f>
        <v>0</v>
      </c>
      <c r="N144" s="0" t="n">
        <f aca="false">IF(N46&gt;15000,1,0)</f>
        <v>0</v>
      </c>
      <c r="O144" s="0" t="n">
        <f aca="false">IF(O46&gt;15000,1,0)</f>
        <v>0</v>
      </c>
      <c r="P144" s="0" t="n">
        <f aca="false">IF(P46&gt;15000,1,0)</f>
        <v>0</v>
      </c>
      <c r="Q144" s="0" t="n">
        <f aca="false">IF(Q46&gt;15000,1,0)</f>
        <v>0</v>
      </c>
      <c r="R144" s="0" t="n">
        <f aca="false">IF(R46&gt;15000,1,0)</f>
        <v>0</v>
      </c>
      <c r="S144" s="0" t="n">
        <f aca="false">IF(S46&gt;15000,1,0)</f>
        <v>0</v>
      </c>
      <c r="T144" s="0" t="n">
        <f aca="false">IF(T46&gt;15000,1,0)</f>
        <v>0</v>
      </c>
      <c r="U144" s="0" t="n">
        <f aca="false">IF(U46&gt;15000,1,0)</f>
        <v>0</v>
      </c>
      <c r="V144" s="0" t="n">
        <f aca="false">IF(V46&gt;15000,1,0)</f>
        <v>0</v>
      </c>
    </row>
    <row r="145" customFormat="false" ht="12.75" hidden="false" customHeight="false" outlineLevel="0" collapsed="false">
      <c r="C145" s="3" t="s">
        <v>117</v>
      </c>
      <c r="D145" s="0" t="n">
        <f aca="false">IF(D47&gt;15000,1,0)</f>
        <v>0</v>
      </c>
      <c r="E145" s="0" t="n">
        <f aca="false">IF(E47&gt;15000,1,0)</f>
        <v>0</v>
      </c>
      <c r="F145" s="0" t="n">
        <f aca="false">IF(F47&gt;15000,1,0)</f>
        <v>0</v>
      </c>
      <c r="G145" s="0" t="n">
        <f aca="false">IF(G47&gt;15000,1,0)</f>
        <v>0</v>
      </c>
      <c r="H145" s="0" t="n">
        <f aca="false">IF(H47&gt;15000,1,0)</f>
        <v>0</v>
      </c>
      <c r="I145" s="0" t="n">
        <f aca="false">IF(I47&gt;15000,1,0)</f>
        <v>0</v>
      </c>
      <c r="J145" s="0" t="n">
        <f aca="false">IF(J47&gt;15000,1,0)</f>
        <v>0</v>
      </c>
      <c r="K145" s="0" t="n">
        <f aca="false">IF(K47&gt;15000,1,0)</f>
        <v>0</v>
      </c>
      <c r="L145" s="0" t="n">
        <f aca="false">IF(L47&gt;15000,1,0)</f>
        <v>0</v>
      </c>
      <c r="M145" s="0" t="n">
        <f aca="false">IF(M47&gt;15000,1,0)</f>
        <v>0</v>
      </c>
      <c r="N145" s="0" t="n">
        <f aca="false">IF(N47&gt;15000,1,0)</f>
        <v>0</v>
      </c>
      <c r="O145" s="0" t="n">
        <f aca="false">IF(O47&gt;15000,1,0)</f>
        <v>0</v>
      </c>
      <c r="P145" s="0" t="n">
        <f aca="false">IF(P47&gt;15000,1,0)</f>
        <v>0</v>
      </c>
      <c r="Q145" s="0" t="n">
        <f aca="false">IF(Q47&gt;15000,1,0)</f>
        <v>0</v>
      </c>
      <c r="R145" s="0" t="n">
        <f aca="false">IF(R47&gt;15000,1,0)</f>
        <v>0</v>
      </c>
      <c r="S145" s="0" t="n">
        <f aca="false">IF(S47&gt;15000,1,0)</f>
        <v>0</v>
      </c>
      <c r="T145" s="0" t="n">
        <f aca="false">IF(T47&gt;15000,1,0)</f>
        <v>0</v>
      </c>
      <c r="U145" s="0" t="n">
        <f aca="false">IF(U47&gt;15000,1,0)</f>
        <v>0</v>
      </c>
      <c r="V145" s="0" t="n">
        <f aca="false">IF(V47&gt;15000,1,0)</f>
        <v>0</v>
      </c>
    </row>
    <row r="146" customFormat="false" ht="12.75" hidden="false" customHeight="false" outlineLevel="0" collapsed="false">
      <c r="C146" s="3" t="s">
        <v>119</v>
      </c>
      <c r="D146" s="0" t="n">
        <f aca="false">IF(D48&gt;15000,1,0)</f>
        <v>0</v>
      </c>
      <c r="E146" s="0" t="n">
        <f aca="false">IF(E48&gt;15000,1,0)</f>
        <v>0</v>
      </c>
      <c r="F146" s="0" t="n">
        <f aca="false">IF(F48&gt;15000,1,0)</f>
        <v>0</v>
      </c>
      <c r="G146" s="0" t="n">
        <f aca="false">IF(G48&gt;15000,1,0)</f>
        <v>0</v>
      </c>
      <c r="H146" s="0" t="n">
        <f aca="false">IF(H48&gt;15000,1,0)</f>
        <v>0</v>
      </c>
      <c r="I146" s="0" t="n">
        <f aca="false">IF(I48&gt;15000,1,0)</f>
        <v>0</v>
      </c>
      <c r="J146" s="0" t="n">
        <f aca="false">IF(J48&gt;15000,1,0)</f>
        <v>0</v>
      </c>
      <c r="K146" s="0" t="n">
        <f aca="false">IF(K48&gt;15000,1,0)</f>
        <v>0</v>
      </c>
      <c r="L146" s="0" t="n">
        <f aca="false">IF(L48&gt;15000,1,0)</f>
        <v>0</v>
      </c>
      <c r="M146" s="0" t="n">
        <f aca="false">IF(M48&gt;15000,1,0)</f>
        <v>0</v>
      </c>
      <c r="N146" s="0" t="n">
        <f aca="false">IF(N48&gt;15000,1,0)</f>
        <v>0</v>
      </c>
      <c r="O146" s="0" t="n">
        <f aca="false">IF(O48&gt;15000,1,0)</f>
        <v>0</v>
      </c>
      <c r="P146" s="0" t="n">
        <f aca="false">IF(P48&gt;15000,1,0)</f>
        <v>0</v>
      </c>
      <c r="Q146" s="0" t="n">
        <f aca="false">IF(Q48&gt;15000,1,0)</f>
        <v>0</v>
      </c>
      <c r="R146" s="0" t="n">
        <f aca="false">IF(R48&gt;15000,1,0)</f>
        <v>0</v>
      </c>
      <c r="S146" s="0" t="n">
        <f aca="false">IF(S48&gt;15000,1,0)</f>
        <v>0</v>
      </c>
      <c r="T146" s="0" t="n">
        <f aca="false">IF(T48&gt;15000,1,0)</f>
        <v>0</v>
      </c>
      <c r="U146" s="0" t="n">
        <f aca="false">IF(U48&gt;15000,1,0)</f>
        <v>0</v>
      </c>
      <c r="V146" s="0" t="n">
        <f aca="false">IF(V48&gt;15000,1,0)</f>
        <v>0</v>
      </c>
    </row>
    <row r="147" customFormat="false" ht="12.75" hidden="false" customHeight="false" outlineLevel="0" collapsed="false">
      <c r="C147" s="3" t="s">
        <v>121</v>
      </c>
      <c r="D147" s="0" t="n">
        <f aca="false">IF(D49&gt;15000,1,0)</f>
        <v>0</v>
      </c>
      <c r="E147" s="0" t="n">
        <f aca="false">IF(E49&gt;15000,1,0)</f>
        <v>0</v>
      </c>
      <c r="F147" s="0" t="n">
        <f aca="false">IF(F49&gt;15000,1,0)</f>
        <v>0</v>
      </c>
      <c r="G147" s="0" t="n">
        <f aca="false">IF(G49&gt;15000,1,0)</f>
        <v>0</v>
      </c>
      <c r="H147" s="0" t="n">
        <f aca="false">IF(H49&gt;15000,1,0)</f>
        <v>0</v>
      </c>
      <c r="I147" s="0" t="n">
        <f aca="false">IF(I49&gt;15000,1,0)</f>
        <v>0</v>
      </c>
      <c r="J147" s="0" t="n">
        <f aca="false">IF(J49&gt;15000,1,0)</f>
        <v>0</v>
      </c>
      <c r="K147" s="0" t="n">
        <f aca="false">IF(K49&gt;15000,1,0)</f>
        <v>0</v>
      </c>
      <c r="L147" s="0" t="n">
        <f aca="false">IF(L49&gt;15000,1,0)</f>
        <v>0</v>
      </c>
      <c r="M147" s="0" t="n">
        <f aca="false">IF(M49&gt;15000,1,0)</f>
        <v>0</v>
      </c>
      <c r="N147" s="0" t="n">
        <f aca="false">IF(N49&gt;15000,1,0)</f>
        <v>0</v>
      </c>
      <c r="O147" s="0" t="n">
        <f aca="false">IF(O49&gt;15000,1,0)</f>
        <v>0</v>
      </c>
      <c r="P147" s="0" t="n">
        <f aca="false">IF(P49&gt;15000,1,0)</f>
        <v>0</v>
      </c>
      <c r="Q147" s="0" t="n">
        <f aca="false">IF(Q49&gt;15000,1,0)</f>
        <v>0</v>
      </c>
      <c r="R147" s="0" t="n">
        <f aca="false">IF(R49&gt;15000,1,0)</f>
        <v>0</v>
      </c>
      <c r="S147" s="0" t="n">
        <f aca="false">IF(S49&gt;15000,1,0)</f>
        <v>0</v>
      </c>
      <c r="T147" s="0" t="n">
        <f aca="false">IF(T49&gt;15000,1,0)</f>
        <v>0</v>
      </c>
      <c r="U147" s="0" t="n">
        <f aca="false">IF(U49&gt;15000,1,0)</f>
        <v>0</v>
      </c>
      <c r="V147" s="0" t="n">
        <f aca="false">IF(V49&gt;15000,1,0)</f>
        <v>0</v>
      </c>
    </row>
    <row r="148" customFormat="false" ht="12.75" hidden="false" customHeight="false" outlineLevel="0" collapsed="false">
      <c r="C148" s="3" t="s">
        <v>123</v>
      </c>
      <c r="D148" s="0" t="n">
        <f aca="false">IF(D50&gt;15000,1,0)</f>
        <v>0</v>
      </c>
      <c r="E148" s="0" t="n">
        <f aca="false">IF(E50&gt;15000,1,0)</f>
        <v>0</v>
      </c>
      <c r="F148" s="0" t="n">
        <f aca="false">IF(F50&gt;15000,1,0)</f>
        <v>0</v>
      </c>
      <c r="G148" s="0" t="n">
        <f aca="false">IF(G50&gt;15000,1,0)</f>
        <v>0</v>
      </c>
      <c r="H148" s="0" t="n">
        <f aca="false">IF(H50&gt;15000,1,0)</f>
        <v>0</v>
      </c>
      <c r="I148" s="0" t="n">
        <f aca="false">IF(I50&gt;15000,1,0)</f>
        <v>0</v>
      </c>
      <c r="J148" s="0" t="n">
        <f aca="false">IF(J50&gt;15000,1,0)</f>
        <v>0</v>
      </c>
      <c r="K148" s="0" t="n">
        <f aca="false">IF(K50&gt;15000,1,0)</f>
        <v>0</v>
      </c>
      <c r="L148" s="0" t="n">
        <f aca="false">IF(L50&gt;15000,1,0)</f>
        <v>0</v>
      </c>
      <c r="M148" s="0" t="n">
        <f aca="false">IF(M50&gt;15000,1,0)</f>
        <v>0</v>
      </c>
      <c r="N148" s="0" t="n">
        <f aca="false">IF(N50&gt;15000,1,0)</f>
        <v>0</v>
      </c>
      <c r="O148" s="0" t="n">
        <f aca="false">IF(O50&gt;15000,1,0)</f>
        <v>0</v>
      </c>
      <c r="P148" s="0" t="n">
        <f aca="false">IF(P50&gt;15000,1,0)</f>
        <v>0</v>
      </c>
      <c r="Q148" s="0" t="n">
        <f aca="false">IF(Q50&gt;15000,1,0)</f>
        <v>0</v>
      </c>
      <c r="R148" s="0" t="n">
        <f aca="false">IF(R50&gt;15000,1,0)</f>
        <v>0</v>
      </c>
      <c r="S148" s="0" t="n">
        <f aca="false">IF(S50&gt;15000,1,0)</f>
        <v>0</v>
      </c>
      <c r="T148" s="0" t="n">
        <f aca="false">IF(T50&gt;15000,1,0)</f>
        <v>0</v>
      </c>
      <c r="U148" s="0" t="n">
        <f aca="false">IF(U50&gt;15000,1,0)</f>
        <v>0</v>
      </c>
      <c r="V148" s="0" t="n">
        <f aca="false">IF(V50&gt;15000,1,0)</f>
        <v>0</v>
      </c>
    </row>
    <row r="149" customFormat="false" ht="12.75" hidden="false" customHeight="false" outlineLevel="0" collapsed="false">
      <c r="C149" s="3" t="s">
        <v>125</v>
      </c>
      <c r="D149" s="0" t="n">
        <f aca="false">IF(D51&gt;15000,1,0)</f>
        <v>0</v>
      </c>
      <c r="E149" s="0" t="n">
        <f aca="false">IF(E51&gt;15000,1,0)</f>
        <v>0</v>
      </c>
      <c r="F149" s="0" t="n">
        <f aca="false">IF(F51&gt;15000,1,0)</f>
        <v>0</v>
      </c>
      <c r="G149" s="0" t="n">
        <f aca="false">IF(G51&gt;15000,1,0)</f>
        <v>0</v>
      </c>
      <c r="H149" s="0" t="n">
        <f aca="false">IF(H51&gt;15000,1,0)</f>
        <v>0</v>
      </c>
      <c r="I149" s="0" t="n">
        <f aca="false">IF(I51&gt;15000,1,0)</f>
        <v>0</v>
      </c>
      <c r="J149" s="0" t="n">
        <f aca="false">IF(J51&gt;15000,1,0)</f>
        <v>0</v>
      </c>
      <c r="K149" s="0" t="n">
        <f aca="false">IF(K51&gt;15000,1,0)</f>
        <v>0</v>
      </c>
      <c r="L149" s="0" t="n">
        <f aca="false">IF(L51&gt;15000,1,0)</f>
        <v>0</v>
      </c>
      <c r="M149" s="0" t="n">
        <f aca="false">IF(M51&gt;15000,1,0)</f>
        <v>0</v>
      </c>
      <c r="N149" s="0" t="n">
        <f aca="false">IF(N51&gt;15000,1,0)</f>
        <v>0</v>
      </c>
      <c r="O149" s="0" t="n">
        <f aca="false">IF(O51&gt;15000,1,0)</f>
        <v>1</v>
      </c>
      <c r="P149" s="0" t="n">
        <f aca="false">IF(P51&gt;15000,1,0)</f>
        <v>1</v>
      </c>
      <c r="Q149" s="0" t="n">
        <f aca="false">IF(Q51&gt;15000,1,0)</f>
        <v>0</v>
      </c>
      <c r="R149" s="0" t="n">
        <f aca="false">IF(R51&gt;15000,1,0)</f>
        <v>1</v>
      </c>
      <c r="S149" s="0" t="n">
        <f aca="false">IF(S51&gt;15000,1,0)</f>
        <v>1</v>
      </c>
      <c r="T149" s="0" t="n">
        <f aca="false">IF(T51&gt;15000,1,0)</f>
        <v>0</v>
      </c>
      <c r="U149" s="0" t="n">
        <f aca="false">IF(U51&gt;15000,1,0)</f>
        <v>0</v>
      </c>
      <c r="V149" s="0" t="n">
        <f aca="false">IF(V51&gt;15000,1,0)</f>
        <v>1</v>
      </c>
    </row>
    <row r="150" customFormat="false" ht="12.75" hidden="false" customHeight="false" outlineLevel="0" collapsed="false">
      <c r="C150" s="3" t="s">
        <v>127</v>
      </c>
      <c r="D150" s="0" t="n">
        <f aca="false">IF(D52&gt;15000,1,0)</f>
        <v>0</v>
      </c>
      <c r="E150" s="0" t="n">
        <f aca="false">IF(E52&gt;15000,1,0)</f>
        <v>0</v>
      </c>
      <c r="F150" s="0" t="n">
        <f aca="false">IF(F52&gt;15000,1,0)</f>
        <v>0</v>
      </c>
      <c r="G150" s="0" t="n">
        <f aca="false">IF(G52&gt;15000,1,0)</f>
        <v>0</v>
      </c>
      <c r="H150" s="0" t="n">
        <f aca="false">IF(H52&gt;15000,1,0)</f>
        <v>0</v>
      </c>
      <c r="I150" s="0" t="n">
        <f aca="false">IF(I52&gt;15000,1,0)</f>
        <v>0</v>
      </c>
      <c r="J150" s="0" t="n">
        <f aca="false">IF(J52&gt;15000,1,0)</f>
        <v>0</v>
      </c>
      <c r="K150" s="0" t="n">
        <f aca="false">IF(K52&gt;15000,1,0)</f>
        <v>0</v>
      </c>
      <c r="L150" s="0" t="n">
        <f aca="false">IF(L52&gt;15000,1,0)</f>
        <v>0</v>
      </c>
      <c r="M150" s="0" t="n">
        <f aca="false">IF(M52&gt;15000,1,0)</f>
        <v>0</v>
      </c>
      <c r="N150" s="0" t="n">
        <f aca="false">IF(N52&gt;15000,1,0)</f>
        <v>0</v>
      </c>
      <c r="O150" s="0" t="n">
        <f aca="false">IF(O52&gt;15000,1,0)</f>
        <v>1</v>
      </c>
      <c r="P150" s="0" t="n">
        <f aca="false">IF(P52&gt;15000,1,0)</f>
        <v>1</v>
      </c>
      <c r="Q150" s="0" t="n">
        <f aca="false">IF(Q52&gt;15000,1,0)</f>
        <v>0</v>
      </c>
      <c r="R150" s="0" t="n">
        <f aca="false">IF(R52&gt;15000,1,0)</f>
        <v>0</v>
      </c>
      <c r="S150" s="0" t="n">
        <f aca="false">IF(S52&gt;15000,1,0)</f>
        <v>0</v>
      </c>
      <c r="T150" s="0" t="n">
        <f aca="false">IF(T52&gt;15000,1,0)</f>
        <v>1</v>
      </c>
      <c r="U150" s="0" t="n">
        <f aca="false">IF(U52&gt;15000,1,0)</f>
        <v>0</v>
      </c>
      <c r="V150" s="0" t="n">
        <f aca="false">IF(V52&gt;15000,1,0)</f>
        <v>1</v>
      </c>
    </row>
    <row r="151" customFormat="false" ht="12.75" hidden="false" customHeight="false" outlineLevel="0" collapsed="false">
      <c r="C151" s="3" t="s">
        <v>129</v>
      </c>
      <c r="D151" s="0" t="n">
        <f aca="false">IF(D53&gt;15000,1,0)</f>
        <v>0</v>
      </c>
      <c r="E151" s="0" t="n">
        <f aca="false">IF(E53&gt;15000,1,0)</f>
        <v>1</v>
      </c>
      <c r="F151" s="0" t="n">
        <f aca="false">IF(F53&gt;15000,1,0)</f>
        <v>1</v>
      </c>
      <c r="G151" s="0" t="n">
        <f aca="false">IF(G53&gt;15000,1,0)</f>
        <v>1</v>
      </c>
      <c r="H151" s="0" t="n">
        <f aca="false">IF(H53&gt;15000,1,0)</f>
        <v>1</v>
      </c>
      <c r="I151" s="0" t="n">
        <f aca="false">IF(I53&gt;15000,1,0)</f>
        <v>1</v>
      </c>
      <c r="J151" s="0" t="n">
        <f aca="false">IF(J53&gt;15000,1,0)</f>
        <v>1</v>
      </c>
      <c r="K151" s="0" t="n">
        <f aca="false">IF(K53&gt;15000,1,0)</f>
        <v>1</v>
      </c>
      <c r="L151" s="0" t="n">
        <f aca="false">IF(L53&gt;15000,1,0)</f>
        <v>0</v>
      </c>
      <c r="M151" s="0" t="n">
        <f aca="false">IF(M53&gt;15000,1,0)</f>
        <v>0</v>
      </c>
      <c r="N151" s="0" t="n">
        <f aca="false">IF(N53&gt;15000,1,0)</f>
        <v>0</v>
      </c>
      <c r="O151" s="0" t="n">
        <f aca="false">IF(O53&gt;15000,1,0)</f>
        <v>1</v>
      </c>
      <c r="P151" s="0" t="n">
        <f aca="false">IF(P53&gt;15000,1,0)</f>
        <v>1</v>
      </c>
      <c r="Q151" s="0" t="n">
        <f aca="false">IF(Q53&gt;15000,1,0)</f>
        <v>1</v>
      </c>
      <c r="R151" s="0" t="n">
        <f aca="false">IF(R53&gt;15000,1,0)</f>
        <v>0</v>
      </c>
      <c r="S151" s="0" t="n">
        <f aca="false">IF(S53&gt;15000,1,0)</f>
        <v>0</v>
      </c>
      <c r="T151" s="0" t="n">
        <f aca="false">IF(T53&gt;15000,1,0)</f>
        <v>0</v>
      </c>
      <c r="U151" s="0" t="n">
        <f aca="false">IF(U53&gt;15000,1,0)</f>
        <v>1</v>
      </c>
      <c r="V151" s="0" t="n">
        <f aca="false">IF(V53&gt;15000,1,0)</f>
        <v>1</v>
      </c>
    </row>
    <row r="152" customFormat="false" ht="12.75" hidden="false" customHeight="false" outlineLevel="0" collapsed="false">
      <c r="C152" s="3" t="s">
        <v>131</v>
      </c>
      <c r="D152" s="0" t="n">
        <f aca="false">IF(D54&gt;15000,1,0)</f>
        <v>0</v>
      </c>
      <c r="E152" s="0" t="n">
        <f aca="false">IF(E54&gt;15000,1,0)</f>
        <v>1</v>
      </c>
      <c r="F152" s="0" t="n">
        <f aca="false">IF(F54&gt;15000,1,0)</f>
        <v>0</v>
      </c>
      <c r="G152" s="0" t="n">
        <f aca="false">IF(G54&gt;15000,1,0)</f>
        <v>0</v>
      </c>
      <c r="H152" s="0" t="n">
        <f aca="false">IF(H54&gt;15000,1,0)</f>
        <v>1</v>
      </c>
      <c r="I152" s="0" t="n">
        <f aca="false">IF(I54&gt;15000,1,0)</f>
        <v>1</v>
      </c>
      <c r="J152" s="0" t="n">
        <f aca="false">IF(J54&gt;15000,1,0)</f>
        <v>1</v>
      </c>
      <c r="K152" s="0" t="n">
        <f aca="false">IF(K54&gt;15000,1,0)</f>
        <v>0</v>
      </c>
      <c r="L152" s="0" t="n">
        <f aca="false">IF(L54&gt;15000,1,0)</f>
        <v>1</v>
      </c>
      <c r="M152" s="0" t="n">
        <f aca="false">IF(M54&gt;15000,1,0)</f>
        <v>1</v>
      </c>
      <c r="N152" s="0" t="n">
        <f aca="false">IF(N54&gt;15000,1,0)</f>
        <v>1</v>
      </c>
      <c r="O152" s="0" t="n">
        <f aca="false">IF(O54&gt;15000,1,0)</f>
        <v>1</v>
      </c>
      <c r="P152" s="0" t="n">
        <f aca="false">IF(P54&gt;15000,1,0)</f>
        <v>0</v>
      </c>
      <c r="Q152" s="0" t="n">
        <f aca="false">IF(Q54&gt;15000,1,0)</f>
        <v>1</v>
      </c>
      <c r="R152" s="0" t="n">
        <f aca="false">IF(R54&gt;15000,1,0)</f>
        <v>1</v>
      </c>
      <c r="S152" s="0" t="n">
        <f aca="false">IF(S54&gt;15000,1,0)</f>
        <v>1</v>
      </c>
      <c r="T152" s="0" t="n">
        <f aca="false">IF(T54&gt;15000,1,0)</f>
        <v>1</v>
      </c>
      <c r="U152" s="0" t="n">
        <f aca="false">IF(U54&gt;15000,1,0)</f>
        <v>1</v>
      </c>
      <c r="V152" s="0" t="n">
        <f aca="false">IF(V54&gt;15000,1,0)</f>
        <v>1</v>
      </c>
    </row>
    <row r="153" customFormat="false" ht="12.75" hidden="false" customHeight="false" outlineLevel="0" collapsed="false">
      <c r="C153" s="3" t="s">
        <v>133</v>
      </c>
      <c r="D153" s="0" t="n">
        <f aca="false">IF(D55&gt;15000,1,0)</f>
        <v>0</v>
      </c>
      <c r="E153" s="0" t="n">
        <f aca="false">IF(E55&gt;15000,1,0)</f>
        <v>1</v>
      </c>
      <c r="F153" s="0" t="n">
        <f aca="false">IF(F55&gt;15000,1,0)</f>
        <v>0</v>
      </c>
      <c r="G153" s="0" t="n">
        <f aca="false">IF(G55&gt;15000,1,0)</f>
        <v>1</v>
      </c>
      <c r="H153" s="0" t="n">
        <f aca="false">IF(H55&gt;15000,1,0)</f>
        <v>1</v>
      </c>
      <c r="I153" s="0" t="n">
        <f aca="false">IF(I55&gt;15000,1,0)</f>
        <v>1</v>
      </c>
      <c r="J153" s="0" t="n">
        <f aca="false">IF(J55&gt;15000,1,0)</f>
        <v>0</v>
      </c>
      <c r="K153" s="0" t="n">
        <f aca="false">IF(K55&gt;15000,1,0)</f>
        <v>0</v>
      </c>
      <c r="L153" s="0" t="n">
        <f aca="false">IF(L55&gt;15000,1,0)</f>
        <v>0</v>
      </c>
      <c r="M153" s="0" t="n">
        <f aca="false">IF(M55&gt;15000,1,0)</f>
        <v>0</v>
      </c>
      <c r="N153" s="0" t="n">
        <f aca="false">IF(N55&gt;15000,1,0)</f>
        <v>0</v>
      </c>
      <c r="O153" s="0" t="n">
        <f aca="false">IF(O55&gt;15000,1,0)</f>
        <v>1</v>
      </c>
      <c r="P153" s="0" t="n">
        <f aca="false">IF(P55&gt;15000,1,0)</f>
        <v>1</v>
      </c>
      <c r="Q153" s="0" t="n">
        <f aca="false">IF(Q55&gt;15000,1,0)</f>
        <v>0</v>
      </c>
      <c r="R153" s="0" t="n">
        <f aca="false">IF(R55&gt;15000,1,0)</f>
        <v>1</v>
      </c>
      <c r="S153" s="0" t="n">
        <f aca="false">IF(S55&gt;15000,1,0)</f>
        <v>1</v>
      </c>
      <c r="T153" s="0" t="n">
        <f aca="false">IF(T55&gt;15000,1,0)</f>
        <v>1</v>
      </c>
      <c r="U153" s="0" t="n">
        <f aca="false">IF(U55&gt;15000,1,0)</f>
        <v>1</v>
      </c>
      <c r="V153" s="0" t="n">
        <f aca="false">IF(V55&gt;15000,1,0)</f>
        <v>1</v>
      </c>
    </row>
    <row r="154" customFormat="false" ht="12.75" hidden="false" customHeight="false" outlineLevel="0" collapsed="false">
      <c r="C154" s="3" t="s">
        <v>135</v>
      </c>
      <c r="D154" s="0" t="n">
        <f aca="false">IF(D56&gt;15000,1,0)</f>
        <v>0</v>
      </c>
      <c r="E154" s="0" t="n">
        <f aca="false">IF(E56&gt;15000,1,0)</f>
        <v>1</v>
      </c>
      <c r="F154" s="0" t="n">
        <f aca="false">IF(F56&gt;15000,1,0)</f>
        <v>1</v>
      </c>
      <c r="G154" s="0" t="n">
        <f aca="false">IF(G56&gt;15000,1,0)</f>
        <v>1</v>
      </c>
      <c r="H154" s="0" t="n">
        <f aca="false">IF(H56&gt;15000,1,0)</f>
        <v>1</v>
      </c>
      <c r="I154" s="0" t="n">
        <f aca="false">IF(I56&gt;15000,1,0)</f>
        <v>1</v>
      </c>
      <c r="J154" s="0" t="n">
        <f aca="false">IF(J56&gt;15000,1,0)</f>
        <v>1</v>
      </c>
      <c r="K154" s="0" t="n">
        <f aca="false">IF(K56&gt;15000,1,0)</f>
        <v>0</v>
      </c>
      <c r="L154" s="0" t="n">
        <f aca="false">IF(L56&gt;15000,1,0)</f>
        <v>0</v>
      </c>
      <c r="M154" s="0" t="n">
        <f aca="false">IF(M56&gt;15000,1,0)</f>
        <v>1</v>
      </c>
      <c r="N154" s="0" t="n">
        <f aca="false">IF(N56&gt;15000,1,0)</f>
        <v>1</v>
      </c>
      <c r="O154" s="0" t="n">
        <f aca="false">IF(O56&gt;15000,1,0)</f>
        <v>1</v>
      </c>
      <c r="P154" s="0" t="n">
        <f aca="false">IF(P56&gt;15000,1,0)</f>
        <v>1</v>
      </c>
      <c r="Q154" s="0" t="n">
        <f aca="false">IF(Q56&gt;15000,1,0)</f>
        <v>0</v>
      </c>
      <c r="R154" s="0" t="n">
        <f aca="false">IF(R56&gt;15000,1,0)</f>
        <v>1</v>
      </c>
      <c r="S154" s="0" t="n">
        <f aca="false">IF(S56&gt;15000,1,0)</f>
        <v>1</v>
      </c>
      <c r="T154" s="0" t="n">
        <f aca="false">IF(T56&gt;15000,1,0)</f>
        <v>1</v>
      </c>
      <c r="U154" s="0" t="n">
        <f aca="false">IF(U56&gt;15000,1,0)</f>
        <v>1</v>
      </c>
      <c r="V154" s="0" t="n">
        <f aca="false">IF(V56&gt;15000,1,0)</f>
        <v>1</v>
      </c>
    </row>
    <row r="155" customFormat="false" ht="12.75" hidden="false" customHeight="false" outlineLevel="0" collapsed="false">
      <c r="C155" s="3" t="s">
        <v>137</v>
      </c>
      <c r="D155" s="0" t="n">
        <f aca="false">IF(D57&gt;15000,1,0)</f>
        <v>1</v>
      </c>
      <c r="E155" s="0" t="n">
        <f aca="false">IF(E57&gt;15000,1,0)</f>
        <v>1</v>
      </c>
      <c r="F155" s="0" t="n">
        <f aca="false">IF(F57&gt;15000,1,0)</f>
        <v>1</v>
      </c>
      <c r="G155" s="0" t="n">
        <f aca="false">IF(G57&gt;15000,1,0)</f>
        <v>1</v>
      </c>
      <c r="H155" s="0" t="n">
        <f aca="false">IF(H57&gt;15000,1,0)</f>
        <v>1</v>
      </c>
      <c r="I155" s="0" t="n">
        <f aca="false">IF(I57&gt;15000,1,0)</f>
        <v>1</v>
      </c>
      <c r="J155" s="0" t="n">
        <f aca="false">IF(J57&gt;15000,1,0)</f>
        <v>1</v>
      </c>
      <c r="K155" s="0" t="n">
        <f aca="false">IF(K57&gt;15000,1,0)</f>
        <v>0</v>
      </c>
      <c r="L155" s="0" t="n">
        <f aca="false">IF(L57&gt;15000,1,0)</f>
        <v>0</v>
      </c>
      <c r="M155" s="0" t="n">
        <f aca="false">IF(M57&gt;15000,1,0)</f>
        <v>1</v>
      </c>
      <c r="N155" s="0" t="n">
        <f aca="false">IF(N57&gt;15000,1,0)</f>
        <v>1</v>
      </c>
      <c r="O155" s="0" t="n">
        <f aca="false">IF(O57&gt;15000,1,0)</f>
        <v>1</v>
      </c>
      <c r="P155" s="0" t="n">
        <f aca="false">IF(P57&gt;15000,1,0)</f>
        <v>1</v>
      </c>
      <c r="Q155" s="0" t="n">
        <f aca="false">IF(Q57&gt;15000,1,0)</f>
        <v>1</v>
      </c>
      <c r="R155" s="0" t="n">
        <f aca="false">IF(R57&gt;15000,1,0)</f>
        <v>1</v>
      </c>
      <c r="S155" s="0" t="n">
        <f aca="false">IF(S57&gt;15000,1,0)</f>
        <v>1</v>
      </c>
      <c r="T155" s="0" t="n">
        <f aca="false">IF(T57&gt;15000,1,0)</f>
        <v>1</v>
      </c>
      <c r="U155" s="0" t="n">
        <f aca="false">IF(U57&gt;15000,1,0)</f>
        <v>1</v>
      </c>
      <c r="V155" s="0" t="n">
        <f aca="false">IF(V57&gt;15000,1,0)</f>
        <v>1</v>
      </c>
    </row>
    <row r="156" customFormat="false" ht="12.75" hidden="false" customHeight="false" outlineLevel="0" collapsed="false">
      <c r="C156" s="3" t="s">
        <v>139</v>
      </c>
      <c r="D156" s="0" t="n">
        <f aca="false">IF(D58&gt;15000,1,0)</f>
        <v>1</v>
      </c>
      <c r="E156" s="0" t="n">
        <f aca="false">IF(E58&gt;15000,1,0)</f>
        <v>1</v>
      </c>
      <c r="F156" s="0" t="n">
        <f aca="false">IF(F58&gt;15000,1,0)</f>
        <v>1</v>
      </c>
      <c r="G156" s="0" t="n">
        <f aca="false">IF(G58&gt;15000,1,0)</f>
        <v>1</v>
      </c>
      <c r="H156" s="0" t="n">
        <f aca="false">IF(H58&gt;15000,1,0)</f>
        <v>1</v>
      </c>
      <c r="I156" s="0" t="n">
        <f aca="false">IF(I58&gt;15000,1,0)</f>
        <v>1</v>
      </c>
      <c r="J156" s="0" t="n">
        <f aca="false">IF(J58&gt;15000,1,0)</f>
        <v>1</v>
      </c>
      <c r="K156" s="0" t="n">
        <f aca="false">IF(K58&gt;15000,1,0)</f>
        <v>0</v>
      </c>
      <c r="L156" s="0" t="n">
        <f aca="false">IF(L58&gt;15000,1,0)</f>
        <v>0</v>
      </c>
      <c r="M156" s="0" t="n">
        <f aca="false">IF(M58&gt;15000,1,0)</f>
        <v>1</v>
      </c>
      <c r="N156" s="0" t="n">
        <f aca="false">IF(N58&gt;15000,1,0)</f>
        <v>1</v>
      </c>
      <c r="O156" s="0" t="n">
        <f aca="false">IF(O58&gt;15000,1,0)</f>
        <v>1</v>
      </c>
      <c r="P156" s="0" t="n">
        <f aca="false">IF(P58&gt;15000,1,0)</f>
        <v>1</v>
      </c>
      <c r="Q156" s="0" t="n">
        <f aca="false">IF(Q58&gt;15000,1,0)</f>
        <v>1</v>
      </c>
      <c r="R156" s="0" t="n">
        <f aca="false">IF(R58&gt;15000,1,0)</f>
        <v>0</v>
      </c>
      <c r="S156" s="0" t="n">
        <f aca="false">IF(S58&gt;15000,1,0)</f>
        <v>0</v>
      </c>
      <c r="T156" s="0" t="n">
        <f aca="false">IF(T58&gt;15000,1,0)</f>
        <v>1</v>
      </c>
      <c r="U156" s="0" t="n">
        <f aca="false">IF(U58&gt;15000,1,0)</f>
        <v>1</v>
      </c>
      <c r="V156" s="0" t="n">
        <f aca="false">IF(V58&gt;15000,1,0)</f>
        <v>1</v>
      </c>
    </row>
    <row r="157" customFormat="false" ht="12.75" hidden="false" customHeight="false" outlineLevel="0" collapsed="false">
      <c r="C157" s="3" t="s">
        <v>141</v>
      </c>
      <c r="D157" s="0" t="n">
        <f aca="false">IF(D59&gt;15000,1,0)</f>
        <v>1</v>
      </c>
      <c r="E157" s="0" t="n">
        <f aca="false">IF(E59&gt;15000,1,0)</f>
        <v>1</v>
      </c>
      <c r="F157" s="0" t="n">
        <f aca="false">IF(F59&gt;15000,1,0)</f>
        <v>0</v>
      </c>
      <c r="G157" s="0" t="n">
        <f aca="false">IF(G59&gt;15000,1,0)</f>
        <v>1</v>
      </c>
      <c r="H157" s="0" t="n">
        <f aca="false">IF(H59&gt;15000,1,0)</f>
        <v>1</v>
      </c>
      <c r="I157" s="0" t="n">
        <f aca="false">IF(I59&gt;15000,1,0)</f>
        <v>1</v>
      </c>
      <c r="J157" s="0" t="n">
        <f aca="false">IF(J59&gt;15000,1,0)</f>
        <v>1</v>
      </c>
      <c r="K157" s="0" t="n">
        <f aca="false">IF(K59&gt;15000,1,0)</f>
        <v>0</v>
      </c>
      <c r="L157" s="0" t="n">
        <f aca="false">IF(L59&gt;15000,1,0)</f>
        <v>0</v>
      </c>
      <c r="M157" s="0" t="n">
        <f aca="false">IF(M59&gt;15000,1,0)</f>
        <v>0</v>
      </c>
      <c r="N157" s="0" t="n">
        <f aca="false">IF(N59&gt;15000,1,0)</f>
        <v>1</v>
      </c>
      <c r="O157" s="0" t="n">
        <f aca="false">IF(O59&gt;15000,1,0)</f>
        <v>1</v>
      </c>
      <c r="P157" s="0" t="n">
        <f aca="false">IF(P59&gt;15000,1,0)</f>
        <v>1</v>
      </c>
      <c r="Q157" s="0" t="n">
        <f aca="false">IF(Q59&gt;15000,1,0)</f>
        <v>0</v>
      </c>
      <c r="R157" s="0" t="n">
        <f aca="false">IF(R59&gt;15000,1,0)</f>
        <v>1</v>
      </c>
      <c r="S157" s="0" t="n">
        <f aca="false">IF(S59&gt;15000,1,0)</f>
        <v>1</v>
      </c>
      <c r="T157" s="0" t="n">
        <f aca="false">IF(T59&gt;15000,1,0)</f>
        <v>1</v>
      </c>
      <c r="U157" s="0" t="n">
        <f aca="false">IF(U59&gt;15000,1,0)</f>
        <v>1</v>
      </c>
      <c r="V157" s="0" t="n">
        <f aca="false">IF(V59&gt;15000,1,0)</f>
        <v>1</v>
      </c>
    </row>
    <row r="158" customFormat="false" ht="12.75" hidden="false" customHeight="false" outlineLevel="0" collapsed="false">
      <c r="C158" s="3" t="s">
        <v>143</v>
      </c>
      <c r="D158" s="0" t="n">
        <f aca="false">IF(D60&gt;15000,1,0)</f>
        <v>1</v>
      </c>
      <c r="E158" s="0" t="n">
        <f aca="false">IF(E60&gt;15000,1,0)</f>
        <v>1</v>
      </c>
      <c r="F158" s="0" t="n">
        <f aca="false">IF(F60&gt;15000,1,0)</f>
        <v>0</v>
      </c>
      <c r="G158" s="0" t="n">
        <f aca="false">IF(G60&gt;15000,1,0)</f>
        <v>1</v>
      </c>
      <c r="H158" s="0" t="n">
        <f aca="false">IF(H60&gt;15000,1,0)</f>
        <v>1</v>
      </c>
      <c r="I158" s="0" t="n">
        <f aca="false">IF(I60&gt;15000,1,0)</f>
        <v>1</v>
      </c>
      <c r="J158" s="0" t="n">
        <f aca="false">IF(J60&gt;15000,1,0)</f>
        <v>0</v>
      </c>
      <c r="K158" s="0" t="n">
        <f aca="false">IF(K60&gt;15000,1,0)</f>
        <v>0</v>
      </c>
      <c r="L158" s="0" t="n">
        <f aca="false">IF(L60&gt;15000,1,0)</f>
        <v>0</v>
      </c>
      <c r="M158" s="0" t="n">
        <f aca="false">IF(M60&gt;15000,1,0)</f>
        <v>0</v>
      </c>
      <c r="N158" s="0" t="n">
        <f aca="false">IF(N60&gt;15000,1,0)</f>
        <v>1</v>
      </c>
      <c r="O158" s="0" t="n">
        <f aca="false">IF(O60&gt;15000,1,0)</f>
        <v>1</v>
      </c>
      <c r="P158" s="0" t="n">
        <f aca="false">IF(P60&gt;15000,1,0)</f>
        <v>1</v>
      </c>
      <c r="Q158" s="0" t="n">
        <f aca="false">IF(Q60&gt;15000,1,0)</f>
        <v>1</v>
      </c>
      <c r="R158" s="0" t="n">
        <f aca="false">IF(R60&gt;15000,1,0)</f>
        <v>1</v>
      </c>
      <c r="S158" s="0" t="n">
        <f aca="false">IF(S60&gt;15000,1,0)</f>
        <v>1</v>
      </c>
      <c r="T158" s="0" t="n">
        <f aca="false">IF(T60&gt;15000,1,0)</f>
        <v>1</v>
      </c>
      <c r="U158" s="0" t="n">
        <f aca="false">IF(U60&gt;15000,1,0)</f>
        <v>1</v>
      </c>
      <c r="V158" s="0" t="n">
        <f aca="false">IF(V60&gt;15000,1,0)</f>
        <v>1</v>
      </c>
    </row>
    <row r="159" customFormat="false" ht="12.75" hidden="false" customHeight="false" outlineLevel="0" collapsed="false">
      <c r="C159" s="3" t="s">
        <v>145</v>
      </c>
      <c r="D159" s="0" t="n">
        <f aca="false">IF(D61&gt;15000,1,0)</f>
        <v>1</v>
      </c>
      <c r="E159" s="0" t="n">
        <f aca="false">IF(E61&gt;15000,1,0)</f>
        <v>1</v>
      </c>
      <c r="F159" s="0" t="n">
        <f aca="false">IF(F61&gt;15000,1,0)</f>
        <v>1</v>
      </c>
      <c r="G159" s="0" t="n">
        <f aca="false">IF(G61&gt;15000,1,0)</f>
        <v>1</v>
      </c>
      <c r="H159" s="0" t="n">
        <f aca="false">IF(H61&gt;15000,1,0)</f>
        <v>0</v>
      </c>
      <c r="I159" s="0" t="n">
        <f aca="false">IF(I61&gt;15000,1,0)</f>
        <v>0</v>
      </c>
      <c r="J159" s="0" t="n">
        <f aca="false">IF(J61&gt;15000,1,0)</f>
        <v>1</v>
      </c>
      <c r="K159" s="0" t="n">
        <f aca="false">IF(K61&gt;15000,1,0)</f>
        <v>0</v>
      </c>
      <c r="L159" s="0" t="n">
        <f aca="false">IF(L61&gt;15000,1,0)</f>
        <v>0</v>
      </c>
      <c r="M159" s="0" t="n">
        <f aca="false">IF(M61&gt;15000,1,0)</f>
        <v>0</v>
      </c>
      <c r="N159" s="0" t="n">
        <f aca="false">IF(N61&gt;15000,1,0)</f>
        <v>0</v>
      </c>
      <c r="O159" s="0" t="n">
        <f aca="false">IF(O61&gt;15000,1,0)</f>
        <v>1</v>
      </c>
      <c r="P159" s="0" t="n">
        <f aca="false">IF(P61&gt;15000,1,0)</f>
        <v>1</v>
      </c>
      <c r="Q159" s="0" t="n">
        <f aca="false">IF(Q61&gt;15000,1,0)</f>
        <v>0</v>
      </c>
      <c r="R159" s="0" t="n">
        <f aca="false">IF(R61&gt;15000,1,0)</f>
        <v>0</v>
      </c>
      <c r="S159" s="0" t="n">
        <f aca="false">IF(S61&gt;15000,1,0)</f>
        <v>0</v>
      </c>
      <c r="T159" s="0" t="n">
        <f aca="false">IF(T61&gt;15000,1,0)</f>
        <v>0</v>
      </c>
      <c r="U159" s="0" t="n">
        <f aca="false">IF(U61&gt;15000,1,0)</f>
        <v>1</v>
      </c>
      <c r="V159" s="0" t="n">
        <f aca="false">IF(V61&gt;15000,1,0)</f>
        <v>1</v>
      </c>
    </row>
    <row r="160" customFormat="false" ht="12.75" hidden="false" customHeight="false" outlineLevel="0" collapsed="false">
      <c r="C160" s="3" t="s">
        <v>147</v>
      </c>
      <c r="D160" s="0" t="n">
        <f aca="false">IF(D62&gt;15000,1,0)</f>
        <v>1</v>
      </c>
      <c r="E160" s="0" t="n">
        <f aca="false">IF(E62&gt;15000,1,0)</f>
        <v>1</v>
      </c>
      <c r="F160" s="0" t="n">
        <f aca="false">IF(F62&gt;15000,1,0)</f>
        <v>0</v>
      </c>
      <c r="G160" s="0" t="n">
        <f aca="false">IF(G62&gt;15000,1,0)</f>
        <v>1</v>
      </c>
      <c r="H160" s="0" t="n">
        <f aca="false">IF(H62&gt;15000,1,0)</f>
        <v>0</v>
      </c>
      <c r="I160" s="0" t="n">
        <f aca="false">IF(I62&gt;15000,1,0)</f>
        <v>0</v>
      </c>
      <c r="J160" s="0" t="n">
        <f aca="false">IF(J62&gt;15000,1,0)</f>
        <v>0</v>
      </c>
      <c r="K160" s="0" t="n">
        <f aca="false">IF(K62&gt;15000,1,0)</f>
        <v>0</v>
      </c>
      <c r="L160" s="0" t="n">
        <f aca="false">IF(L62&gt;15000,1,0)</f>
        <v>0</v>
      </c>
      <c r="M160" s="0" t="n">
        <f aca="false">IF(M62&gt;15000,1,0)</f>
        <v>0</v>
      </c>
      <c r="N160" s="0" t="n">
        <f aca="false">IF(N62&gt;15000,1,0)</f>
        <v>0</v>
      </c>
      <c r="O160" s="0" t="n">
        <f aca="false">IF(O62&gt;15000,1,0)</f>
        <v>1</v>
      </c>
      <c r="P160" s="0" t="n">
        <f aca="false">IF(P62&gt;15000,1,0)</f>
        <v>1</v>
      </c>
      <c r="Q160" s="0" t="n">
        <f aca="false">IF(Q62&gt;15000,1,0)</f>
        <v>0</v>
      </c>
      <c r="R160" s="0" t="n">
        <f aca="false">IF(R62&gt;15000,1,0)</f>
        <v>1</v>
      </c>
      <c r="S160" s="0" t="n">
        <f aca="false">IF(S62&gt;15000,1,0)</f>
        <v>1</v>
      </c>
      <c r="T160" s="0" t="n">
        <f aca="false">IF(T62&gt;15000,1,0)</f>
        <v>1</v>
      </c>
      <c r="U160" s="0" t="n">
        <f aca="false">IF(U62&gt;15000,1,0)</f>
        <v>0</v>
      </c>
      <c r="V160" s="0" t="n">
        <f aca="false">IF(V62&gt;15000,1,0)</f>
        <v>1</v>
      </c>
    </row>
    <row r="161" customFormat="false" ht="12.75" hidden="false" customHeight="false" outlineLevel="0" collapsed="false">
      <c r="C161" s="3" t="s">
        <v>149</v>
      </c>
      <c r="D161" s="0" t="n">
        <f aca="false">IF(D63&gt;15000,1,0)</f>
        <v>1</v>
      </c>
      <c r="E161" s="0" t="n">
        <f aca="false">IF(E63&gt;15000,1,0)</f>
        <v>1</v>
      </c>
      <c r="F161" s="0" t="n">
        <f aca="false">IF(F63&gt;15000,1,0)</f>
        <v>1</v>
      </c>
      <c r="G161" s="0" t="n">
        <f aca="false">IF(G63&gt;15000,1,0)</f>
        <v>1</v>
      </c>
      <c r="H161" s="0" t="n">
        <f aca="false">IF(H63&gt;15000,1,0)</f>
        <v>1</v>
      </c>
      <c r="I161" s="0" t="n">
        <f aca="false">IF(I63&gt;15000,1,0)</f>
        <v>1</v>
      </c>
      <c r="J161" s="0" t="n">
        <f aca="false">IF(J63&gt;15000,1,0)</f>
        <v>1</v>
      </c>
      <c r="K161" s="0" t="n">
        <f aca="false">IF(K63&gt;15000,1,0)</f>
        <v>0</v>
      </c>
      <c r="L161" s="0" t="n">
        <f aca="false">IF(L63&gt;15000,1,0)</f>
        <v>0</v>
      </c>
      <c r="M161" s="0" t="n">
        <f aca="false">IF(M63&gt;15000,1,0)</f>
        <v>1</v>
      </c>
      <c r="N161" s="0" t="n">
        <f aca="false">IF(N63&gt;15000,1,0)</f>
        <v>1</v>
      </c>
      <c r="O161" s="0" t="n">
        <f aca="false">IF(O63&gt;15000,1,0)</f>
        <v>1</v>
      </c>
      <c r="P161" s="0" t="n">
        <f aca="false">IF(P63&gt;15000,1,0)</f>
        <v>1</v>
      </c>
      <c r="Q161" s="0" t="n">
        <f aca="false">IF(Q63&gt;15000,1,0)</f>
        <v>1</v>
      </c>
      <c r="R161" s="0" t="n">
        <f aca="false">IF(R63&gt;15000,1,0)</f>
        <v>1</v>
      </c>
      <c r="S161" s="0" t="n">
        <f aca="false">IF(S63&gt;15000,1,0)</f>
        <v>1</v>
      </c>
      <c r="T161" s="0" t="n">
        <f aca="false">IF(T63&gt;15000,1,0)</f>
        <v>1</v>
      </c>
      <c r="U161" s="0" t="n">
        <f aca="false">IF(U63&gt;15000,1,0)</f>
        <v>1</v>
      </c>
      <c r="V161" s="0" t="n">
        <f aca="false">IF(V63&gt;15000,1,0)</f>
        <v>1</v>
      </c>
    </row>
    <row r="162" customFormat="false" ht="12.75" hidden="false" customHeight="false" outlineLevel="0" collapsed="false">
      <c r="C162" s="3" t="s">
        <v>151</v>
      </c>
      <c r="D162" s="0" t="n">
        <f aca="false">IF(D64&gt;15000,1,0)</f>
        <v>1</v>
      </c>
      <c r="E162" s="0" t="n">
        <f aca="false">IF(E64&gt;15000,1,0)</f>
        <v>1</v>
      </c>
      <c r="F162" s="0" t="n">
        <f aca="false">IF(F64&gt;15000,1,0)</f>
        <v>1</v>
      </c>
      <c r="G162" s="0" t="n">
        <f aca="false">IF(G64&gt;15000,1,0)</f>
        <v>1</v>
      </c>
      <c r="H162" s="0" t="n">
        <f aca="false">IF(H64&gt;15000,1,0)</f>
        <v>1</v>
      </c>
      <c r="I162" s="0" t="n">
        <f aca="false">IF(I64&gt;15000,1,0)</f>
        <v>1</v>
      </c>
      <c r="J162" s="0" t="n">
        <f aca="false">IF(J64&gt;15000,1,0)</f>
        <v>1</v>
      </c>
      <c r="K162" s="0" t="n">
        <f aca="false">IF(K64&gt;15000,1,0)</f>
        <v>0</v>
      </c>
      <c r="L162" s="0" t="n">
        <f aca="false">IF(L64&gt;15000,1,0)</f>
        <v>0</v>
      </c>
      <c r="M162" s="0" t="n">
        <f aca="false">IF(M64&gt;15000,1,0)</f>
        <v>1</v>
      </c>
      <c r="N162" s="0" t="n">
        <f aca="false">IF(N64&gt;15000,1,0)</f>
        <v>1</v>
      </c>
      <c r="O162" s="0" t="n">
        <f aca="false">IF(O64&gt;15000,1,0)</f>
        <v>1</v>
      </c>
      <c r="P162" s="0" t="n">
        <f aca="false">IF(P64&gt;15000,1,0)</f>
        <v>1</v>
      </c>
      <c r="Q162" s="0" t="n">
        <f aca="false">IF(Q64&gt;15000,1,0)</f>
        <v>1</v>
      </c>
      <c r="R162" s="0" t="n">
        <f aca="false">IF(R64&gt;15000,1,0)</f>
        <v>1</v>
      </c>
      <c r="S162" s="0" t="n">
        <f aca="false">IF(S64&gt;15000,1,0)</f>
        <v>1</v>
      </c>
      <c r="T162" s="0" t="n">
        <f aca="false">IF(T64&gt;15000,1,0)</f>
        <v>1</v>
      </c>
      <c r="U162" s="0" t="n">
        <f aca="false">IF(U64&gt;15000,1,0)</f>
        <v>1</v>
      </c>
      <c r="V162" s="0" t="n">
        <f aca="false">IF(V64&gt;15000,1,0)</f>
        <v>1</v>
      </c>
    </row>
    <row r="163" customFormat="false" ht="12.75" hidden="false" customHeight="false" outlineLevel="0" collapsed="false">
      <c r="C163" s="3" t="s">
        <v>153</v>
      </c>
      <c r="D163" s="0" t="n">
        <f aca="false">IF(D65&gt;15000,1,0)</f>
        <v>1</v>
      </c>
      <c r="E163" s="0" t="n">
        <f aca="false">IF(E65&gt;15000,1,0)</f>
        <v>1</v>
      </c>
      <c r="F163" s="0" t="n">
        <f aca="false">IF(F65&gt;15000,1,0)</f>
        <v>1</v>
      </c>
      <c r="G163" s="0" t="n">
        <f aca="false">IF(G65&gt;15000,1,0)</f>
        <v>1</v>
      </c>
      <c r="H163" s="0" t="n">
        <f aca="false">IF(H65&gt;15000,1,0)</f>
        <v>1</v>
      </c>
      <c r="I163" s="0" t="n">
        <f aca="false">IF(I65&gt;15000,1,0)</f>
        <v>1</v>
      </c>
      <c r="J163" s="0" t="n">
        <f aca="false">IF(J65&gt;15000,1,0)</f>
        <v>1</v>
      </c>
      <c r="K163" s="0" t="n">
        <f aca="false">IF(K65&gt;15000,1,0)</f>
        <v>0</v>
      </c>
      <c r="L163" s="0" t="n">
        <f aca="false">IF(L65&gt;15000,1,0)</f>
        <v>0</v>
      </c>
      <c r="M163" s="0" t="n">
        <f aca="false">IF(M65&gt;15000,1,0)</f>
        <v>1</v>
      </c>
      <c r="N163" s="0" t="n">
        <f aca="false">IF(N65&gt;15000,1,0)</f>
        <v>1</v>
      </c>
      <c r="O163" s="0" t="n">
        <f aca="false">IF(O65&gt;15000,1,0)</f>
        <v>1</v>
      </c>
      <c r="P163" s="0" t="n">
        <f aca="false">IF(P65&gt;15000,1,0)</f>
        <v>1</v>
      </c>
      <c r="Q163" s="0" t="n">
        <f aca="false">IF(Q65&gt;15000,1,0)</f>
        <v>1</v>
      </c>
      <c r="R163" s="0" t="n">
        <f aca="false">IF(R65&gt;15000,1,0)</f>
        <v>1</v>
      </c>
      <c r="S163" s="0" t="n">
        <f aca="false">IF(S65&gt;15000,1,0)</f>
        <v>1</v>
      </c>
      <c r="T163" s="0" t="n">
        <f aca="false">IF(T65&gt;15000,1,0)</f>
        <v>1</v>
      </c>
      <c r="U163" s="0" t="n">
        <f aca="false">IF(U65&gt;15000,1,0)</f>
        <v>1</v>
      </c>
      <c r="V163" s="0" t="n">
        <f aca="false">IF(V65&gt;15000,1,0)</f>
        <v>1</v>
      </c>
    </row>
    <row r="164" customFormat="false" ht="12.75" hidden="false" customHeight="false" outlineLevel="0" collapsed="false">
      <c r="C164" s="3" t="s">
        <v>155</v>
      </c>
      <c r="D164" s="0" t="n">
        <f aca="false">IF(D66&gt;15000,1,0)</f>
        <v>1</v>
      </c>
      <c r="E164" s="0" t="n">
        <f aca="false">IF(E66&gt;15000,1,0)</f>
        <v>1</v>
      </c>
      <c r="F164" s="0" t="n">
        <f aca="false">IF(F66&gt;15000,1,0)</f>
        <v>1</v>
      </c>
      <c r="G164" s="0" t="n">
        <f aca="false">IF(G66&gt;15000,1,0)</f>
        <v>1</v>
      </c>
      <c r="H164" s="0" t="n">
        <f aca="false">IF(H66&gt;15000,1,0)</f>
        <v>1</v>
      </c>
      <c r="I164" s="0" t="n">
        <f aca="false">IF(I66&gt;15000,1,0)</f>
        <v>1</v>
      </c>
      <c r="J164" s="0" t="n">
        <f aca="false">IF(J66&gt;15000,1,0)</f>
        <v>1</v>
      </c>
      <c r="K164" s="0" t="n">
        <f aca="false">IF(K66&gt;15000,1,0)</f>
        <v>0</v>
      </c>
      <c r="L164" s="0" t="n">
        <f aca="false">IF(L66&gt;15000,1,0)</f>
        <v>0</v>
      </c>
      <c r="M164" s="0" t="n">
        <f aca="false">IF(M66&gt;15000,1,0)</f>
        <v>1</v>
      </c>
      <c r="N164" s="0" t="n">
        <f aca="false">IF(N66&gt;15000,1,0)</f>
        <v>1</v>
      </c>
      <c r="O164" s="0" t="n">
        <f aca="false">IF(O66&gt;15000,1,0)</f>
        <v>1</v>
      </c>
      <c r="P164" s="0" t="n">
        <f aca="false">IF(P66&gt;15000,1,0)</f>
        <v>1</v>
      </c>
      <c r="Q164" s="0" t="n">
        <f aca="false">IF(Q66&gt;15000,1,0)</f>
        <v>1</v>
      </c>
      <c r="R164" s="0" t="n">
        <f aca="false">IF(R66&gt;15000,1,0)</f>
        <v>1</v>
      </c>
      <c r="S164" s="0" t="n">
        <f aca="false">IF(S66&gt;15000,1,0)</f>
        <v>1</v>
      </c>
      <c r="T164" s="0" t="n">
        <f aca="false">IF(T66&gt;15000,1,0)</f>
        <v>1</v>
      </c>
      <c r="U164" s="0" t="n">
        <f aca="false">IF(U66&gt;15000,1,0)</f>
        <v>1</v>
      </c>
      <c r="V164" s="0" t="n">
        <f aca="false">IF(V66&gt;15000,1,0)</f>
        <v>1</v>
      </c>
    </row>
    <row r="165" customFormat="false" ht="12.75" hidden="false" customHeight="false" outlineLevel="0" collapsed="false">
      <c r="C165" s="3" t="s">
        <v>157</v>
      </c>
      <c r="D165" s="0" t="n">
        <f aca="false">IF(D67&gt;15000,1,0)</f>
        <v>1</v>
      </c>
      <c r="E165" s="0" t="n">
        <f aca="false">IF(E67&gt;15000,1,0)</f>
        <v>1</v>
      </c>
      <c r="F165" s="0" t="n">
        <f aca="false">IF(F67&gt;15000,1,0)</f>
        <v>1</v>
      </c>
      <c r="G165" s="0" t="n">
        <f aca="false">IF(G67&gt;15000,1,0)</f>
        <v>1</v>
      </c>
      <c r="H165" s="0" t="n">
        <f aca="false">IF(H67&gt;15000,1,0)</f>
        <v>1</v>
      </c>
      <c r="I165" s="0" t="n">
        <f aca="false">IF(I67&gt;15000,1,0)</f>
        <v>1</v>
      </c>
      <c r="J165" s="0" t="n">
        <f aca="false">IF(J67&gt;15000,1,0)</f>
        <v>1</v>
      </c>
      <c r="K165" s="0" t="n">
        <f aca="false">IF(K67&gt;15000,1,0)</f>
        <v>0</v>
      </c>
      <c r="L165" s="0" t="n">
        <f aca="false">IF(L67&gt;15000,1,0)</f>
        <v>0</v>
      </c>
      <c r="M165" s="0" t="n">
        <f aca="false">IF(M67&gt;15000,1,0)</f>
        <v>1</v>
      </c>
      <c r="N165" s="0" t="n">
        <f aca="false">IF(N67&gt;15000,1,0)</f>
        <v>0</v>
      </c>
      <c r="O165" s="0" t="n">
        <f aca="false">IF(O67&gt;15000,1,0)</f>
        <v>1</v>
      </c>
      <c r="P165" s="0" t="n">
        <f aca="false">IF(P67&gt;15000,1,0)</f>
        <v>1</v>
      </c>
      <c r="Q165" s="0" t="n">
        <f aca="false">IF(Q67&gt;15000,1,0)</f>
        <v>1</v>
      </c>
      <c r="R165" s="0" t="n">
        <f aca="false">IF(R67&gt;15000,1,0)</f>
        <v>1</v>
      </c>
      <c r="S165" s="0" t="n">
        <f aca="false">IF(S67&gt;15000,1,0)</f>
        <v>1</v>
      </c>
      <c r="T165" s="0" t="n">
        <f aca="false">IF(T67&gt;15000,1,0)</f>
        <v>1</v>
      </c>
      <c r="U165" s="0" t="n">
        <f aca="false">IF(U67&gt;15000,1,0)</f>
        <v>1</v>
      </c>
      <c r="V165" s="0" t="n">
        <f aca="false">IF(V67&gt;15000,1,0)</f>
        <v>1</v>
      </c>
    </row>
    <row r="166" customFormat="false" ht="12.75" hidden="false" customHeight="false" outlineLevel="0" collapsed="false">
      <c r="C166" s="3" t="s">
        <v>159</v>
      </c>
      <c r="D166" s="0" t="n">
        <f aca="false">IF(D68&gt;15000,1,0)</f>
        <v>1</v>
      </c>
      <c r="E166" s="0" t="n">
        <f aca="false">IF(E68&gt;15000,1,0)</f>
        <v>1</v>
      </c>
      <c r="F166" s="0" t="n">
        <f aca="false">IF(F68&gt;15000,1,0)</f>
        <v>1</v>
      </c>
      <c r="G166" s="0" t="n">
        <f aca="false">IF(G68&gt;15000,1,0)</f>
        <v>1</v>
      </c>
      <c r="H166" s="0" t="n">
        <f aca="false">IF(H68&gt;15000,1,0)</f>
        <v>1</v>
      </c>
      <c r="I166" s="0" t="n">
        <f aca="false">IF(I68&gt;15000,1,0)</f>
        <v>1</v>
      </c>
      <c r="J166" s="0" t="n">
        <f aca="false">IF(J68&gt;15000,1,0)</f>
        <v>1</v>
      </c>
      <c r="K166" s="0" t="n">
        <f aca="false">IF(K68&gt;15000,1,0)</f>
        <v>1</v>
      </c>
      <c r="L166" s="0" t="n">
        <f aca="false">IF(L68&gt;15000,1,0)</f>
        <v>1</v>
      </c>
      <c r="M166" s="0" t="n">
        <f aca="false">IF(M68&gt;15000,1,0)</f>
        <v>1</v>
      </c>
      <c r="N166" s="0" t="n">
        <f aca="false">IF(N68&gt;15000,1,0)</f>
        <v>1</v>
      </c>
      <c r="O166" s="0" t="n">
        <f aca="false">IF(O68&gt;15000,1,0)</f>
        <v>1</v>
      </c>
      <c r="P166" s="0" t="n">
        <f aca="false">IF(P68&gt;15000,1,0)</f>
        <v>1</v>
      </c>
      <c r="Q166" s="0" t="n">
        <f aca="false">IF(Q68&gt;15000,1,0)</f>
        <v>1</v>
      </c>
      <c r="R166" s="0" t="n">
        <f aca="false">IF(R68&gt;15000,1,0)</f>
        <v>1</v>
      </c>
      <c r="S166" s="0" t="n">
        <f aca="false">IF(S68&gt;15000,1,0)</f>
        <v>1</v>
      </c>
      <c r="T166" s="0" t="n">
        <f aca="false">IF(T68&gt;15000,1,0)</f>
        <v>1</v>
      </c>
      <c r="U166" s="0" t="n">
        <f aca="false">IF(U68&gt;15000,1,0)</f>
        <v>1</v>
      </c>
      <c r="V166" s="0" t="n">
        <f aca="false">IF(V68&gt;15000,1,0)</f>
        <v>1</v>
      </c>
    </row>
    <row r="167" customFormat="false" ht="12.75" hidden="false" customHeight="false" outlineLevel="0" collapsed="false">
      <c r="C167" s="3" t="s">
        <v>161</v>
      </c>
      <c r="D167" s="0" t="n">
        <f aca="false">IF(D69&gt;15000,1,0)</f>
        <v>1</v>
      </c>
      <c r="E167" s="0" t="n">
        <f aca="false">IF(E69&gt;15000,1,0)</f>
        <v>1</v>
      </c>
      <c r="F167" s="0" t="n">
        <f aca="false">IF(F69&gt;15000,1,0)</f>
        <v>1</v>
      </c>
      <c r="G167" s="0" t="n">
        <f aca="false">IF(G69&gt;15000,1,0)</f>
        <v>1</v>
      </c>
      <c r="H167" s="0" t="n">
        <f aca="false">IF(H69&gt;15000,1,0)</f>
        <v>1</v>
      </c>
      <c r="I167" s="0" t="n">
        <f aca="false">IF(I69&gt;15000,1,0)</f>
        <v>1</v>
      </c>
      <c r="J167" s="0" t="n">
        <f aca="false">IF(J69&gt;15000,1,0)</f>
        <v>1</v>
      </c>
      <c r="K167" s="0" t="n">
        <f aca="false">IF(K69&gt;15000,1,0)</f>
        <v>0</v>
      </c>
      <c r="L167" s="0" t="n">
        <f aca="false">IF(L69&gt;15000,1,0)</f>
        <v>0</v>
      </c>
      <c r="M167" s="0" t="n">
        <f aca="false">IF(M69&gt;15000,1,0)</f>
        <v>1</v>
      </c>
      <c r="N167" s="0" t="n">
        <f aca="false">IF(N69&gt;15000,1,0)</f>
        <v>0</v>
      </c>
      <c r="O167" s="0" t="n">
        <f aca="false">IF(O69&gt;15000,1,0)</f>
        <v>1</v>
      </c>
      <c r="P167" s="0" t="n">
        <f aca="false">IF(P69&gt;15000,1,0)</f>
        <v>1</v>
      </c>
      <c r="Q167" s="0" t="n">
        <f aca="false">IF(Q69&gt;15000,1,0)</f>
        <v>1</v>
      </c>
      <c r="R167" s="0" t="n">
        <f aca="false">IF(R69&gt;15000,1,0)</f>
        <v>0</v>
      </c>
      <c r="S167" s="0" t="n">
        <f aca="false">IF(S69&gt;15000,1,0)</f>
        <v>0</v>
      </c>
      <c r="T167" s="0" t="n">
        <f aca="false">IF(T69&gt;15000,1,0)</f>
        <v>1</v>
      </c>
      <c r="U167" s="0" t="n">
        <f aca="false">IF(U69&gt;15000,1,0)</f>
        <v>1</v>
      </c>
      <c r="V167" s="0" t="n">
        <f aca="false">IF(V69&gt;15000,1,0)</f>
        <v>1</v>
      </c>
    </row>
    <row r="168" customFormat="false" ht="12.75" hidden="false" customHeight="false" outlineLevel="0" collapsed="false">
      <c r="C168" s="3" t="s">
        <v>163</v>
      </c>
      <c r="D168" s="0" t="n">
        <f aca="false">IF(D70&gt;15000,1,0)</f>
        <v>1</v>
      </c>
      <c r="E168" s="0" t="n">
        <f aca="false">IF(E70&gt;15000,1,0)</f>
        <v>1</v>
      </c>
      <c r="F168" s="0" t="n">
        <f aca="false">IF(F70&gt;15000,1,0)</f>
        <v>1</v>
      </c>
      <c r="G168" s="0" t="n">
        <f aca="false">IF(G70&gt;15000,1,0)</f>
        <v>1</v>
      </c>
      <c r="H168" s="0" t="n">
        <f aca="false">IF(H70&gt;15000,1,0)</f>
        <v>1</v>
      </c>
      <c r="I168" s="0" t="n">
        <f aca="false">IF(I70&gt;15000,1,0)</f>
        <v>1</v>
      </c>
      <c r="J168" s="0" t="n">
        <f aca="false">IF(J70&gt;15000,1,0)</f>
        <v>1</v>
      </c>
      <c r="K168" s="0" t="n">
        <f aca="false">IF(K70&gt;15000,1,0)</f>
        <v>1</v>
      </c>
      <c r="L168" s="0" t="n">
        <f aca="false">IF(L70&gt;15000,1,0)</f>
        <v>0</v>
      </c>
      <c r="M168" s="0" t="n">
        <f aca="false">IF(M70&gt;15000,1,0)</f>
        <v>1</v>
      </c>
      <c r="N168" s="0" t="n">
        <f aca="false">IF(N70&gt;15000,1,0)</f>
        <v>1</v>
      </c>
      <c r="O168" s="0" t="n">
        <f aca="false">IF(O70&gt;15000,1,0)</f>
        <v>1</v>
      </c>
      <c r="P168" s="0" t="n">
        <f aca="false">IF(P70&gt;15000,1,0)</f>
        <v>1</v>
      </c>
      <c r="Q168" s="0" t="n">
        <f aca="false">IF(Q70&gt;15000,1,0)</f>
        <v>1</v>
      </c>
      <c r="R168" s="0" t="n">
        <f aca="false">IF(R70&gt;15000,1,0)</f>
        <v>1</v>
      </c>
      <c r="S168" s="0" t="n">
        <f aca="false">IF(S70&gt;15000,1,0)</f>
        <v>1</v>
      </c>
      <c r="T168" s="0" t="n">
        <f aca="false">IF(T70&gt;15000,1,0)</f>
        <v>1</v>
      </c>
      <c r="U168" s="0" t="n">
        <f aca="false">IF(U70&gt;15000,1,0)</f>
        <v>1</v>
      </c>
      <c r="V168" s="0" t="n">
        <f aca="false">IF(V70&gt;15000,1,0)</f>
        <v>1</v>
      </c>
    </row>
    <row r="169" customFormat="false" ht="12.75" hidden="false" customHeight="false" outlineLevel="0" collapsed="false">
      <c r="C169" s="3" t="s">
        <v>165</v>
      </c>
      <c r="D169" s="0" t="n">
        <f aca="false">IF(D71&gt;15000,1,0)</f>
        <v>1</v>
      </c>
      <c r="E169" s="0" t="n">
        <f aca="false">IF(E71&gt;15000,1,0)</f>
        <v>1</v>
      </c>
      <c r="F169" s="0" t="n">
        <f aca="false">IF(F71&gt;15000,1,0)</f>
        <v>1</v>
      </c>
      <c r="G169" s="0" t="n">
        <f aca="false">IF(G71&gt;15000,1,0)</f>
        <v>1</v>
      </c>
      <c r="H169" s="0" t="n">
        <f aca="false">IF(H71&gt;15000,1,0)</f>
        <v>1</v>
      </c>
      <c r="I169" s="0" t="n">
        <f aca="false">IF(I71&gt;15000,1,0)</f>
        <v>1</v>
      </c>
      <c r="J169" s="0" t="n">
        <f aca="false">IF(J71&gt;15000,1,0)</f>
        <v>1</v>
      </c>
      <c r="K169" s="0" t="n">
        <f aca="false">IF(K71&gt;15000,1,0)</f>
        <v>0</v>
      </c>
      <c r="L169" s="0" t="n">
        <f aca="false">IF(L71&gt;15000,1,0)</f>
        <v>0</v>
      </c>
      <c r="M169" s="0" t="n">
        <f aca="false">IF(M71&gt;15000,1,0)</f>
        <v>1</v>
      </c>
      <c r="N169" s="0" t="n">
        <f aca="false">IF(N71&gt;15000,1,0)</f>
        <v>1</v>
      </c>
      <c r="O169" s="0" t="n">
        <f aca="false">IF(O71&gt;15000,1,0)</f>
        <v>1</v>
      </c>
      <c r="P169" s="0" t="n">
        <f aca="false">IF(P71&gt;15000,1,0)</f>
        <v>1</v>
      </c>
      <c r="Q169" s="0" t="n">
        <f aca="false">IF(Q71&gt;15000,1,0)</f>
        <v>1</v>
      </c>
      <c r="R169" s="0" t="n">
        <f aca="false">IF(R71&gt;15000,1,0)</f>
        <v>1</v>
      </c>
      <c r="S169" s="0" t="n">
        <f aca="false">IF(S71&gt;15000,1,0)</f>
        <v>1</v>
      </c>
      <c r="T169" s="0" t="n">
        <f aca="false">IF(T71&gt;15000,1,0)</f>
        <v>1</v>
      </c>
      <c r="U169" s="0" t="n">
        <f aca="false">IF(U71&gt;15000,1,0)</f>
        <v>1</v>
      </c>
      <c r="V169" s="0" t="n">
        <f aca="false">IF(V71&gt;15000,1,0)</f>
        <v>1</v>
      </c>
    </row>
    <row r="170" customFormat="false" ht="12.75" hidden="false" customHeight="false" outlineLevel="0" collapsed="false">
      <c r="C170" s="3" t="s">
        <v>167</v>
      </c>
      <c r="D170" s="0" t="n">
        <f aca="false">IF(D72&gt;15000,1,0)</f>
        <v>1</v>
      </c>
      <c r="E170" s="0" t="n">
        <f aca="false">IF(E72&gt;15000,1,0)</f>
        <v>1</v>
      </c>
      <c r="F170" s="0" t="n">
        <f aca="false">IF(F72&gt;15000,1,0)</f>
        <v>1</v>
      </c>
      <c r="G170" s="0" t="n">
        <f aca="false">IF(G72&gt;15000,1,0)</f>
        <v>1</v>
      </c>
      <c r="H170" s="0" t="n">
        <f aca="false">IF(H72&gt;15000,1,0)</f>
        <v>1</v>
      </c>
      <c r="I170" s="0" t="n">
        <f aca="false">IF(I72&gt;15000,1,0)</f>
        <v>1</v>
      </c>
      <c r="J170" s="0" t="n">
        <f aca="false">IF(J72&gt;15000,1,0)</f>
        <v>1</v>
      </c>
      <c r="K170" s="0" t="n">
        <f aca="false">IF(K72&gt;15000,1,0)</f>
        <v>0</v>
      </c>
      <c r="L170" s="0" t="n">
        <f aca="false">IF(L72&gt;15000,1,0)</f>
        <v>0</v>
      </c>
      <c r="M170" s="0" t="n">
        <f aca="false">IF(M72&gt;15000,1,0)</f>
        <v>1</v>
      </c>
      <c r="N170" s="0" t="n">
        <f aca="false">IF(N72&gt;15000,1,0)</f>
        <v>1</v>
      </c>
      <c r="O170" s="0" t="n">
        <f aca="false">IF(O72&gt;15000,1,0)</f>
        <v>1</v>
      </c>
      <c r="P170" s="0" t="n">
        <f aca="false">IF(P72&gt;15000,1,0)</f>
        <v>1</v>
      </c>
      <c r="Q170" s="0" t="n">
        <f aca="false">IF(Q72&gt;15000,1,0)</f>
        <v>1</v>
      </c>
      <c r="R170" s="0" t="n">
        <f aca="false">IF(R72&gt;15000,1,0)</f>
        <v>1</v>
      </c>
      <c r="S170" s="0" t="n">
        <f aca="false">IF(S72&gt;15000,1,0)</f>
        <v>1</v>
      </c>
      <c r="T170" s="0" t="n">
        <f aca="false">IF(T72&gt;15000,1,0)</f>
        <v>1</v>
      </c>
      <c r="U170" s="0" t="n">
        <f aca="false">IF(U72&gt;15000,1,0)</f>
        <v>1</v>
      </c>
      <c r="V170" s="0" t="n">
        <f aca="false">IF(V72&gt;15000,1,0)</f>
        <v>1</v>
      </c>
    </row>
    <row r="171" customFormat="false" ht="12.75" hidden="false" customHeight="false" outlineLevel="0" collapsed="false">
      <c r="C171" s="3" t="s">
        <v>169</v>
      </c>
      <c r="D171" s="0" t="n">
        <f aca="false">IF(D73&gt;15000,1,0)</f>
        <v>1</v>
      </c>
      <c r="E171" s="0" t="n">
        <f aca="false">IF(E73&gt;15000,1,0)</f>
        <v>1</v>
      </c>
      <c r="F171" s="0" t="n">
        <f aca="false">IF(F73&gt;15000,1,0)</f>
        <v>1</v>
      </c>
      <c r="G171" s="0" t="n">
        <f aca="false">IF(G73&gt;15000,1,0)</f>
        <v>1</v>
      </c>
      <c r="H171" s="0" t="n">
        <f aca="false">IF(H73&gt;15000,1,0)</f>
        <v>1</v>
      </c>
      <c r="I171" s="0" t="n">
        <f aca="false">IF(I73&gt;15000,1,0)</f>
        <v>1</v>
      </c>
      <c r="J171" s="0" t="n">
        <f aca="false">IF(J73&gt;15000,1,0)</f>
        <v>1</v>
      </c>
      <c r="K171" s="0" t="n">
        <f aca="false">IF(K73&gt;15000,1,0)</f>
        <v>0</v>
      </c>
      <c r="L171" s="0" t="n">
        <f aca="false">IF(L73&gt;15000,1,0)</f>
        <v>0</v>
      </c>
      <c r="M171" s="0" t="n">
        <f aca="false">IF(M73&gt;15000,1,0)</f>
        <v>1</v>
      </c>
      <c r="N171" s="0" t="n">
        <f aca="false">IF(N73&gt;15000,1,0)</f>
        <v>1</v>
      </c>
      <c r="O171" s="0" t="n">
        <f aca="false">IF(O73&gt;15000,1,0)</f>
        <v>1</v>
      </c>
      <c r="P171" s="0" t="n">
        <f aca="false">IF(P73&gt;15000,1,0)</f>
        <v>1</v>
      </c>
      <c r="Q171" s="0" t="n">
        <f aca="false">IF(Q73&gt;15000,1,0)</f>
        <v>1</v>
      </c>
      <c r="R171" s="0" t="n">
        <f aca="false">IF(R73&gt;15000,1,0)</f>
        <v>1</v>
      </c>
      <c r="S171" s="0" t="n">
        <f aca="false">IF(S73&gt;15000,1,0)</f>
        <v>1</v>
      </c>
      <c r="T171" s="0" t="n">
        <f aca="false">IF(T73&gt;15000,1,0)</f>
        <v>1</v>
      </c>
      <c r="U171" s="0" t="n">
        <f aca="false">IF(U73&gt;15000,1,0)</f>
        <v>1</v>
      </c>
      <c r="V171" s="0" t="n">
        <f aca="false">IF(V73&gt;15000,1,0)</f>
        <v>1</v>
      </c>
    </row>
    <row r="172" customFormat="false" ht="12.75" hidden="false" customHeight="false" outlineLevel="0" collapsed="false">
      <c r="C172" s="3" t="s">
        <v>171</v>
      </c>
      <c r="D172" s="0" t="n">
        <f aca="false">IF(D74&gt;15000,1,0)</f>
        <v>1</v>
      </c>
      <c r="E172" s="0" t="n">
        <f aca="false">IF(E74&gt;15000,1,0)</f>
        <v>1</v>
      </c>
      <c r="F172" s="0" t="n">
        <f aca="false">IF(F74&gt;15000,1,0)</f>
        <v>1</v>
      </c>
      <c r="G172" s="0" t="n">
        <f aca="false">IF(G74&gt;15000,1,0)</f>
        <v>1</v>
      </c>
      <c r="H172" s="0" t="n">
        <f aca="false">IF(H74&gt;15000,1,0)</f>
        <v>1</v>
      </c>
      <c r="I172" s="0" t="n">
        <f aca="false">IF(I74&gt;15000,1,0)</f>
        <v>1</v>
      </c>
      <c r="J172" s="0" t="n">
        <f aca="false">IF(J74&gt;15000,1,0)</f>
        <v>1</v>
      </c>
      <c r="K172" s="0" t="n">
        <f aca="false">IF(K74&gt;15000,1,0)</f>
        <v>0</v>
      </c>
      <c r="L172" s="0" t="n">
        <f aca="false">IF(L74&gt;15000,1,0)</f>
        <v>0</v>
      </c>
      <c r="M172" s="0" t="n">
        <f aca="false">IF(M74&gt;15000,1,0)</f>
        <v>1</v>
      </c>
      <c r="N172" s="0" t="n">
        <f aca="false">IF(N74&gt;15000,1,0)</f>
        <v>1</v>
      </c>
      <c r="O172" s="0" t="n">
        <f aca="false">IF(O74&gt;15000,1,0)</f>
        <v>1</v>
      </c>
      <c r="P172" s="0" t="n">
        <f aca="false">IF(P74&gt;15000,1,0)</f>
        <v>1</v>
      </c>
      <c r="Q172" s="0" t="n">
        <f aca="false">IF(Q74&gt;15000,1,0)</f>
        <v>1</v>
      </c>
      <c r="R172" s="0" t="n">
        <f aca="false">IF(R74&gt;15000,1,0)</f>
        <v>1</v>
      </c>
      <c r="S172" s="0" t="n">
        <f aca="false">IF(S74&gt;15000,1,0)</f>
        <v>1</v>
      </c>
      <c r="T172" s="0" t="n">
        <f aca="false">IF(T74&gt;15000,1,0)</f>
        <v>1</v>
      </c>
      <c r="U172" s="0" t="n">
        <f aca="false">IF(U74&gt;15000,1,0)</f>
        <v>1</v>
      </c>
      <c r="V172" s="0" t="n">
        <f aca="false">IF(V74&gt;15000,1,0)</f>
        <v>1</v>
      </c>
    </row>
    <row r="173" customFormat="false" ht="12.75" hidden="false" customHeight="false" outlineLevel="0" collapsed="false">
      <c r="C173" s="3" t="s">
        <v>173</v>
      </c>
      <c r="D173" s="0" t="n">
        <f aca="false">IF(D75&gt;15000,1,0)</f>
        <v>1</v>
      </c>
      <c r="E173" s="0" t="n">
        <f aca="false">IF(E75&gt;15000,1,0)</f>
        <v>1</v>
      </c>
      <c r="F173" s="0" t="n">
        <f aca="false">IF(F75&gt;15000,1,0)</f>
        <v>1</v>
      </c>
      <c r="G173" s="0" t="n">
        <f aca="false">IF(G75&gt;15000,1,0)</f>
        <v>1</v>
      </c>
      <c r="H173" s="0" t="n">
        <f aca="false">IF(H75&gt;15000,1,0)</f>
        <v>1</v>
      </c>
      <c r="I173" s="0" t="n">
        <f aca="false">IF(I75&gt;15000,1,0)</f>
        <v>1</v>
      </c>
      <c r="J173" s="0" t="n">
        <f aca="false">IF(J75&gt;15000,1,0)</f>
        <v>1</v>
      </c>
      <c r="K173" s="0" t="n">
        <f aca="false">IF(K75&gt;15000,1,0)</f>
        <v>0</v>
      </c>
      <c r="L173" s="0" t="n">
        <f aca="false">IF(L75&gt;15000,1,0)</f>
        <v>0</v>
      </c>
      <c r="M173" s="0" t="n">
        <f aca="false">IF(M75&gt;15000,1,0)</f>
        <v>1</v>
      </c>
      <c r="N173" s="0" t="n">
        <f aca="false">IF(N75&gt;15000,1,0)</f>
        <v>1</v>
      </c>
      <c r="O173" s="0" t="n">
        <f aca="false">IF(O75&gt;15000,1,0)</f>
        <v>1</v>
      </c>
      <c r="P173" s="0" t="n">
        <f aca="false">IF(P75&gt;15000,1,0)</f>
        <v>1</v>
      </c>
      <c r="Q173" s="0" t="n">
        <f aca="false">IF(Q75&gt;15000,1,0)</f>
        <v>1</v>
      </c>
      <c r="R173" s="0" t="n">
        <f aca="false">IF(R75&gt;15000,1,0)</f>
        <v>1</v>
      </c>
      <c r="S173" s="0" t="n">
        <f aca="false">IF(S75&gt;15000,1,0)</f>
        <v>1</v>
      </c>
      <c r="T173" s="0" t="n">
        <f aca="false">IF(T75&gt;15000,1,0)</f>
        <v>1</v>
      </c>
      <c r="U173" s="0" t="n">
        <f aca="false">IF(U75&gt;15000,1,0)</f>
        <v>1</v>
      </c>
      <c r="V173" s="0" t="n">
        <f aca="false">IF(V75&gt;15000,1,0)</f>
        <v>1</v>
      </c>
    </row>
    <row r="174" customFormat="false" ht="12.75" hidden="false" customHeight="false" outlineLevel="0" collapsed="false">
      <c r="C174" s="3" t="s">
        <v>175</v>
      </c>
      <c r="D174" s="0" t="n">
        <f aca="false">IF(D76&gt;15000,1,0)</f>
        <v>1</v>
      </c>
      <c r="E174" s="0" t="n">
        <f aca="false">IF(E76&gt;15000,1,0)</f>
        <v>1</v>
      </c>
      <c r="F174" s="0" t="n">
        <f aca="false">IF(F76&gt;15000,1,0)</f>
        <v>1</v>
      </c>
      <c r="G174" s="0" t="n">
        <f aca="false">IF(G76&gt;15000,1,0)</f>
        <v>1</v>
      </c>
      <c r="H174" s="0" t="n">
        <f aca="false">IF(H76&gt;15000,1,0)</f>
        <v>1</v>
      </c>
      <c r="I174" s="0" t="n">
        <f aca="false">IF(I76&gt;15000,1,0)</f>
        <v>1</v>
      </c>
      <c r="J174" s="0" t="n">
        <f aca="false">IF(J76&gt;15000,1,0)</f>
        <v>1</v>
      </c>
      <c r="K174" s="0" t="n">
        <f aca="false">IF(K76&gt;15000,1,0)</f>
        <v>0</v>
      </c>
      <c r="L174" s="0" t="n">
        <f aca="false">IF(L76&gt;15000,1,0)</f>
        <v>0</v>
      </c>
      <c r="M174" s="0" t="n">
        <f aca="false">IF(M76&gt;15000,1,0)</f>
        <v>1</v>
      </c>
      <c r="N174" s="0" t="n">
        <f aca="false">IF(N76&gt;15000,1,0)</f>
        <v>1</v>
      </c>
      <c r="O174" s="0" t="n">
        <f aca="false">IF(O76&gt;15000,1,0)</f>
        <v>1</v>
      </c>
      <c r="P174" s="0" t="n">
        <f aca="false">IF(P76&gt;15000,1,0)</f>
        <v>1</v>
      </c>
      <c r="Q174" s="0" t="n">
        <f aca="false">IF(Q76&gt;15000,1,0)</f>
        <v>1</v>
      </c>
      <c r="R174" s="0" t="n">
        <f aca="false">IF(R76&gt;15000,1,0)</f>
        <v>1</v>
      </c>
      <c r="S174" s="0" t="n">
        <f aca="false">IF(S76&gt;15000,1,0)</f>
        <v>1</v>
      </c>
      <c r="T174" s="0" t="n">
        <f aca="false">IF(T76&gt;15000,1,0)</f>
        <v>1</v>
      </c>
      <c r="U174" s="0" t="n">
        <f aca="false">IF(U76&gt;15000,1,0)</f>
        <v>1</v>
      </c>
      <c r="V174" s="0" t="n">
        <f aca="false">IF(V76&gt;15000,1,0)</f>
        <v>1</v>
      </c>
    </row>
    <row r="175" customFormat="false" ht="12.75" hidden="false" customHeight="false" outlineLevel="0" collapsed="false">
      <c r="C175" s="3" t="s">
        <v>177</v>
      </c>
      <c r="D175" s="0" t="n">
        <f aca="false">IF(D77&gt;15000,1,0)</f>
        <v>1</v>
      </c>
      <c r="E175" s="0" t="n">
        <f aca="false">IF(E77&gt;15000,1,0)</f>
        <v>1</v>
      </c>
      <c r="F175" s="0" t="n">
        <f aca="false">IF(F77&gt;15000,1,0)</f>
        <v>1</v>
      </c>
      <c r="G175" s="0" t="n">
        <f aca="false">IF(G77&gt;15000,1,0)</f>
        <v>0</v>
      </c>
      <c r="H175" s="0" t="n">
        <f aca="false">IF(H77&gt;15000,1,0)</f>
        <v>0</v>
      </c>
      <c r="I175" s="0" t="n">
        <f aca="false">IF(I77&gt;15000,1,0)</f>
        <v>1</v>
      </c>
      <c r="J175" s="0" t="n">
        <f aca="false">IF(J77&gt;15000,1,0)</f>
        <v>1</v>
      </c>
      <c r="K175" s="0" t="n">
        <f aca="false">IF(K77&gt;15000,1,0)</f>
        <v>0</v>
      </c>
      <c r="L175" s="0" t="n">
        <f aca="false">IF(L77&gt;15000,1,0)</f>
        <v>0</v>
      </c>
      <c r="M175" s="0" t="n">
        <f aca="false">IF(M77&gt;15000,1,0)</f>
        <v>1</v>
      </c>
      <c r="N175" s="0" t="n">
        <f aca="false">IF(N77&gt;15000,1,0)</f>
        <v>1</v>
      </c>
      <c r="O175" s="0" t="n">
        <f aca="false">IF(O77&gt;15000,1,0)</f>
        <v>1</v>
      </c>
      <c r="P175" s="0" t="n">
        <f aca="false">IF(P77&gt;15000,1,0)</f>
        <v>1</v>
      </c>
      <c r="Q175" s="0" t="n">
        <f aca="false">IF(Q77&gt;15000,1,0)</f>
        <v>1</v>
      </c>
      <c r="R175" s="0" t="n">
        <f aca="false">IF(R77&gt;15000,1,0)</f>
        <v>1</v>
      </c>
      <c r="S175" s="0" t="n">
        <f aca="false">IF(S77&gt;15000,1,0)</f>
        <v>1</v>
      </c>
      <c r="T175" s="0" t="n">
        <f aca="false">IF(T77&gt;15000,1,0)</f>
        <v>1</v>
      </c>
      <c r="U175" s="0" t="n">
        <f aca="false">IF(U77&gt;15000,1,0)</f>
        <v>1</v>
      </c>
      <c r="V175" s="0" t="n">
        <f aca="false">IF(V77&gt;15000,1,0)</f>
        <v>1</v>
      </c>
    </row>
    <row r="176" customFormat="false" ht="12.75" hidden="false" customHeight="false" outlineLevel="0" collapsed="false">
      <c r="C176" s="3" t="s">
        <v>179</v>
      </c>
      <c r="D176" s="0" t="n">
        <f aca="false">IF(D78&gt;15000,1,0)</f>
        <v>1</v>
      </c>
      <c r="E176" s="0" t="n">
        <f aca="false">IF(E78&gt;15000,1,0)</f>
        <v>1</v>
      </c>
      <c r="F176" s="0" t="n">
        <f aca="false">IF(F78&gt;15000,1,0)</f>
        <v>1</v>
      </c>
      <c r="G176" s="0" t="n">
        <f aca="false">IF(G78&gt;15000,1,0)</f>
        <v>1</v>
      </c>
      <c r="H176" s="0" t="n">
        <f aca="false">IF(H78&gt;15000,1,0)</f>
        <v>1</v>
      </c>
      <c r="I176" s="0" t="n">
        <f aca="false">IF(I78&gt;15000,1,0)</f>
        <v>1</v>
      </c>
      <c r="J176" s="0" t="n">
        <f aca="false">IF(J78&gt;15000,1,0)</f>
        <v>1</v>
      </c>
      <c r="K176" s="0" t="n">
        <f aca="false">IF(K78&gt;15000,1,0)</f>
        <v>0</v>
      </c>
      <c r="L176" s="0" t="n">
        <f aca="false">IF(L78&gt;15000,1,0)</f>
        <v>0</v>
      </c>
      <c r="M176" s="0" t="n">
        <f aca="false">IF(M78&gt;15000,1,0)</f>
        <v>1</v>
      </c>
      <c r="N176" s="0" t="n">
        <f aca="false">IF(N78&gt;15000,1,0)</f>
        <v>1</v>
      </c>
      <c r="O176" s="0" t="n">
        <f aca="false">IF(O78&gt;15000,1,0)</f>
        <v>1</v>
      </c>
      <c r="P176" s="0" t="n">
        <f aca="false">IF(P78&gt;15000,1,0)</f>
        <v>1</v>
      </c>
      <c r="Q176" s="0" t="n">
        <f aca="false">IF(Q78&gt;15000,1,0)</f>
        <v>1</v>
      </c>
      <c r="R176" s="0" t="n">
        <f aca="false">IF(R78&gt;15000,1,0)</f>
        <v>1</v>
      </c>
      <c r="S176" s="0" t="n">
        <f aca="false">IF(S78&gt;15000,1,0)</f>
        <v>1</v>
      </c>
      <c r="T176" s="0" t="n">
        <f aca="false">IF(T78&gt;15000,1,0)</f>
        <v>1</v>
      </c>
      <c r="U176" s="0" t="n">
        <f aca="false">IF(U78&gt;15000,1,0)</f>
        <v>1</v>
      </c>
      <c r="V176" s="0" t="n">
        <f aca="false">IF(V78&gt;15000,1,0)</f>
        <v>1</v>
      </c>
    </row>
    <row r="177" customFormat="false" ht="12.75" hidden="false" customHeight="false" outlineLevel="0" collapsed="false">
      <c r="C177" s="3" t="s">
        <v>181</v>
      </c>
      <c r="D177" s="0" t="n">
        <f aca="false">IF(D79&gt;15000,1,0)</f>
        <v>1</v>
      </c>
      <c r="E177" s="0" t="n">
        <f aca="false">IF(E79&gt;15000,1,0)</f>
        <v>1</v>
      </c>
      <c r="F177" s="0" t="n">
        <f aca="false">IF(F79&gt;15000,1,0)</f>
        <v>1</v>
      </c>
      <c r="G177" s="0" t="n">
        <f aca="false">IF(G79&gt;15000,1,0)</f>
        <v>1</v>
      </c>
      <c r="H177" s="0" t="n">
        <f aca="false">IF(H79&gt;15000,1,0)</f>
        <v>1</v>
      </c>
      <c r="I177" s="0" t="n">
        <f aca="false">IF(I79&gt;15000,1,0)</f>
        <v>1</v>
      </c>
      <c r="J177" s="0" t="n">
        <f aca="false">IF(J79&gt;15000,1,0)</f>
        <v>1</v>
      </c>
      <c r="K177" s="0" t="n">
        <f aca="false">IF(K79&gt;15000,1,0)</f>
        <v>0</v>
      </c>
      <c r="L177" s="0" t="n">
        <f aca="false">IF(L79&gt;15000,1,0)</f>
        <v>0</v>
      </c>
      <c r="M177" s="0" t="n">
        <f aca="false">IF(M79&gt;15000,1,0)</f>
        <v>1</v>
      </c>
      <c r="N177" s="0" t="n">
        <f aca="false">IF(N79&gt;15000,1,0)</f>
        <v>1</v>
      </c>
      <c r="O177" s="0" t="n">
        <f aca="false">IF(O79&gt;15000,1,0)</f>
        <v>1</v>
      </c>
      <c r="P177" s="0" t="n">
        <f aca="false">IF(P79&gt;15000,1,0)</f>
        <v>1</v>
      </c>
      <c r="Q177" s="0" t="n">
        <f aca="false">IF(Q79&gt;15000,1,0)</f>
        <v>1</v>
      </c>
      <c r="R177" s="0" t="n">
        <f aca="false">IF(R79&gt;15000,1,0)</f>
        <v>1</v>
      </c>
      <c r="S177" s="0" t="n">
        <f aca="false">IF(S79&gt;15000,1,0)</f>
        <v>1</v>
      </c>
      <c r="T177" s="0" t="n">
        <f aca="false">IF(T79&gt;15000,1,0)</f>
        <v>1</v>
      </c>
      <c r="U177" s="0" t="n">
        <f aca="false">IF(U79&gt;15000,1,0)</f>
        <v>1</v>
      </c>
      <c r="V177" s="0" t="n">
        <f aca="false">IF(V79&gt;15000,1,0)</f>
        <v>1</v>
      </c>
    </row>
    <row r="178" customFormat="false" ht="12.75" hidden="false" customHeight="false" outlineLevel="0" collapsed="false">
      <c r="C178" s="3" t="s">
        <v>183</v>
      </c>
      <c r="D178" s="0" t="n">
        <f aca="false">IF(D80&gt;15000,1,0)</f>
        <v>1</v>
      </c>
      <c r="E178" s="0" t="n">
        <f aca="false">IF(E80&gt;15000,1,0)</f>
        <v>1</v>
      </c>
      <c r="F178" s="0" t="n">
        <f aca="false">IF(F80&gt;15000,1,0)</f>
        <v>1</v>
      </c>
      <c r="G178" s="0" t="n">
        <f aca="false">IF(G80&gt;15000,1,0)</f>
        <v>1</v>
      </c>
      <c r="H178" s="0" t="n">
        <f aca="false">IF(H80&gt;15000,1,0)</f>
        <v>1</v>
      </c>
      <c r="I178" s="0" t="n">
        <f aca="false">IF(I80&gt;15000,1,0)</f>
        <v>1</v>
      </c>
      <c r="J178" s="0" t="n">
        <f aca="false">IF(J80&gt;15000,1,0)</f>
        <v>1</v>
      </c>
      <c r="K178" s="0" t="n">
        <f aca="false">IF(K80&gt;15000,1,0)</f>
        <v>0</v>
      </c>
      <c r="L178" s="0" t="n">
        <f aca="false">IF(L80&gt;15000,1,0)</f>
        <v>0</v>
      </c>
      <c r="M178" s="0" t="n">
        <f aca="false">IF(M80&gt;15000,1,0)</f>
        <v>1</v>
      </c>
      <c r="N178" s="0" t="n">
        <f aca="false">IF(N80&gt;15000,1,0)</f>
        <v>1</v>
      </c>
      <c r="O178" s="0" t="n">
        <f aca="false">IF(O80&gt;15000,1,0)</f>
        <v>1</v>
      </c>
      <c r="P178" s="0" t="n">
        <f aca="false">IF(P80&gt;15000,1,0)</f>
        <v>1</v>
      </c>
      <c r="Q178" s="0" t="n">
        <f aca="false">IF(Q80&gt;15000,1,0)</f>
        <v>1</v>
      </c>
      <c r="R178" s="0" t="n">
        <f aca="false">IF(R80&gt;15000,1,0)</f>
        <v>1</v>
      </c>
      <c r="S178" s="0" t="n">
        <f aca="false">IF(S80&gt;15000,1,0)</f>
        <v>1</v>
      </c>
      <c r="T178" s="0" t="n">
        <f aca="false">IF(T80&gt;15000,1,0)</f>
        <v>1</v>
      </c>
      <c r="U178" s="0" t="n">
        <f aca="false">IF(U80&gt;15000,1,0)</f>
        <v>1</v>
      </c>
      <c r="V178" s="0" t="n">
        <f aca="false">IF(V80&gt;15000,1,0)</f>
        <v>1</v>
      </c>
    </row>
    <row r="179" customFormat="false" ht="12.75" hidden="false" customHeight="false" outlineLevel="0" collapsed="false">
      <c r="C179" s="3" t="s">
        <v>185</v>
      </c>
      <c r="D179" s="0" t="n">
        <f aca="false">IF(D81&gt;15000,1,0)</f>
        <v>1</v>
      </c>
      <c r="E179" s="0" t="n">
        <f aca="false">IF(E81&gt;15000,1,0)</f>
        <v>1</v>
      </c>
      <c r="F179" s="0" t="n">
        <f aca="false">IF(F81&gt;15000,1,0)</f>
        <v>1</v>
      </c>
      <c r="G179" s="0" t="n">
        <f aca="false">IF(G81&gt;15000,1,0)</f>
        <v>1</v>
      </c>
      <c r="H179" s="0" t="n">
        <f aca="false">IF(H81&gt;15000,1,0)</f>
        <v>1</v>
      </c>
      <c r="I179" s="0" t="n">
        <f aca="false">IF(I81&gt;15000,1,0)</f>
        <v>1</v>
      </c>
      <c r="J179" s="0" t="n">
        <f aca="false">IF(J81&gt;15000,1,0)</f>
        <v>1</v>
      </c>
      <c r="K179" s="0" t="n">
        <f aca="false">IF(K81&gt;15000,1,0)</f>
        <v>0</v>
      </c>
      <c r="L179" s="0" t="n">
        <f aca="false">IF(L81&gt;15000,1,0)</f>
        <v>0</v>
      </c>
      <c r="M179" s="0" t="n">
        <f aca="false">IF(M81&gt;15000,1,0)</f>
        <v>1</v>
      </c>
      <c r="N179" s="0" t="n">
        <f aca="false">IF(N81&gt;15000,1,0)</f>
        <v>1</v>
      </c>
      <c r="O179" s="0" t="n">
        <f aca="false">IF(O81&gt;15000,1,0)</f>
        <v>1</v>
      </c>
      <c r="P179" s="0" t="n">
        <f aca="false">IF(P81&gt;15000,1,0)</f>
        <v>1</v>
      </c>
      <c r="Q179" s="0" t="n">
        <f aca="false">IF(Q81&gt;15000,1,0)</f>
        <v>1</v>
      </c>
      <c r="R179" s="0" t="n">
        <f aca="false">IF(R81&gt;15000,1,0)</f>
        <v>1</v>
      </c>
      <c r="S179" s="0" t="n">
        <f aca="false">IF(S81&gt;15000,1,0)</f>
        <v>1</v>
      </c>
      <c r="T179" s="0" t="n">
        <f aca="false">IF(T81&gt;15000,1,0)</f>
        <v>1</v>
      </c>
      <c r="U179" s="0" t="n">
        <f aca="false">IF(U81&gt;15000,1,0)</f>
        <v>1</v>
      </c>
      <c r="V179" s="0" t="n">
        <f aca="false">IF(V81&gt;15000,1,0)</f>
        <v>1</v>
      </c>
    </row>
    <row r="180" customFormat="false" ht="12.75" hidden="false" customHeight="false" outlineLevel="0" collapsed="false">
      <c r="C180" s="3" t="s">
        <v>187</v>
      </c>
      <c r="D180" s="0" t="n">
        <f aca="false">IF(D82&gt;15000,1,0)</f>
        <v>1</v>
      </c>
      <c r="E180" s="0" t="n">
        <f aca="false">IF(E82&gt;15000,1,0)</f>
        <v>1</v>
      </c>
      <c r="F180" s="0" t="n">
        <f aca="false">IF(F82&gt;15000,1,0)</f>
        <v>1</v>
      </c>
      <c r="G180" s="0" t="n">
        <f aca="false">IF(G82&gt;15000,1,0)</f>
        <v>1</v>
      </c>
      <c r="H180" s="0" t="n">
        <f aca="false">IF(H82&gt;15000,1,0)</f>
        <v>1</v>
      </c>
      <c r="I180" s="0" t="n">
        <f aca="false">IF(I82&gt;15000,1,0)</f>
        <v>0</v>
      </c>
      <c r="J180" s="0" t="n">
        <f aca="false">IF(J82&gt;15000,1,0)</f>
        <v>1</v>
      </c>
      <c r="K180" s="0" t="n">
        <f aca="false">IF(K82&gt;15000,1,0)</f>
        <v>0</v>
      </c>
      <c r="L180" s="0" t="n">
        <f aca="false">IF(L82&gt;15000,1,0)</f>
        <v>0</v>
      </c>
      <c r="M180" s="0" t="n">
        <f aca="false">IF(M82&gt;15000,1,0)</f>
        <v>1</v>
      </c>
      <c r="N180" s="0" t="n">
        <f aca="false">IF(N82&gt;15000,1,0)</f>
        <v>1</v>
      </c>
      <c r="O180" s="0" t="n">
        <f aca="false">IF(O82&gt;15000,1,0)</f>
        <v>1</v>
      </c>
      <c r="P180" s="0" t="n">
        <f aca="false">IF(P82&gt;15000,1,0)</f>
        <v>1</v>
      </c>
      <c r="Q180" s="0" t="n">
        <f aca="false">IF(Q82&gt;15000,1,0)</f>
        <v>1</v>
      </c>
      <c r="R180" s="0" t="n">
        <f aca="false">IF(R82&gt;15000,1,0)</f>
        <v>0</v>
      </c>
      <c r="S180" s="0" t="n">
        <f aca="false">IF(S82&gt;15000,1,0)</f>
        <v>0</v>
      </c>
      <c r="T180" s="0" t="n">
        <f aca="false">IF(T82&gt;15000,1,0)</f>
        <v>1</v>
      </c>
      <c r="U180" s="0" t="n">
        <f aca="false">IF(U82&gt;15000,1,0)</f>
        <v>1</v>
      </c>
      <c r="V180" s="0" t="n">
        <f aca="false">IF(V82&gt;15000,1,0)</f>
        <v>1</v>
      </c>
    </row>
    <row r="181" customFormat="false" ht="12.75" hidden="false" customHeight="false" outlineLevel="0" collapsed="false">
      <c r="C181" s="3" t="s">
        <v>189</v>
      </c>
      <c r="D181" s="0" t="n">
        <f aca="false">IF(D83&gt;15000,1,0)</f>
        <v>1</v>
      </c>
      <c r="E181" s="0" t="n">
        <f aca="false">IF(E83&gt;15000,1,0)</f>
        <v>1</v>
      </c>
      <c r="F181" s="0" t="n">
        <f aca="false">IF(F83&gt;15000,1,0)</f>
        <v>1</v>
      </c>
      <c r="G181" s="0" t="n">
        <f aca="false">IF(G83&gt;15000,1,0)</f>
        <v>1</v>
      </c>
      <c r="H181" s="0" t="n">
        <f aca="false">IF(H83&gt;15000,1,0)</f>
        <v>1</v>
      </c>
      <c r="I181" s="0" t="n">
        <f aca="false">IF(I83&gt;15000,1,0)</f>
        <v>1</v>
      </c>
      <c r="J181" s="0" t="n">
        <f aca="false">IF(J83&gt;15000,1,0)</f>
        <v>1</v>
      </c>
      <c r="K181" s="0" t="n">
        <f aca="false">IF(K83&gt;15000,1,0)</f>
        <v>0</v>
      </c>
      <c r="L181" s="0" t="n">
        <f aca="false">IF(L83&gt;15000,1,0)</f>
        <v>0</v>
      </c>
      <c r="M181" s="0" t="n">
        <f aca="false">IF(M83&gt;15000,1,0)</f>
        <v>1</v>
      </c>
      <c r="N181" s="0" t="n">
        <f aca="false">IF(N83&gt;15000,1,0)</f>
        <v>1</v>
      </c>
      <c r="O181" s="0" t="n">
        <f aca="false">IF(O83&gt;15000,1,0)</f>
        <v>1</v>
      </c>
      <c r="P181" s="0" t="n">
        <f aca="false">IF(P83&gt;15000,1,0)</f>
        <v>1</v>
      </c>
      <c r="Q181" s="0" t="n">
        <f aca="false">IF(Q83&gt;15000,1,0)</f>
        <v>1</v>
      </c>
      <c r="R181" s="0" t="n">
        <f aca="false">IF(R83&gt;15000,1,0)</f>
        <v>1</v>
      </c>
      <c r="S181" s="0" t="n">
        <f aca="false">IF(S83&gt;15000,1,0)</f>
        <v>1</v>
      </c>
      <c r="T181" s="0" t="n">
        <f aca="false">IF(T83&gt;15000,1,0)</f>
        <v>1</v>
      </c>
      <c r="U181" s="0" t="n">
        <f aca="false">IF(U83&gt;15000,1,0)</f>
        <v>1</v>
      </c>
      <c r="V181" s="0" t="n">
        <f aca="false">IF(V83&gt;15000,1,0)</f>
        <v>1</v>
      </c>
    </row>
    <row r="182" customFormat="false" ht="12.75" hidden="false" customHeight="false" outlineLevel="0" collapsed="false">
      <c r="C182" s="3" t="s">
        <v>191</v>
      </c>
      <c r="D182" s="0" t="n">
        <f aca="false">IF(D84&gt;15000,1,0)</f>
        <v>1</v>
      </c>
      <c r="E182" s="0" t="n">
        <f aca="false">IF(E84&gt;15000,1,0)</f>
        <v>1</v>
      </c>
      <c r="F182" s="0" t="n">
        <f aca="false">IF(F84&gt;15000,1,0)</f>
        <v>1</v>
      </c>
      <c r="G182" s="0" t="n">
        <f aca="false">IF(G84&gt;15000,1,0)</f>
        <v>1</v>
      </c>
      <c r="H182" s="0" t="n">
        <f aca="false">IF(H84&gt;15000,1,0)</f>
        <v>1</v>
      </c>
      <c r="I182" s="0" t="n">
        <f aca="false">IF(I84&gt;15000,1,0)</f>
        <v>1</v>
      </c>
      <c r="J182" s="0" t="n">
        <f aca="false">IF(J84&gt;15000,1,0)</f>
        <v>1</v>
      </c>
      <c r="K182" s="0" t="n">
        <f aca="false">IF(K84&gt;15000,1,0)</f>
        <v>0</v>
      </c>
      <c r="L182" s="0" t="n">
        <f aca="false">IF(L84&gt;15000,1,0)</f>
        <v>0</v>
      </c>
      <c r="M182" s="0" t="n">
        <f aca="false">IF(M84&gt;15000,1,0)</f>
        <v>1</v>
      </c>
      <c r="N182" s="0" t="n">
        <f aca="false">IF(N84&gt;15000,1,0)</f>
        <v>1</v>
      </c>
      <c r="O182" s="0" t="n">
        <f aca="false">IF(O84&gt;15000,1,0)</f>
        <v>0</v>
      </c>
      <c r="P182" s="0" t="n">
        <f aca="false">IF(P84&gt;15000,1,0)</f>
        <v>0</v>
      </c>
      <c r="Q182" s="0" t="n">
        <f aca="false">IF(Q84&gt;15000,1,0)</f>
        <v>1</v>
      </c>
      <c r="R182" s="0" t="n">
        <f aca="false">IF(R84&gt;15000,1,0)</f>
        <v>1</v>
      </c>
      <c r="S182" s="0" t="n">
        <f aca="false">IF(S84&gt;15000,1,0)</f>
        <v>1</v>
      </c>
      <c r="T182" s="0" t="n">
        <f aca="false">IF(T84&gt;15000,1,0)</f>
        <v>1</v>
      </c>
      <c r="U182" s="0" t="n">
        <f aca="false">IF(U84&gt;15000,1,0)</f>
        <v>1</v>
      </c>
      <c r="V182" s="0" t="n">
        <f aca="false">IF(V84&gt;15000,1,0)</f>
        <v>1</v>
      </c>
    </row>
    <row r="183" customFormat="false" ht="12.75" hidden="false" customHeight="false" outlineLevel="0" collapsed="false">
      <c r="C183" s="3" t="s">
        <v>193</v>
      </c>
      <c r="D183" s="0" t="n">
        <f aca="false">IF(D85&gt;15000,1,0)</f>
        <v>1</v>
      </c>
      <c r="E183" s="0" t="n">
        <f aca="false">IF(E85&gt;15000,1,0)</f>
        <v>1</v>
      </c>
      <c r="F183" s="0" t="n">
        <f aca="false">IF(F85&gt;15000,1,0)</f>
        <v>1</v>
      </c>
      <c r="G183" s="0" t="n">
        <f aca="false">IF(G85&gt;15000,1,0)</f>
        <v>1</v>
      </c>
      <c r="H183" s="0" t="n">
        <f aca="false">IF(H85&gt;15000,1,0)</f>
        <v>1</v>
      </c>
      <c r="I183" s="0" t="n">
        <f aca="false">IF(I85&gt;15000,1,0)</f>
        <v>1</v>
      </c>
      <c r="J183" s="0" t="n">
        <f aca="false">IF(J85&gt;15000,1,0)</f>
        <v>1</v>
      </c>
      <c r="K183" s="0" t="n">
        <f aca="false">IF(K85&gt;15000,1,0)</f>
        <v>0</v>
      </c>
      <c r="L183" s="0" t="n">
        <f aca="false">IF(L85&gt;15000,1,0)</f>
        <v>0</v>
      </c>
      <c r="M183" s="0" t="n">
        <f aca="false">IF(M85&gt;15000,1,0)</f>
        <v>1</v>
      </c>
      <c r="N183" s="0" t="n">
        <f aca="false">IF(N85&gt;15000,1,0)</f>
        <v>1</v>
      </c>
      <c r="O183" s="0" t="n">
        <f aca="false">IF(O85&gt;15000,1,0)</f>
        <v>1</v>
      </c>
      <c r="P183" s="0" t="n">
        <f aca="false">IF(P85&gt;15000,1,0)</f>
        <v>1</v>
      </c>
      <c r="Q183" s="0" t="n">
        <f aca="false">IF(Q85&gt;15000,1,0)</f>
        <v>1</v>
      </c>
      <c r="R183" s="0" t="n">
        <f aca="false">IF(R85&gt;15000,1,0)</f>
        <v>1</v>
      </c>
      <c r="S183" s="0" t="n">
        <f aca="false">IF(S85&gt;15000,1,0)</f>
        <v>1</v>
      </c>
      <c r="T183" s="0" t="n">
        <f aca="false">IF(T85&gt;15000,1,0)</f>
        <v>1</v>
      </c>
      <c r="U183" s="0" t="n">
        <f aca="false">IF(U85&gt;15000,1,0)</f>
        <v>1</v>
      </c>
      <c r="V183" s="0" t="n">
        <f aca="false">IF(V85&gt;15000,1,0)</f>
        <v>1</v>
      </c>
    </row>
    <row r="184" customFormat="false" ht="12.75" hidden="false" customHeight="false" outlineLevel="0" collapsed="false">
      <c r="C184" s="3" t="s">
        <v>195</v>
      </c>
      <c r="D184" s="0" t="n">
        <f aca="false">IF(D86&gt;15000,1,0)</f>
        <v>1</v>
      </c>
      <c r="E184" s="0" t="n">
        <f aca="false">IF(E86&gt;15000,1,0)</f>
        <v>1</v>
      </c>
      <c r="F184" s="0" t="n">
        <f aca="false">IF(F86&gt;15000,1,0)</f>
        <v>1</v>
      </c>
      <c r="G184" s="0" t="n">
        <f aca="false">IF(G86&gt;15000,1,0)</f>
        <v>1</v>
      </c>
      <c r="H184" s="0" t="n">
        <f aca="false">IF(H86&gt;15000,1,0)</f>
        <v>1</v>
      </c>
      <c r="I184" s="0" t="n">
        <f aca="false">IF(I86&gt;15000,1,0)</f>
        <v>1</v>
      </c>
      <c r="J184" s="0" t="n">
        <f aca="false">IF(J86&gt;15000,1,0)</f>
        <v>1</v>
      </c>
      <c r="K184" s="0" t="n">
        <f aca="false">IF(K86&gt;15000,1,0)</f>
        <v>0</v>
      </c>
      <c r="L184" s="0" t="n">
        <f aca="false">IF(L86&gt;15000,1,0)</f>
        <v>0</v>
      </c>
      <c r="M184" s="0" t="n">
        <f aca="false">IF(M86&gt;15000,1,0)</f>
        <v>1</v>
      </c>
      <c r="N184" s="0" t="n">
        <f aca="false">IF(N86&gt;15000,1,0)</f>
        <v>1</v>
      </c>
      <c r="O184" s="0" t="n">
        <f aca="false">IF(O86&gt;15000,1,0)</f>
        <v>1</v>
      </c>
      <c r="P184" s="0" t="n">
        <f aca="false">IF(P86&gt;15000,1,0)</f>
        <v>1</v>
      </c>
      <c r="Q184" s="0" t="n">
        <f aca="false">IF(Q86&gt;15000,1,0)</f>
        <v>1</v>
      </c>
      <c r="R184" s="0" t="n">
        <f aca="false">IF(R86&gt;15000,1,0)</f>
        <v>1</v>
      </c>
      <c r="S184" s="0" t="n">
        <f aca="false">IF(S86&gt;15000,1,0)</f>
        <v>1</v>
      </c>
      <c r="T184" s="0" t="n">
        <f aca="false">IF(T86&gt;15000,1,0)</f>
        <v>1</v>
      </c>
      <c r="U184" s="0" t="n">
        <f aca="false">IF(U86&gt;15000,1,0)</f>
        <v>1</v>
      </c>
      <c r="V184" s="0" t="n">
        <f aca="false">IF(V86&gt;15000,1,0)</f>
        <v>1</v>
      </c>
    </row>
    <row r="185" customFormat="false" ht="12.75" hidden="false" customHeight="false" outlineLevel="0" collapsed="false">
      <c r="C185" s="3" t="s">
        <v>197</v>
      </c>
      <c r="D185" s="0" t="n">
        <f aca="false">IF(D87&gt;15000,1,0)</f>
        <v>1</v>
      </c>
      <c r="E185" s="0" t="n">
        <f aca="false">IF(E87&gt;15000,1,0)</f>
        <v>1</v>
      </c>
      <c r="F185" s="0" t="n">
        <f aca="false">IF(F87&gt;15000,1,0)</f>
        <v>1</v>
      </c>
      <c r="G185" s="0" t="n">
        <f aca="false">IF(G87&gt;15000,1,0)</f>
        <v>1</v>
      </c>
      <c r="H185" s="0" t="n">
        <f aca="false">IF(H87&gt;15000,1,0)</f>
        <v>1</v>
      </c>
      <c r="I185" s="0" t="n">
        <f aca="false">IF(I87&gt;15000,1,0)</f>
        <v>1</v>
      </c>
      <c r="J185" s="0" t="n">
        <f aca="false">IF(J87&gt;15000,1,0)</f>
        <v>1</v>
      </c>
      <c r="K185" s="0" t="n">
        <f aca="false">IF(K87&gt;15000,1,0)</f>
        <v>0</v>
      </c>
      <c r="L185" s="0" t="n">
        <f aca="false">IF(L87&gt;15000,1,0)</f>
        <v>0</v>
      </c>
      <c r="M185" s="0" t="n">
        <f aca="false">IF(M87&gt;15000,1,0)</f>
        <v>1</v>
      </c>
      <c r="N185" s="0" t="n">
        <f aca="false">IF(N87&gt;15000,1,0)</f>
        <v>1</v>
      </c>
      <c r="O185" s="0" t="n">
        <f aca="false">IF(O87&gt;15000,1,0)</f>
        <v>1</v>
      </c>
      <c r="P185" s="0" t="n">
        <f aca="false">IF(P87&gt;15000,1,0)</f>
        <v>1</v>
      </c>
      <c r="Q185" s="0" t="n">
        <f aca="false">IF(Q87&gt;15000,1,0)</f>
        <v>1</v>
      </c>
      <c r="R185" s="0" t="n">
        <f aca="false">IF(R87&gt;15000,1,0)</f>
        <v>1</v>
      </c>
      <c r="S185" s="0" t="n">
        <f aca="false">IF(S87&gt;15000,1,0)</f>
        <v>1</v>
      </c>
      <c r="T185" s="0" t="n">
        <f aca="false">IF(T87&gt;15000,1,0)</f>
        <v>1</v>
      </c>
      <c r="U185" s="0" t="n">
        <f aca="false">IF(U87&gt;15000,1,0)</f>
        <v>1</v>
      </c>
      <c r="V185" s="0" t="n">
        <f aca="false">IF(V87&gt;15000,1,0)</f>
        <v>1</v>
      </c>
    </row>
    <row r="186" customFormat="false" ht="12.75" hidden="false" customHeight="false" outlineLevel="0" collapsed="false">
      <c r="C186" s="3" t="s">
        <v>199</v>
      </c>
      <c r="D186" s="0" t="n">
        <f aca="false">IF(D88&gt;15000,1,0)</f>
        <v>1</v>
      </c>
      <c r="E186" s="0" t="n">
        <f aca="false">IF(E88&gt;15000,1,0)</f>
        <v>1</v>
      </c>
      <c r="F186" s="0" t="n">
        <f aca="false">IF(F88&gt;15000,1,0)</f>
        <v>1</v>
      </c>
      <c r="G186" s="0" t="n">
        <f aca="false">IF(G88&gt;15000,1,0)</f>
        <v>1</v>
      </c>
      <c r="H186" s="0" t="n">
        <f aca="false">IF(H88&gt;15000,1,0)</f>
        <v>1</v>
      </c>
      <c r="I186" s="0" t="n">
        <f aca="false">IF(I88&gt;15000,1,0)</f>
        <v>1</v>
      </c>
      <c r="J186" s="0" t="n">
        <f aca="false">IF(J88&gt;15000,1,0)</f>
        <v>1</v>
      </c>
      <c r="K186" s="0" t="n">
        <f aca="false">IF(K88&gt;15000,1,0)</f>
        <v>0</v>
      </c>
      <c r="L186" s="0" t="n">
        <f aca="false">IF(L88&gt;15000,1,0)</f>
        <v>0</v>
      </c>
      <c r="M186" s="0" t="n">
        <f aca="false">IF(M88&gt;15000,1,0)</f>
        <v>1</v>
      </c>
      <c r="N186" s="0" t="n">
        <f aca="false">IF(N88&gt;15000,1,0)</f>
        <v>1</v>
      </c>
      <c r="O186" s="0" t="n">
        <f aca="false">IF(O88&gt;15000,1,0)</f>
        <v>0</v>
      </c>
      <c r="P186" s="0" t="n">
        <f aca="false">IF(P88&gt;15000,1,0)</f>
        <v>0</v>
      </c>
      <c r="Q186" s="0" t="n">
        <f aca="false">IF(Q88&gt;15000,1,0)</f>
        <v>1</v>
      </c>
      <c r="R186" s="0" t="n">
        <f aca="false">IF(R88&gt;15000,1,0)</f>
        <v>1</v>
      </c>
      <c r="S186" s="0" t="n">
        <f aca="false">IF(S88&gt;15000,1,0)</f>
        <v>1</v>
      </c>
      <c r="T186" s="0" t="n">
        <f aca="false">IF(T88&gt;15000,1,0)</f>
        <v>1</v>
      </c>
      <c r="U186" s="0" t="n">
        <f aca="false">IF(U88&gt;15000,1,0)</f>
        <v>1</v>
      </c>
      <c r="V186" s="0" t="n">
        <f aca="false">IF(V88&gt;15000,1,0)</f>
        <v>1</v>
      </c>
    </row>
    <row r="187" customFormat="false" ht="12.75" hidden="false" customHeight="false" outlineLevel="0" collapsed="false">
      <c r="C187" s="3" t="s">
        <v>201</v>
      </c>
      <c r="D187" s="0" t="n">
        <f aca="false">IF(D89&gt;15000,1,0)</f>
        <v>1</v>
      </c>
      <c r="E187" s="0" t="n">
        <f aca="false">IF(E89&gt;15000,1,0)</f>
        <v>1</v>
      </c>
      <c r="F187" s="0" t="n">
        <f aca="false">IF(F89&gt;15000,1,0)</f>
        <v>1</v>
      </c>
      <c r="G187" s="0" t="n">
        <f aca="false">IF(G89&gt;15000,1,0)</f>
        <v>1</v>
      </c>
      <c r="H187" s="0" t="n">
        <f aca="false">IF(H89&gt;15000,1,0)</f>
        <v>1</v>
      </c>
      <c r="I187" s="0" t="n">
        <f aca="false">IF(I89&gt;15000,1,0)</f>
        <v>1</v>
      </c>
      <c r="J187" s="0" t="n">
        <f aca="false">IF(J89&gt;15000,1,0)</f>
        <v>1</v>
      </c>
      <c r="K187" s="0" t="n">
        <f aca="false">IF(K89&gt;15000,1,0)</f>
        <v>0</v>
      </c>
      <c r="L187" s="0" t="n">
        <f aca="false">IF(L89&gt;15000,1,0)</f>
        <v>0</v>
      </c>
      <c r="M187" s="0" t="n">
        <f aca="false">IF(M89&gt;15000,1,0)</f>
        <v>1</v>
      </c>
      <c r="N187" s="0" t="n">
        <f aca="false">IF(N89&gt;15000,1,0)</f>
        <v>1</v>
      </c>
      <c r="O187" s="0" t="n">
        <f aca="false">IF(O89&gt;15000,1,0)</f>
        <v>1</v>
      </c>
      <c r="P187" s="0" t="n">
        <f aca="false">IF(P89&gt;15000,1,0)</f>
        <v>1</v>
      </c>
      <c r="Q187" s="0" t="n">
        <f aca="false">IF(Q89&gt;15000,1,0)</f>
        <v>1</v>
      </c>
      <c r="R187" s="0" t="n">
        <f aca="false">IF(R89&gt;15000,1,0)</f>
        <v>1</v>
      </c>
      <c r="S187" s="0" t="n">
        <f aca="false">IF(S89&gt;15000,1,0)</f>
        <v>1</v>
      </c>
      <c r="T187" s="0" t="n">
        <f aca="false">IF(T89&gt;15000,1,0)</f>
        <v>1</v>
      </c>
      <c r="U187" s="0" t="n">
        <f aca="false">IF(U89&gt;15000,1,0)</f>
        <v>1</v>
      </c>
      <c r="V187" s="0" t="n">
        <f aca="false">IF(V89&gt;15000,1,0)</f>
        <v>1</v>
      </c>
    </row>
    <row r="188" customFormat="false" ht="12.75" hidden="false" customHeight="false" outlineLevel="0" collapsed="false">
      <c r="C188" s="3" t="s">
        <v>203</v>
      </c>
      <c r="D188" s="0" t="n">
        <f aca="false">IF(D90&gt;15000,1,0)</f>
        <v>1</v>
      </c>
      <c r="E188" s="0" t="n">
        <f aca="false">IF(E90&gt;15000,1,0)</f>
        <v>1</v>
      </c>
      <c r="F188" s="0" t="n">
        <f aca="false">IF(F90&gt;15000,1,0)</f>
        <v>1</v>
      </c>
      <c r="G188" s="0" t="n">
        <f aca="false">IF(G90&gt;15000,1,0)</f>
        <v>1</v>
      </c>
      <c r="H188" s="0" t="n">
        <f aca="false">IF(H90&gt;15000,1,0)</f>
        <v>1</v>
      </c>
      <c r="I188" s="0" t="n">
        <f aca="false">IF(I90&gt;15000,1,0)</f>
        <v>1</v>
      </c>
      <c r="J188" s="0" t="n">
        <f aca="false">IF(J90&gt;15000,1,0)</f>
        <v>1</v>
      </c>
      <c r="K188" s="0" t="n">
        <f aca="false">IF(K90&gt;15000,1,0)</f>
        <v>0</v>
      </c>
      <c r="L188" s="0" t="n">
        <f aca="false">IF(L90&gt;15000,1,0)</f>
        <v>0</v>
      </c>
      <c r="M188" s="0" t="n">
        <f aca="false">IF(M90&gt;15000,1,0)</f>
        <v>1</v>
      </c>
      <c r="N188" s="0" t="n">
        <f aca="false">IF(N90&gt;15000,1,0)</f>
        <v>1</v>
      </c>
      <c r="O188" s="0" t="n">
        <f aca="false">IF(O90&gt;15000,1,0)</f>
        <v>1</v>
      </c>
      <c r="P188" s="0" t="n">
        <f aca="false">IF(P90&gt;15000,1,0)</f>
        <v>1</v>
      </c>
      <c r="Q188" s="0" t="n">
        <f aca="false">IF(Q90&gt;15000,1,0)</f>
        <v>1</v>
      </c>
      <c r="R188" s="0" t="n">
        <f aca="false">IF(R90&gt;15000,1,0)</f>
        <v>1</v>
      </c>
      <c r="S188" s="0" t="n">
        <f aca="false">IF(S90&gt;15000,1,0)</f>
        <v>1</v>
      </c>
      <c r="T188" s="0" t="n">
        <f aca="false">IF(T90&gt;15000,1,0)</f>
        <v>1</v>
      </c>
      <c r="U188" s="0" t="n">
        <f aca="false">IF(U90&gt;15000,1,0)</f>
        <v>1</v>
      </c>
      <c r="V188" s="0" t="n">
        <f aca="false">IF(V90&gt;15000,1,0)</f>
        <v>1</v>
      </c>
    </row>
    <row r="189" customFormat="false" ht="12.75" hidden="false" customHeight="false" outlineLevel="0" collapsed="false">
      <c r="C189" s="3" t="s">
        <v>205</v>
      </c>
      <c r="D189" s="0" t="n">
        <f aca="false">IF(D91&gt;15000,1,0)</f>
        <v>1</v>
      </c>
      <c r="E189" s="0" t="n">
        <f aca="false">IF(E91&gt;15000,1,0)</f>
        <v>1</v>
      </c>
      <c r="F189" s="0" t="n">
        <f aca="false">IF(F91&gt;15000,1,0)</f>
        <v>1</v>
      </c>
      <c r="G189" s="0" t="n">
        <f aca="false">IF(G91&gt;15000,1,0)</f>
        <v>1</v>
      </c>
      <c r="H189" s="0" t="n">
        <f aca="false">IF(H91&gt;15000,1,0)</f>
        <v>1</v>
      </c>
      <c r="I189" s="0" t="n">
        <f aca="false">IF(I91&gt;15000,1,0)</f>
        <v>1</v>
      </c>
      <c r="J189" s="0" t="n">
        <f aca="false">IF(J91&gt;15000,1,0)</f>
        <v>1</v>
      </c>
      <c r="K189" s="0" t="n">
        <f aca="false">IF(K91&gt;15000,1,0)</f>
        <v>0</v>
      </c>
      <c r="L189" s="0" t="n">
        <f aca="false">IF(L91&gt;15000,1,0)</f>
        <v>0</v>
      </c>
      <c r="M189" s="0" t="n">
        <f aca="false">IF(M91&gt;15000,1,0)</f>
        <v>1</v>
      </c>
      <c r="N189" s="0" t="n">
        <f aca="false">IF(N91&gt;15000,1,0)</f>
        <v>1</v>
      </c>
      <c r="O189" s="0" t="n">
        <f aca="false">IF(O91&gt;15000,1,0)</f>
        <v>1</v>
      </c>
      <c r="P189" s="0" t="n">
        <f aca="false">IF(P91&gt;15000,1,0)</f>
        <v>1</v>
      </c>
      <c r="Q189" s="0" t="n">
        <f aca="false">IF(Q91&gt;15000,1,0)</f>
        <v>1</v>
      </c>
      <c r="R189" s="0" t="n">
        <f aca="false">IF(R91&gt;15000,1,0)</f>
        <v>1</v>
      </c>
      <c r="S189" s="0" t="n">
        <f aca="false">IF(S91&gt;15000,1,0)</f>
        <v>1</v>
      </c>
      <c r="T189" s="0" t="n">
        <f aca="false">IF(T91&gt;15000,1,0)</f>
        <v>1</v>
      </c>
      <c r="U189" s="0" t="n">
        <f aca="false">IF(U91&gt;15000,1,0)</f>
        <v>1</v>
      </c>
      <c r="V189" s="0" t="n">
        <f aca="false">IF(V91&gt;15000,1,0)</f>
        <v>1</v>
      </c>
    </row>
    <row r="190" customFormat="false" ht="12.75" hidden="false" customHeight="false" outlineLevel="0" collapsed="false">
      <c r="C190" s="3" t="s">
        <v>207</v>
      </c>
      <c r="D190" s="0" t="n">
        <f aca="false">IF(D92&gt;15000,1,0)</f>
        <v>1</v>
      </c>
      <c r="E190" s="0" t="n">
        <f aca="false">IF(E92&gt;15000,1,0)</f>
        <v>1</v>
      </c>
      <c r="F190" s="0" t="n">
        <f aca="false">IF(F92&gt;15000,1,0)</f>
        <v>1</v>
      </c>
      <c r="G190" s="0" t="n">
        <f aca="false">IF(G92&gt;15000,1,0)</f>
        <v>1</v>
      </c>
      <c r="H190" s="0" t="n">
        <f aca="false">IF(H92&gt;15000,1,0)</f>
        <v>1</v>
      </c>
      <c r="I190" s="0" t="n">
        <f aca="false">IF(I92&gt;15000,1,0)</f>
        <v>1</v>
      </c>
      <c r="J190" s="0" t="n">
        <f aca="false">IF(J92&gt;15000,1,0)</f>
        <v>1</v>
      </c>
      <c r="K190" s="0" t="n">
        <f aca="false">IF(K92&gt;15000,1,0)</f>
        <v>0</v>
      </c>
      <c r="L190" s="0" t="n">
        <f aca="false">IF(L92&gt;15000,1,0)</f>
        <v>0</v>
      </c>
      <c r="M190" s="0" t="n">
        <f aca="false">IF(M92&gt;15000,1,0)</f>
        <v>1</v>
      </c>
      <c r="N190" s="0" t="n">
        <f aca="false">IF(N92&gt;15000,1,0)</f>
        <v>1</v>
      </c>
      <c r="O190" s="0" t="n">
        <f aca="false">IF(O92&gt;15000,1,0)</f>
        <v>1</v>
      </c>
      <c r="P190" s="0" t="n">
        <f aca="false">IF(P92&gt;15000,1,0)</f>
        <v>1</v>
      </c>
      <c r="Q190" s="0" t="n">
        <f aca="false">IF(Q92&gt;15000,1,0)</f>
        <v>1</v>
      </c>
      <c r="R190" s="0" t="n">
        <f aca="false">IF(R92&gt;15000,1,0)</f>
        <v>1</v>
      </c>
      <c r="S190" s="0" t="n">
        <f aca="false">IF(S92&gt;15000,1,0)</f>
        <v>1</v>
      </c>
      <c r="T190" s="0" t="n">
        <f aca="false">IF(T92&gt;15000,1,0)</f>
        <v>1</v>
      </c>
      <c r="U190" s="0" t="n">
        <f aca="false">IF(U92&gt;15000,1,0)</f>
        <v>1</v>
      </c>
      <c r="V190" s="0" t="n">
        <f aca="false">IF(V92&gt;15000,1,0)</f>
        <v>1</v>
      </c>
    </row>
    <row r="191" customFormat="false" ht="12.75" hidden="false" customHeight="false" outlineLevel="0" collapsed="false">
      <c r="C191" s="3" t="s">
        <v>209</v>
      </c>
      <c r="D191" s="0" t="n">
        <f aca="false">IF(D93&gt;15000,1,0)</f>
        <v>1</v>
      </c>
      <c r="E191" s="0" t="n">
        <f aca="false">IF(E93&gt;15000,1,0)</f>
        <v>1</v>
      </c>
      <c r="F191" s="0" t="n">
        <f aca="false">IF(F93&gt;15000,1,0)</f>
        <v>1</v>
      </c>
      <c r="G191" s="0" t="n">
        <f aca="false">IF(G93&gt;15000,1,0)</f>
        <v>1</v>
      </c>
      <c r="H191" s="0" t="n">
        <f aca="false">IF(H93&gt;15000,1,0)</f>
        <v>1</v>
      </c>
      <c r="I191" s="0" t="n">
        <f aca="false">IF(I93&gt;15000,1,0)</f>
        <v>1</v>
      </c>
      <c r="J191" s="0" t="n">
        <f aca="false">IF(J93&gt;15000,1,0)</f>
        <v>1</v>
      </c>
      <c r="K191" s="0" t="n">
        <f aca="false">IF(K93&gt;15000,1,0)</f>
        <v>0</v>
      </c>
      <c r="L191" s="0" t="n">
        <f aca="false">IF(L93&gt;15000,1,0)</f>
        <v>0</v>
      </c>
      <c r="M191" s="0" t="n">
        <f aca="false">IF(M93&gt;15000,1,0)</f>
        <v>1</v>
      </c>
      <c r="N191" s="0" t="n">
        <f aca="false">IF(N93&gt;15000,1,0)</f>
        <v>1</v>
      </c>
      <c r="O191" s="0" t="n">
        <f aca="false">IF(O93&gt;15000,1,0)</f>
        <v>1</v>
      </c>
      <c r="P191" s="0" t="n">
        <f aca="false">IF(P93&gt;15000,1,0)</f>
        <v>1</v>
      </c>
      <c r="Q191" s="0" t="n">
        <f aca="false">IF(Q93&gt;15000,1,0)</f>
        <v>1</v>
      </c>
      <c r="R191" s="0" t="n">
        <f aca="false">IF(R93&gt;15000,1,0)</f>
        <v>1</v>
      </c>
      <c r="S191" s="0" t="n">
        <f aca="false">IF(S93&gt;15000,1,0)</f>
        <v>1</v>
      </c>
      <c r="T191" s="0" t="n">
        <f aca="false">IF(T93&gt;15000,1,0)</f>
        <v>1</v>
      </c>
      <c r="U191" s="0" t="n">
        <f aca="false">IF(U93&gt;15000,1,0)</f>
        <v>1</v>
      </c>
      <c r="V191" s="0" t="n">
        <f aca="false">IF(V93&gt;15000,1,0)</f>
        <v>1</v>
      </c>
    </row>
    <row r="192" customFormat="false" ht="12.75" hidden="false" customHeight="false" outlineLevel="0" collapsed="false">
      <c r="C192" s="3" t="s">
        <v>211</v>
      </c>
      <c r="D192" s="0" t="n">
        <f aca="false">IF(D94&gt;15000,1,0)</f>
        <v>1</v>
      </c>
      <c r="E192" s="0" t="n">
        <f aca="false">IF(E94&gt;15000,1,0)</f>
        <v>1</v>
      </c>
      <c r="F192" s="0" t="n">
        <f aca="false">IF(F94&gt;15000,1,0)</f>
        <v>1</v>
      </c>
      <c r="G192" s="0" t="n">
        <f aca="false">IF(G94&gt;15000,1,0)</f>
        <v>1</v>
      </c>
      <c r="H192" s="0" t="n">
        <f aca="false">IF(H94&gt;15000,1,0)</f>
        <v>1</v>
      </c>
      <c r="I192" s="0" t="n">
        <f aca="false">IF(I94&gt;15000,1,0)</f>
        <v>0</v>
      </c>
      <c r="J192" s="0" t="n">
        <f aca="false">IF(J94&gt;15000,1,0)</f>
        <v>1</v>
      </c>
      <c r="K192" s="0" t="n">
        <f aca="false">IF(K94&gt;15000,1,0)</f>
        <v>0</v>
      </c>
      <c r="L192" s="0" t="n">
        <f aca="false">IF(L94&gt;15000,1,0)</f>
        <v>0</v>
      </c>
      <c r="M192" s="0" t="n">
        <f aca="false">IF(M94&gt;15000,1,0)</f>
        <v>0</v>
      </c>
      <c r="N192" s="0" t="n">
        <f aca="false">IF(N94&gt;15000,1,0)</f>
        <v>0</v>
      </c>
      <c r="O192" s="0" t="n">
        <f aca="false">IF(O94&gt;15000,1,0)</f>
        <v>0</v>
      </c>
      <c r="P192" s="0" t="n">
        <f aca="false">IF(P94&gt;15000,1,0)</f>
        <v>0</v>
      </c>
      <c r="Q192" s="0" t="n">
        <f aca="false">IF(Q94&gt;15000,1,0)</f>
        <v>0</v>
      </c>
      <c r="R192" s="0" t="n">
        <f aca="false">IF(R94&gt;15000,1,0)</f>
        <v>0</v>
      </c>
      <c r="S192" s="0" t="n">
        <f aca="false">IF(S94&gt;15000,1,0)</f>
        <v>0</v>
      </c>
      <c r="T192" s="0" t="n">
        <f aca="false">IF(T94&gt;15000,1,0)</f>
        <v>0</v>
      </c>
      <c r="U192" s="0" t="n">
        <f aca="false">IF(U94&gt;15000,1,0)</f>
        <v>0</v>
      </c>
      <c r="V192" s="0" t="n">
        <f aca="false">IF(V94&gt;15000,1,0)</f>
        <v>0</v>
      </c>
    </row>
    <row r="193" customFormat="false" ht="12.75" hidden="false" customHeight="false" outlineLevel="0" collapsed="false">
      <c r="C193" s="3" t="s">
        <v>213</v>
      </c>
      <c r="D193" s="0" t="n">
        <f aca="false">IF(D95&gt;15000,1,0)</f>
        <v>1</v>
      </c>
      <c r="E193" s="0" t="n">
        <f aca="false">IF(E95&gt;15000,1,0)</f>
        <v>1</v>
      </c>
      <c r="F193" s="0" t="n">
        <f aca="false">IF(F95&gt;15000,1,0)</f>
        <v>1</v>
      </c>
      <c r="G193" s="0" t="n">
        <f aca="false">IF(G95&gt;15000,1,0)</f>
        <v>1</v>
      </c>
      <c r="H193" s="0" t="n">
        <f aca="false">IF(H95&gt;15000,1,0)</f>
        <v>1</v>
      </c>
      <c r="I193" s="0" t="n">
        <f aca="false">IF(I95&gt;15000,1,0)</f>
        <v>1</v>
      </c>
      <c r="J193" s="0" t="n">
        <f aca="false">IF(J95&gt;15000,1,0)</f>
        <v>1</v>
      </c>
      <c r="K193" s="0" t="n">
        <f aca="false">IF(K95&gt;15000,1,0)</f>
        <v>0</v>
      </c>
      <c r="L193" s="0" t="n">
        <f aca="false">IF(L95&gt;15000,1,0)</f>
        <v>0</v>
      </c>
      <c r="M193" s="0" t="n">
        <f aca="false">IF(M95&gt;15000,1,0)</f>
        <v>1</v>
      </c>
      <c r="N193" s="0" t="n">
        <f aca="false">IF(N95&gt;15000,1,0)</f>
        <v>1</v>
      </c>
      <c r="O193" s="0" t="n">
        <f aca="false">IF(O95&gt;15000,1,0)</f>
        <v>1</v>
      </c>
      <c r="P193" s="0" t="n">
        <f aca="false">IF(P95&gt;15000,1,0)</f>
        <v>1</v>
      </c>
      <c r="Q193" s="0" t="n">
        <f aca="false">IF(Q95&gt;15000,1,0)</f>
        <v>1</v>
      </c>
      <c r="R193" s="0" t="n">
        <f aca="false">IF(R95&gt;15000,1,0)</f>
        <v>1</v>
      </c>
      <c r="S193" s="0" t="n">
        <f aca="false">IF(S95&gt;15000,1,0)</f>
        <v>1</v>
      </c>
      <c r="T193" s="0" t="n">
        <f aca="false">IF(T95&gt;15000,1,0)</f>
        <v>1</v>
      </c>
      <c r="U193" s="0" t="n">
        <f aca="false">IF(U95&gt;15000,1,0)</f>
        <v>1</v>
      </c>
      <c r="V193" s="0" t="n">
        <f aca="false">IF(V95&gt;15000,1,0)</f>
        <v>1</v>
      </c>
    </row>
    <row r="194" customFormat="false" ht="12.75" hidden="false" customHeight="false" outlineLevel="0" collapsed="false">
      <c r="C194" s="3" t="s">
        <v>215</v>
      </c>
      <c r="D194" s="0" t="n">
        <f aca="false">IF(D96&gt;15000,1,0)</f>
        <v>1</v>
      </c>
      <c r="E194" s="0" t="n">
        <f aca="false">IF(E96&gt;15000,1,0)</f>
        <v>1</v>
      </c>
      <c r="F194" s="0" t="n">
        <f aca="false">IF(F96&gt;15000,1,0)</f>
        <v>1</v>
      </c>
      <c r="G194" s="0" t="n">
        <f aca="false">IF(G96&gt;15000,1,0)</f>
        <v>1</v>
      </c>
      <c r="H194" s="0" t="n">
        <f aca="false">IF(H96&gt;15000,1,0)</f>
        <v>1</v>
      </c>
      <c r="I194" s="0" t="n">
        <f aca="false">IF(I96&gt;15000,1,0)</f>
        <v>1</v>
      </c>
      <c r="J194" s="0" t="n">
        <f aca="false">IF(J96&gt;15000,1,0)</f>
        <v>1</v>
      </c>
      <c r="K194" s="0" t="n">
        <f aca="false">IF(K96&gt;15000,1,0)</f>
        <v>0</v>
      </c>
      <c r="L194" s="0" t="n">
        <f aca="false">IF(L96&gt;15000,1,0)</f>
        <v>1</v>
      </c>
      <c r="M194" s="0" t="n">
        <f aca="false">IF(M96&gt;15000,1,0)</f>
        <v>1</v>
      </c>
      <c r="N194" s="0" t="n">
        <f aca="false">IF(N96&gt;15000,1,0)</f>
        <v>1</v>
      </c>
      <c r="O194" s="0" t="n">
        <f aca="false">IF(O96&gt;15000,1,0)</f>
        <v>1</v>
      </c>
      <c r="P194" s="0" t="n">
        <f aca="false">IF(P96&gt;15000,1,0)</f>
        <v>1</v>
      </c>
      <c r="Q194" s="0" t="n">
        <f aca="false">IF(Q96&gt;15000,1,0)</f>
        <v>1</v>
      </c>
      <c r="R194" s="0" t="n">
        <f aca="false">IF(R96&gt;15000,1,0)</f>
        <v>1</v>
      </c>
      <c r="S194" s="0" t="n">
        <f aca="false">IF(S96&gt;15000,1,0)</f>
        <v>1</v>
      </c>
      <c r="T194" s="0" t="n">
        <f aca="false">IF(T96&gt;15000,1,0)</f>
        <v>1</v>
      </c>
      <c r="U194" s="0" t="n">
        <f aca="false">IF(U96&gt;15000,1,0)</f>
        <v>1</v>
      </c>
      <c r="V194" s="0" t="n">
        <f aca="false">IF(V96&gt;15000,1,0)</f>
        <v>1</v>
      </c>
    </row>
    <row r="195" customFormat="false" ht="12.75" hidden="false" customHeight="false" outlineLevel="0" collapsed="false">
      <c r="C195" s="3" t="s">
        <v>217</v>
      </c>
      <c r="D195" s="0" t="n">
        <f aca="false">IF(D97&gt;15000,1,0)</f>
        <v>1</v>
      </c>
      <c r="E195" s="0" t="n">
        <f aca="false">IF(E97&gt;15000,1,0)</f>
        <v>1</v>
      </c>
      <c r="F195" s="0" t="n">
        <f aca="false">IF(F97&gt;15000,1,0)</f>
        <v>1</v>
      </c>
      <c r="G195" s="0" t="n">
        <f aca="false">IF(G97&gt;15000,1,0)</f>
        <v>1</v>
      </c>
      <c r="H195" s="0" t="n">
        <f aca="false">IF(H97&gt;15000,1,0)</f>
        <v>1</v>
      </c>
      <c r="I195" s="0" t="n">
        <f aca="false">IF(I97&gt;15000,1,0)</f>
        <v>1</v>
      </c>
      <c r="J195" s="0" t="n">
        <f aca="false">IF(J97&gt;15000,1,0)</f>
        <v>1</v>
      </c>
      <c r="K195" s="0" t="n">
        <f aca="false">IF(K97&gt;15000,1,0)</f>
        <v>0</v>
      </c>
      <c r="L195" s="0" t="n">
        <f aca="false">IF(L97&gt;15000,1,0)</f>
        <v>0</v>
      </c>
      <c r="M195" s="0" t="n">
        <f aca="false">IF(M97&gt;15000,1,0)</f>
        <v>1</v>
      </c>
      <c r="N195" s="0" t="n">
        <f aca="false">IF(N97&gt;15000,1,0)</f>
        <v>1</v>
      </c>
      <c r="O195" s="0" t="n">
        <f aca="false">IF(O97&gt;15000,1,0)</f>
        <v>1</v>
      </c>
      <c r="P195" s="0" t="n">
        <f aca="false">IF(P97&gt;15000,1,0)</f>
        <v>1</v>
      </c>
      <c r="Q195" s="0" t="n">
        <f aca="false">IF(Q97&gt;15000,1,0)</f>
        <v>1</v>
      </c>
      <c r="R195" s="0" t="n">
        <f aca="false">IF(R97&gt;15000,1,0)</f>
        <v>1</v>
      </c>
      <c r="S195" s="0" t="n">
        <f aca="false">IF(S97&gt;15000,1,0)</f>
        <v>1</v>
      </c>
      <c r="T195" s="0" t="n">
        <f aca="false">IF(T97&gt;15000,1,0)</f>
        <v>1</v>
      </c>
      <c r="U195" s="0" t="n">
        <f aca="false">IF(U97&gt;15000,1,0)</f>
        <v>1</v>
      </c>
      <c r="V195" s="0" t="n">
        <f aca="false">IF(V97&gt;15000,1,0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7"/>
  <sheetViews>
    <sheetView showFormulas="false" showGridLines="true" showRowColHeaders="true" showZeros="true" rightToLeft="false" tabSelected="false" showOutlineSymbols="true" defaultGridColor="true" view="normal" topLeftCell="A60" colorId="64" zoomScale="70" zoomScaleNormal="70" zoomScalePageLayoutView="100" workbookViewId="0">
      <selection pane="topLeft" activeCell="A1" activeCellId="0" sqref="A1:T9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19</v>
      </c>
      <c r="B1" s="0" t="s">
        <v>3</v>
      </c>
      <c r="C1" s="0" t="s">
        <v>21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22</v>
      </c>
      <c r="K1" s="0" t="s">
        <v>10</v>
      </c>
      <c r="L1" s="0" t="s">
        <v>11</v>
      </c>
      <c r="M1" s="0" t="s">
        <v>12</v>
      </c>
      <c r="N1" s="0" t="s">
        <v>23</v>
      </c>
      <c r="O1" s="0" t="s">
        <v>13</v>
      </c>
      <c r="P1" s="0" t="s">
        <v>14</v>
      </c>
      <c r="Q1" s="0" t="s">
        <v>24</v>
      </c>
      <c r="R1" s="0" t="s">
        <v>17</v>
      </c>
      <c r="S1" s="0" t="s">
        <v>19</v>
      </c>
      <c r="T1" s="0" t="s">
        <v>20</v>
      </c>
    </row>
    <row r="2" customFormat="false" ht="12.75" hidden="false" customHeight="false" outlineLevel="0" collapsed="false">
      <c r="A2" s="0" t="s">
        <v>27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</row>
    <row r="3" customFormat="false" ht="12.75" hidden="false" customHeight="false" outlineLevel="0" collapsed="false">
      <c r="A3" s="0" t="s">
        <v>29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2.75" hidden="false" customHeight="false" outlineLevel="0" collapsed="false">
      <c r="A4" s="0" t="s">
        <v>31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2.75" hidden="false" customHeight="false" outlineLevel="0" collapsed="false">
      <c r="A5" s="0" t="s">
        <v>33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2.75" hidden="false" customHeight="false" outlineLevel="0" collapsed="false">
      <c r="A6" s="0" t="s">
        <v>35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1</v>
      </c>
    </row>
    <row r="7" customFormat="false" ht="12.75" hidden="false" customHeight="false" outlineLevel="0" collapsed="false">
      <c r="A7" s="0" t="s">
        <v>3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1</v>
      </c>
      <c r="O7" s="0" t="n">
        <v>0</v>
      </c>
      <c r="P7" s="0" t="n">
        <v>0</v>
      </c>
      <c r="Q7" s="0" t="n">
        <v>1</v>
      </c>
      <c r="R7" s="0" t="n">
        <v>0</v>
      </c>
      <c r="S7" s="0" t="n">
        <v>0</v>
      </c>
      <c r="T7" s="0" t="n">
        <v>0</v>
      </c>
    </row>
    <row r="8" customFormat="false" ht="12.75" hidden="false" customHeight="false" outlineLevel="0" collapsed="false">
      <c r="A8" s="0" t="s">
        <v>39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2.75" hidden="false" customHeight="false" outlineLevel="0" collapsed="false">
      <c r="A9" s="0" t="s">
        <v>4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</row>
    <row r="10" customFormat="false" ht="12.75" hidden="false" customHeight="false" outlineLevel="0" collapsed="false">
      <c r="A10" s="0" t="s">
        <v>43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1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</row>
    <row r="11" customFormat="false" ht="12.75" hidden="false" customHeight="false" outlineLevel="0" collapsed="false">
      <c r="A11" s="0" t="s">
        <v>45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1</v>
      </c>
      <c r="N11" s="0" t="n">
        <v>0</v>
      </c>
      <c r="O11" s="0" t="n">
        <v>0</v>
      </c>
      <c r="P11" s="0" t="n">
        <v>1</v>
      </c>
      <c r="Q11" s="0" t="n">
        <v>0</v>
      </c>
      <c r="R11" s="0" t="n">
        <v>1</v>
      </c>
      <c r="S11" s="0" t="n">
        <v>0</v>
      </c>
      <c r="T11" s="0" t="n">
        <v>1</v>
      </c>
    </row>
    <row r="12" customFormat="false" ht="12.75" hidden="false" customHeight="false" outlineLevel="0" collapsed="false">
      <c r="A12" s="0" t="s">
        <v>47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</row>
    <row r="13" customFormat="false" ht="12.75" hidden="false" customHeight="false" outlineLevel="0" collapsed="false">
      <c r="A13" s="0" t="s">
        <v>49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</row>
    <row r="14" customFormat="false" ht="12.75" hidden="false" customHeight="false" outlineLevel="0" collapsed="false">
      <c r="A14" s="0" t="s">
        <v>51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2.75" hidden="false" customHeight="false" outlineLevel="0" collapsed="false">
      <c r="A15" s="0" t="s">
        <v>53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2.75" hidden="false" customHeight="false" outlineLevel="0" collapsed="false">
      <c r="A16" s="0" t="s">
        <v>55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2.75" hidden="false" customHeight="false" outlineLevel="0" collapsed="false">
      <c r="A17" s="0" t="s">
        <v>5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2.75" hidden="false" customHeight="false" outlineLevel="0" collapsed="false">
      <c r="A18" s="0" t="s">
        <v>59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2.75" hidden="false" customHeight="false" outlineLevel="0" collapsed="false">
      <c r="A19" s="0" t="s">
        <v>61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1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1</v>
      </c>
    </row>
    <row r="20" customFormat="false" ht="12.75" hidden="false" customHeight="false" outlineLevel="0" collapsed="false">
      <c r="A20" s="0" t="s">
        <v>63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2.75" hidden="false" customHeight="false" outlineLevel="0" collapsed="false">
      <c r="A21" s="0" t="s">
        <v>65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</row>
    <row r="22" customFormat="false" ht="12.75" hidden="false" customHeight="false" outlineLevel="0" collapsed="false">
      <c r="A22" s="0" t="s">
        <v>67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</row>
    <row r="23" customFormat="false" ht="12.75" hidden="false" customHeight="false" outlineLevel="0" collapsed="false">
      <c r="A23" s="0" t="s">
        <v>69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</row>
    <row r="24" customFormat="false" ht="12.75" hidden="false" customHeight="false" outlineLevel="0" collapsed="false">
      <c r="A24" s="0" t="s">
        <v>71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1</v>
      </c>
      <c r="O24" s="0" t="n">
        <v>0</v>
      </c>
      <c r="P24" s="0" t="n">
        <v>0</v>
      </c>
      <c r="Q24" s="0" t="n">
        <v>0</v>
      </c>
      <c r="R24" s="0" t="n">
        <v>1</v>
      </c>
      <c r="S24" s="0" t="n">
        <v>1</v>
      </c>
      <c r="T24" s="0" t="n">
        <v>1</v>
      </c>
    </row>
    <row r="25" customFormat="false" ht="12.75" hidden="false" customHeight="false" outlineLevel="0" collapsed="false">
      <c r="A25" s="0" t="s">
        <v>73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</row>
    <row r="26" customFormat="false" ht="12.75" hidden="false" customHeight="false" outlineLevel="0" collapsed="false">
      <c r="A26" s="0" t="s">
        <v>75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</row>
    <row r="27" customFormat="false" ht="12.75" hidden="false" customHeight="false" outlineLevel="0" collapsed="false">
      <c r="A27" s="0" t="s">
        <v>77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</row>
    <row r="28" customFormat="false" ht="12.75" hidden="false" customHeight="false" outlineLevel="0" collapsed="false">
      <c r="A28" s="0" t="s">
        <v>79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</row>
    <row r="29" customFormat="false" ht="12.75" hidden="false" customHeight="false" outlineLevel="0" collapsed="false">
      <c r="A29" s="0" t="s">
        <v>8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</row>
    <row r="30" customFormat="false" ht="12.75" hidden="false" customHeight="false" outlineLevel="0" collapsed="false">
      <c r="A30" s="0" t="s">
        <v>83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</row>
    <row r="31" customFormat="false" ht="12.75" hidden="false" customHeight="false" outlineLevel="0" collapsed="false">
      <c r="A31" s="0" t="s">
        <v>85</v>
      </c>
      <c r="B31" s="0" t="n">
        <v>0</v>
      </c>
      <c r="C31" s="0" t="n">
        <v>0</v>
      </c>
      <c r="D31" s="0" t="n">
        <v>0</v>
      </c>
      <c r="E31" s="0" t="n">
        <v>1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1</v>
      </c>
      <c r="N31" s="0" t="n">
        <v>1</v>
      </c>
      <c r="O31" s="0" t="n">
        <v>1</v>
      </c>
      <c r="P31" s="0" t="n">
        <v>0</v>
      </c>
      <c r="Q31" s="0" t="n">
        <v>0</v>
      </c>
      <c r="R31" s="0" t="n">
        <v>0</v>
      </c>
      <c r="S31" s="0" t="n">
        <v>1</v>
      </c>
      <c r="T31" s="0" t="n">
        <v>1</v>
      </c>
    </row>
    <row r="32" customFormat="false" ht="12.75" hidden="false" customHeight="false" outlineLevel="0" collapsed="false">
      <c r="A32" s="0" t="s">
        <v>87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</row>
    <row r="33" customFormat="false" ht="12.75" hidden="false" customHeight="false" outlineLevel="0" collapsed="false">
      <c r="A33" s="0" t="s">
        <v>89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</row>
    <row r="34" customFormat="false" ht="12.75" hidden="false" customHeight="false" outlineLevel="0" collapsed="false">
      <c r="A34" s="0" t="s">
        <v>91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</row>
    <row r="35" customFormat="false" ht="12.75" hidden="false" customHeight="false" outlineLevel="0" collapsed="false">
      <c r="A35" s="0" t="s">
        <v>93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1</v>
      </c>
      <c r="H35" s="0" t="n">
        <v>1</v>
      </c>
      <c r="I35" s="0" t="n">
        <v>0</v>
      </c>
      <c r="J35" s="0" t="n">
        <v>0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</row>
    <row r="36" customFormat="false" ht="12.75" hidden="false" customHeight="false" outlineLevel="0" collapsed="false">
      <c r="A36" s="0" t="s">
        <v>95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</row>
    <row r="37" customFormat="false" ht="12.75" hidden="false" customHeight="false" outlineLevel="0" collapsed="false">
      <c r="A37" s="0" t="s">
        <v>97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</row>
    <row r="38" customFormat="false" ht="12.75" hidden="false" customHeight="false" outlineLevel="0" collapsed="false">
      <c r="A38" s="0" t="s">
        <v>99</v>
      </c>
      <c r="B38" s="0" t="n">
        <v>0</v>
      </c>
      <c r="C38" s="0" t="n">
        <v>0</v>
      </c>
      <c r="D38" s="0" t="n">
        <v>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0</v>
      </c>
      <c r="J38" s="0" t="n">
        <v>0</v>
      </c>
      <c r="K38" s="0" t="n">
        <v>0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0</v>
      </c>
      <c r="Q38" s="0" t="n">
        <v>0</v>
      </c>
      <c r="R38" s="0" t="n">
        <v>0</v>
      </c>
      <c r="S38" s="0" t="n">
        <v>1</v>
      </c>
      <c r="T38" s="0" t="n">
        <v>1</v>
      </c>
    </row>
    <row r="39" customFormat="false" ht="12.75" hidden="false" customHeight="false" outlineLevel="0" collapsed="false">
      <c r="A39" s="0" t="s">
        <v>10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</row>
    <row r="40" customFormat="false" ht="12.75" hidden="false" customHeight="false" outlineLevel="0" collapsed="false">
      <c r="A40" s="0" t="s">
        <v>103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</row>
    <row r="41" customFormat="false" ht="12.75" hidden="false" customHeight="false" outlineLevel="0" collapsed="false">
      <c r="A41" s="0" t="s">
        <v>105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</row>
    <row r="42" customFormat="false" ht="12.75" hidden="false" customHeight="false" outlineLevel="0" collapsed="false">
      <c r="A42" s="0" t="s">
        <v>107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</row>
    <row r="43" customFormat="false" ht="12.75" hidden="false" customHeight="false" outlineLevel="0" collapsed="false">
      <c r="A43" s="0" t="s">
        <v>109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</row>
    <row r="44" customFormat="false" ht="12.75" hidden="false" customHeight="false" outlineLevel="0" collapsed="false">
      <c r="A44" s="0" t="s">
        <v>111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1</v>
      </c>
      <c r="N44" s="0" t="n">
        <v>1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1</v>
      </c>
    </row>
    <row r="45" customFormat="false" ht="12.75" hidden="false" customHeight="false" outlineLevel="0" collapsed="false">
      <c r="A45" s="0" t="s">
        <v>113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</row>
    <row r="46" customFormat="false" ht="12.75" hidden="false" customHeight="false" outlineLevel="0" collapsed="false">
      <c r="A46" s="0" t="s">
        <v>115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</row>
    <row r="47" customFormat="false" ht="12.75" hidden="false" customHeight="false" outlineLevel="0" collapsed="false">
      <c r="A47" s="0" t="s">
        <v>117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</row>
    <row r="48" customFormat="false" ht="12.75" hidden="false" customHeight="false" outlineLevel="0" collapsed="false">
      <c r="A48" s="0" t="s">
        <v>119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</row>
    <row r="49" customFormat="false" ht="12.75" hidden="false" customHeight="false" outlineLevel="0" collapsed="false">
      <c r="A49" s="0" t="s">
        <v>121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</row>
    <row r="50" customFormat="false" ht="12.75" hidden="false" customHeight="false" outlineLevel="0" collapsed="false">
      <c r="A50" s="0" t="s">
        <v>123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</row>
    <row r="51" customFormat="false" ht="12.75" hidden="false" customHeight="false" outlineLevel="0" collapsed="false">
      <c r="A51" s="0" t="s">
        <v>125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</v>
      </c>
      <c r="N51" s="0" t="n">
        <v>1</v>
      </c>
      <c r="O51" s="0" t="n">
        <v>0</v>
      </c>
      <c r="P51" s="0" t="n">
        <v>1</v>
      </c>
      <c r="Q51" s="0" t="n">
        <v>1</v>
      </c>
      <c r="R51" s="0" t="n">
        <v>0</v>
      </c>
      <c r="S51" s="0" t="n">
        <v>0</v>
      </c>
      <c r="T51" s="0" t="n">
        <v>1</v>
      </c>
    </row>
    <row r="52" customFormat="false" ht="12.75" hidden="false" customHeight="false" outlineLevel="0" collapsed="false">
      <c r="A52" s="0" t="s">
        <v>127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1</v>
      </c>
      <c r="N52" s="0" t="n">
        <v>1</v>
      </c>
      <c r="O52" s="0" t="n">
        <v>0</v>
      </c>
      <c r="P52" s="0" t="n">
        <v>0</v>
      </c>
      <c r="Q52" s="0" t="n">
        <v>0</v>
      </c>
      <c r="R52" s="0" t="n">
        <v>1</v>
      </c>
      <c r="S52" s="0" t="n">
        <v>0</v>
      </c>
      <c r="T52" s="0" t="n">
        <v>1</v>
      </c>
    </row>
    <row r="53" customFormat="false" ht="12.75" hidden="false" customHeight="false" outlineLevel="0" collapsed="false">
      <c r="A53" s="0" t="s">
        <v>129</v>
      </c>
      <c r="B53" s="0" t="n">
        <v>0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0</v>
      </c>
      <c r="K53" s="0" t="n">
        <v>0</v>
      </c>
      <c r="L53" s="0" t="n">
        <v>0</v>
      </c>
      <c r="M53" s="0" t="n">
        <v>1</v>
      </c>
      <c r="N53" s="0" t="n">
        <v>1</v>
      </c>
      <c r="O53" s="0" t="n">
        <v>1</v>
      </c>
      <c r="P53" s="0" t="n">
        <v>0</v>
      </c>
      <c r="Q53" s="0" t="n">
        <v>0</v>
      </c>
      <c r="R53" s="0" t="n">
        <v>0</v>
      </c>
      <c r="S53" s="0" t="n">
        <v>1</v>
      </c>
      <c r="T53" s="0" t="n">
        <v>1</v>
      </c>
    </row>
    <row r="54" customFormat="false" ht="12.75" hidden="false" customHeight="false" outlineLevel="0" collapsed="false">
      <c r="A54" s="0" t="s">
        <v>131</v>
      </c>
      <c r="B54" s="0" t="n">
        <v>0</v>
      </c>
      <c r="C54" s="0" t="n">
        <v>1</v>
      </c>
      <c r="D54" s="0" t="n">
        <v>0</v>
      </c>
      <c r="E54" s="0" t="n">
        <v>0</v>
      </c>
      <c r="F54" s="0" t="n">
        <v>1</v>
      </c>
      <c r="G54" s="0" t="n">
        <v>1</v>
      </c>
      <c r="H54" s="0" t="n">
        <v>1</v>
      </c>
      <c r="I54" s="0" t="n">
        <v>0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0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</row>
    <row r="55" customFormat="false" ht="12.75" hidden="false" customHeight="false" outlineLevel="0" collapsed="false">
      <c r="A55" s="0" t="s">
        <v>133</v>
      </c>
      <c r="B55" s="0" t="n">
        <v>0</v>
      </c>
      <c r="C55" s="0" t="n">
        <v>1</v>
      </c>
      <c r="D55" s="0" t="n">
        <v>0</v>
      </c>
      <c r="E55" s="0" t="n">
        <v>1</v>
      </c>
      <c r="F55" s="0" t="n">
        <v>1</v>
      </c>
      <c r="G55" s="0" t="n">
        <v>1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1</v>
      </c>
      <c r="N55" s="0" t="n">
        <v>1</v>
      </c>
      <c r="O55" s="0" t="n">
        <v>0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</row>
    <row r="56" customFormat="false" ht="12.75" hidden="false" customHeight="false" outlineLevel="0" collapsed="false">
      <c r="A56" s="0" t="s">
        <v>135</v>
      </c>
      <c r="B56" s="0" t="n">
        <v>0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0</v>
      </c>
      <c r="J56" s="0" t="n">
        <v>0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0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</row>
    <row r="57" customFormat="false" ht="12.75" hidden="false" customHeight="false" outlineLevel="0" collapsed="false">
      <c r="A57" s="0" t="s">
        <v>137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0</v>
      </c>
      <c r="J57" s="0" t="n">
        <v>0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</row>
    <row r="58" customFormat="false" ht="12.75" hidden="false" customHeight="false" outlineLevel="0" collapsed="false">
      <c r="A58" s="0" t="s">
        <v>139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0</v>
      </c>
      <c r="J58" s="0" t="n">
        <v>0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0</v>
      </c>
      <c r="Q58" s="0" t="n">
        <v>0</v>
      </c>
      <c r="R58" s="0" t="n">
        <v>1</v>
      </c>
      <c r="S58" s="0" t="n">
        <v>1</v>
      </c>
      <c r="T58" s="0" t="n">
        <v>1</v>
      </c>
    </row>
    <row r="59" customFormat="false" ht="12.75" hidden="false" customHeight="false" outlineLevel="0" collapsed="false">
      <c r="A59" s="0" t="s">
        <v>141</v>
      </c>
      <c r="B59" s="0" t="n">
        <v>1</v>
      </c>
      <c r="C59" s="0" t="n">
        <v>1</v>
      </c>
      <c r="D59" s="0" t="n">
        <v>0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0</v>
      </c>
      <c r="J59" s="0" t="n">
        <v>0</v>
      </c>
      <c r="K59" s="0" t="n">
        <v>0</v>
      </c>
      <c r="L59" s="0" t="n">
        <v>1</v>
      </c>
      <c r="M59" s="0" t="n">
        <v>1</v>
      </c>
      <c r="N59" s="0" t="n">
        <v>1</v>
      </c>
      <c r="O59" s="0" t="n">
        <v>0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</row>
    <row r="60" customFormat="false" ht="12.75" hidden="false" customHeight="false" outlineLevel="0" collapsed="false">
      <c r="A60" s="0" t="s">
        <v>143</v>
      </c>
      <c r="B60" s="0" t="n">
        <v>1</v>
      </c>
      <c r="C60" s="0" t="n">
        <v>1</v>
      </c>
      <c r="D60" s="0" t="n">
        <v>0</v>
      </c>
      <c r="E60" s="0" t="n">
        <v>1</v>
      </c>
      <c r="F60" s="0" t="n">
        <v>1</v>
      </c>
      <c r="G60" s="0" t="n">
        <v>1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</row>
    <row r="61" customFormat="false" ht="12.75" hidden="false" customHeight="false" outlineLevel="0" collapsed="false">
      <c r="A61" s="0" t="s">
        <v>145</v>
      </c>
      <c r="B61" s="0" t="n">
        <v>1</v>
      </c>
      <c r="C61" s="0" t="n">
        <v>1</v>
      </c>
      <c r="D61" s="0" t="n">
        <v>1</v>
      </c>
      <c r="E61" s="0" t="n">
        <v>1</v>
      </c>
      <c r="F61" s="0" t="n">
        <v>0</v>
      </c>
      <c r="G61" s="0" t="n">
        <v>0</v>
      </c>
      <c r="H61" s="0" t="n">
        <v>1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1</v>
      </c>
      <c r="N61" s="0" t="n">
        <v>1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1</v>
      </c>
      <c r="T61" s="0" t="n">
        <v>1</v>
      </c>
    </row>
    <row r="62" customFormat="false" ht="12.75" hidden="false" customHeight="false" outlineLevel="0" collapsed="false">
      <c r="A62" s="0" t="s">
        <v>147</v>
      </c>
      <c r="B62" s="0" t="n">
        <v>1</v>
      </c>
      <c r="C62" s="0" t="n">
        <v>1</v>
      </c>
      <c r="D62" s="0" t="n">
        <v>0</v>
      </c>
      <c r="E62" s="0" t="n">
        <v>1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1</v>
      </c>
      <c r="N62" s="0" t="n">
        <v>1</v>
      </c>
      <c r="O62" s="0" t="n">
        <v>0</v>
      </c>
      <c r="P62" s="0" t="n">
        <v>1</v>
      </c>
      <c r="Q62" s="0" t="n">
        <v>1</v>
      </c>
      <c r="R62" s="0" t="n">
        <v>1</v>
      </c>
      <c r="S62" s="0" t="n">
        <v>0</v>
      </c>
      <c r="T62" s="0" t="n">
        <v>1</v>
      </c>
    </row>
    <row r="63" customFormat="false" ht="12.75" hidden="false" customHeight="false" outlineLevel="0" collapsed="false">
      <c r="A63" s="0" t="s">
        <v>149</v>
      </c>
      <c r="B63" s="0" t="n">
        <v>1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0</v>
      </c>
      <c r="J63" s="0" t="n">
        <v>0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</row>
    <row r="64" customFormat="false" ht="12.75" hidden="false" customHeight="false" outlineLevel="0" collapsed="false">
      <c r="A64" s="0" t="s">
        <v>151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0</v>
      </c>
      <c r="J64" s="0" t="n">
        <v>0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</row>
    <row r="65" customFormat="false" ht="12.75" hidden="false" customHeight="false" outlineLevel="0" collapsed="false">
      <c r="A65" s="0" t="s">
        <v>153</v>
      </c>
      <c r="B65" s="0" t="n">
        <v>1</v>
      </c>
      <c r="C65" s="0" t="n">
        <v>1</v>
      </c>
      <c r="D65" s="0" t="n">
        <v>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0</v>
      </c>
      <c r="J65" s="0" t="n">
        <v>0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</row>
    <row r="66" customFormat="false" ht="12.75" hidden="false" customHeight="false" outlineLevel="0" collapsed="false">
      <c r="A66" s="0" t="s">
        <v>155</v>
      </c>
      <c r="B66" s="0" t="n">
        <v>1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0</v>
      </c>
      <c r="J66" s="0" t="n">
        <v>0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</row>
    <row r="67" customFormat="false" ht="12.75" hidden="false" customHeight="false" outlineLevel="0" collapsed="false">
      <c r="A67" s="0" t="s">
        <v>157</v>
      </c>
      <c r="B67" s="0" t="n">
        <v>1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1</v>
      </c>
      <c r="H67" s="0" t="n">
        <v>1</v>
      </c>
      <c r="I67" s="0" t="n">
        <v>0</v>
      </c>
      <c r="J67" s="0" t="n">
        <v>0</v>
      </c>
      <c r="K67" s="0" t="n">
        <v>1</v>
      </c>
      <c r="L67" s="0" t="n">
        <v>0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</row>
    <row r="68" customFormat="false" ht="12.75" hidden="false" customHeight="false" outlineLevel="0" collapsed="false">
      <c r="A68" s="0" t="s">
        <v>159</v>
      </c>
      <c r="B68" s="0" t="n">
        <v>1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</row>
    <row r="69" customFormat="false" ht="12.75" hidden="false" customHeight="false" outlineLevel="0" collapsed="false">
      <c r="A69" s="0" t="s">
        <v>161</v>
      </c>
      <c r="B69" s="0" t="n">
        <v>1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0</v>
      </c>
      <c r="J69" s="0" t="n">
        <v>0</v>
      </c>
      <c r="K69" s="0" t="n">
        <v>1</v>
      </c>
      <c r="L69" s="0" t="n">
        <v>0</v>
      </c>
      <c r="M69" s="0" t="n">
        <v>1</v>
      </c>
      <c r="N69" s="0" t="n">
        <v>1</v>
      </c>
      <c r="O69" s="0" t="n">
        <v>1</v>
      </c>
      <c r="P69" s="0" t="n">
        <v>0</v>
      </c>
      <c r="Q69" s="0" t="n">
        <v>0</v>
      </c>
      <c r="R69" s="0" t="n">
        <v>1</v>
      </c>
      <c r="S69" s="0" t="n">
        <v>1</v>
      </c>
      <c r="T69" s="0" t="n">
        <v>1</v>
      </c>
    </row>
    <row r="70" customFormat="false" ht="12.75" hidden="false" customHeight="false" outlineLevel="0" collapsed="false">
      <c r="A70" s="0" t="s">
        <v>163</v>
      </c>
      <c r="B70" s="0" t="n">
        <v>1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0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</row>
    <row r="71" customFormat="false" ht="12.75" hidden="false" customHeight="false" outlineLevel="0" collapsed="false">
      <c r="A71" s="0" t="s">
        <v>165</v>
      </c>
      <c r="B71" s="0" t="n">
        <v>1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0</v>
      </c>
      <c r="J71" s="0" t="n">
        <v>0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</row>
    <row r="72" customFormat="false" ht="12.75" hidden="false" customHeight="false" outlineLevel="0" collapsed="false">
      <c r="A72" s="0" t="s">
        <v>167</v>
      </c>
      <c r="B72" s="0" t="n">
        <v>1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1</v>
      </c>
      <c r="H72" s="0" t="n">
        <v>1</v>
      </c>
      <c r="I72" s="0" t="n">
        <v>0</v>
      </c>
      <c r="J72" s="0" t="n">
        <v>0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</row>
    <row r="73" customFormat="false" ht="12.75" hidden="false" customHeight="false" outlineLevel="0" collapsed="false">
      <c r="A73" s="0" t="s">
        <v>169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1</v>
      </c>
      <c r="I73" s="0" t="n">
        <v>0</v>
      </c>
      <c r="J73" s="0" t="n">
        <v>0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</row>
    <row r="74" customFormat="false" ht="12.75" hidden="false" customHeight="false" outlineLevel="0" collapsed="false">
      <c r="A74" s="0" t="s">
        <v>171</v>
      </c>
      <c r="B74" s="0" t="n">
        <v>1</v>
      </c>
      <c r="C74" s="0" t="n">
        <v>1</v>
      </c>
      <c r="D74" s="0" t="n">
        <v>1</v>
      </c>
      <c r="E74" s="0" t="n">
        <v>1</v>
      </c>
      <c r="F74" s="0" t="n">
        <v>1</v>
      </c>
      <c r="G74" s="0" t="n">
        <v>1</v>
      </c>
      <c r="H74" s="0" t="n">
        <v>1</v>
      </c>
      <c r="I74" s="0" t="n">
        <v>0</v>
      </c>
      <c r="J74" s="0" t="n">
        <v>0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1</v>
      </c>
    </row>
    <row r="75" customFormat="false" ht="12.75" hidden="false" customHeight="false" outlineLevel="0" collapsed="false">
      <c r="A75" s="0" t="s">
        <v>173</v>
      </c>
      <c r="B75" s="0" t="n">
        <v>1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1</v>
      </c>
      <c r="H75" s="0" t="n">
        <v>1</v>
      </c>
      <c r="I75" s="0" t="n">
        <v>0</v>
      </c>
      <c r="J75" s="0" t="n">
        <v>0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</row>
    <row r="76" customFormat="false" ht="12.75" hidden="false" customHeight="false" outlineLevel="0" collapsed="false">
      <c r="A76" s="0" t="s">
        <v>175</v>
      </c>
      <c r="B76" s="0" t="n">
        <v>1</v>
      </c>
      <c r="C76" s="0" t="n">
        <v>1</v>
      </c>
      <c r="D76" s="0" t="n">
        <v>1</v>
      </c>
      <c r="E76" s="0" t="n">
        <v>1</v>
      </c>
      <c r="F76" s="0" t="n">
        <v>1</v>
      </c>
      <c r="G76" s="0" t="n">
        <v>1</v>
      </c>
      <c r="H76" s="0" t="n">
        <v>1</v>
      </c>
      <c r="I76" s="0" t="n">
        <v>0</v>
      </c>
      <c r="J76" s="0" t="n">
        <v>0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</row>
    <row r="77" customFormat="false" ht="12.75" hidden="false" customHeight="false" outlineLevel="0" collapsed="false">
      <c r="A77" s="0" t="s">
        <v>177</v>
      </c>
      <c r="B77" s="0" t="n">
        <v>1</v>
      </c>
      <c r="C77" s="0" t="n">
        <v>1</v>
      </c>
      <c r="D77" s="0" t="n">
        <v>1</v>
      </c>
      <c r="E77" s="0" t="n">
        <v>0</v>
      </c>
      <c r="F77" s="0" t="n">
        <v>0</v>
      </c>
      <c r="G77" s="0" t="n">
        <v>1</v>
      </c>
      <c r="H77" s="0" t="n">
        <v>1</v>
      </c>
      <c r="I77" s="0" t="n">
        <v>0</v>
      </c>
      <c r="J77" s="0" t="n">
        <v>0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</row>
    <row r="78" customFormat="false" ht="12.75" hidden="false" customHeight="false" outlineLevel="0" collapsed="false">
      <c r="A78" s="0" t="s">
        <v>179</v>
      </c>
      <c r="B78" s="0" t="n">
        <v>1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1</v>
      </c>
      <c r="I78" s="0" t="n">
        <v>0</v>
      </c>
      <c r="J78" s="0" t="n">
        <v>0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</row>
    <row r="79" customFormat="false" ht="12.75" hidden="false" customHeight="false" outlineLevel="0" collapsed="false">
      <c r="A79" s="0" t="s">
        <v>181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1</v>
      </c>
      <c r="I79" s="0" t="n">
        <v>0</v>
      </c>
      <c r="J79" s="0" t="n">
        <v>0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</row>
    <row r="80" customFormat="false" ht="12.75" hidden="false" customHeight="false" outlineLevel="0" collapsed="false">
      <c r="A80" s="0" t="s">
        <v>183</v>
      </c>
      <c r="B80" s="0" t="n">
        <v>1</v>
      </c>
      <c r="C80" s="0" t="n">
        <v>1</v>
      </c>
      <c r="D80" s="0" t="n">
        <v>1</v>
      </c>
      <c r="E80" s="0" t="n">
        <v>1</v>
      </c>
      <c r="F80" s="0" t="n">
        <v>1</v>
      </c>
      <c r="G80" s="0" t="n">
        <v>1</v>
      </c>
      <c r="H80" s="0" t="n">
        <v>1</v>
      </c>
      <c r="I80" s="0" t="n">
        <v>0</v>
      </c>
      <c r="J80" s="0" t="n">
        <v>0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</row>
    <row r="81" customFormat="false" ht="12.75" hidden="false" customHeight="false" outlineLevel="0" collapsed="false">
      <c r="A81" s="0" t="s">
        <v>185</v>
      </c>
      <c r="B81" s="0" t="n">
        <v>1</v>
      </c>
      <c r="C81" s="0" t="n">
        <v>1</v>
      </c>
      <c r="D81" s="0" t="n">
        <v>1</v>
      </c>
      <c r="E81" s="0" t="n">
        <v>1</v>
      </c>
      <c r="F81" s="0" t="n">
        <v>1</v>
      </c>
      <c r="G81" s="0" t="n">
        <v>1</v>
      </c>
      <c r="H81" s="0" t="n">
        <v>1</v>
      </c>
      <c r="I81" s="0" t="n">
        <v>0</v>
      </c>
      <c r="J81" s="0" t="n">
        <v>0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</row>
    <row r="82" customFormat="false" ht="12.75" hidden="false" customHeight="false" outlineLevel="0" collapsed="false">
      <c r="A82" s="0" t="s">
        <v>187</v>
      </c>
      <c r="B82" s="0" t="n">
        <v>1</v>
      </c>
      <c r="C82" s="0" t="n">
        <v>1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1</v>
      </c>
      <c r="I82" s="0" t="n">
        <v>0</v>
      </c>
      <c r="J82" s="0" t="n">
        <v>0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1</v>
      </c>
      <c r="P82" s="0" t="n">
        <v>0</v>
      </c>
      <c r="Q82" s="0" t="n">
        <v>0</v>
      </c>
      <c r="R82" s="0" t="n">
        <v>1</v>
      </c>
      <c r="S82" s="0" t="n">
        <v>1</v>
      </c>
      <c r="T82" s="0" t="n">
        <v>1</v>
      </c>
    </row>
    <row r="83" customFormat="false" ht="12.75" hidden="false" customHeight="false" outlineLevel="0" collapsed="false">
      <c r="A83" s="0" t="s">
        <v>189</v>
      </c>
      <c r="B83" s="0" t="n">
        <v>1</v>
      </c>
      <c r="C83" s="0" t="n">
        <v>1</v>
      </c>
      <c r="D83" s="0" t="n">
        <v>1</v>
      </c>
      <c r="E83" s="0" t="n">
        <v>1</v>
      </c>
      <c r="F83" s="0" t="n">
        <v>1</v>
      </c>
      <c r="G83" s="0" t="n">
        <v>1</v>
      </c>
      <c r="H83" s="0" t="n">
        <v>1</v>
      </c>
      <c r="I83" s="0" t="n">
        <v>0</v>
      </c>
      <c r="J83" s="0" t="n">
        <v>0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</row>
    <row r="84" customFormat="false" ht="12.75" hidden="false" customHeight="false" outlineLevel="0" collapsed="false">
      <c r="A84" s="0" t="s">
        <v>191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1</v>
      </c>
      <c r="I84" s="0" t="n">
        <v>0</v>
      </c>
      <c r="J84" s="0" t="n">
        <v>0</v>
      </c>
      <c r="K84" s="0" t="n">
        <v>1</v>
      </c>
      <c r="L84" s="0" t="n">
        <v>1</v>
      </c>
      <c r="M84" s="0" t="n">
        <v>0</v>
      </c>
      <c r="N84" s="0" t="n">
        <v>0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</row>
    <row r="85" customFormat="false" ht="12.75" hidden="false" customHeight="false" outlineLevel="0" collapsed="false">
      <c r="A85" s="0" t="s">
        <v>193</v>
      </c>
      <c r="B85" s="0" t="n">
        <v>1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1</v>
      </c>
      <c r="H85" s="0" t="n">
        <v>1</v>
      </c>
      <c r="I85" s="0" t="n">
        <v>0</v>
      </c>
      <c r="J85" s="0" t="n">
        <v>0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</row>
    <row r="86" customFormat="false" ht="12.75" hidden="false" customHeight="false" outlineLevel="0" collapsed="false">
      <c r="A86" s="0" t="s">
        <v>195</v>
      </c>
      <c r="B86" s="0" t="n">
        <v>1</v>
      </c>
      <c r="C86" s="0" t="n">
        <v>1</v>
      </c>
      <c r="D86" s="0" t="n">
        <v>1</v>
      </c>
      <c r="E86" s="0" t="n">
        <v>1</v>
      </c>
      <c r="F86" s="0" t="n">
        <v>1</v>
      </c>
      <c r="G86" s="0" t="n">
        <v>1</v>
      </c>
      <c r="H86" s="0" t="n">
        <v>1</v>
      </c>
      <c r="I86" s="0" t="n">
        <v>0</v>
      </c>
      <c r="J86" s="0" t="n">
        <v>0</v>
      </c>
      <c r="K86" s="0" t="n">
        <v>1</v>
      </c>
      <c r="L86" s="0" t="n">
        <v>1</v>
      </c>
      <c r="M86" s="0" t="n">
        <v>1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</row>
    <row r="87" customFormat="false" ht="12.75" hidden="false" customHeight="false" outlineLevel="0" collapsed="false">
      <c r="A87" s="0" t="s">
        <v>197</v>
      </c>
      <c r="B87" s="0" t="n">
        <v>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0</v>
      </c>
      <c r="J87" s="0" t="n">
        <v>0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</row>
    <row r="88" customFormat="false" ht="12.75" hidden="false" customHeight="false" outlineLevel="0" collapsed="false">
      <c r="A88" s="0" t="s">
        <v>199</v>
      </c>
      <c r="B88" s="0" t="n">
        <v>1</v>
      </c>
      <c r="C88" s="0" t="n">
        <v>1</v>
      </c>
      <c r="D88" s="0" t="n">
        <v>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0</v>
      </c>
      <c r="J88" s="0" t="n">
        <v>0</v>
      </c>
      <c r="K88" s="0" t="n">
        <v>1</v>
      </c>
      <c r="L88" s="0" t="n">
        <v>1</v>
      </c>
      <c r="M88" s="0" t="n">
        <v>0</v>
      </c>
      <c r="N88" s="0" t="n">
        <v>0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</row>
    <row r="89" customFormat="false" ht="12.75" hidden="false" customHeight="false" outlineLevel="0" collapsed="false">
      <c r="A89" s="0" t="s">
        <v>201</v>
      </c>
      <c r="B89" s="0" t="n">
        <v>1</v>
      </c>
      <c r="C89" s="0" t="n">
        <v>1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0</v>
      </c>
      <c r="J89" s="0" t="n">
        <v>0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</row>
    <row r="90" customFormat="false" ht="12.75" hidden="false" customHeight="false" outlineLevel="0" collapsed="false">
      <c r="A90" s="0" t="s">
        <v>203</v>
      </c>
      <c r="B90" s="0" t="n">
        <v>1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0</v>
      </c>
      <c r="J90" s="0" t="n">
        <v>0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</row>
    <row r="91" customFormat="false" ht="12.75" hidden="false" customHeight="false" outlineLevel="0" collapsed="false">
      <c r="A91" s="0" t="s">
        <v>205</v>
      </c>
      <c r="B91" s="0" t="n">
        <v>1</v>
      </c>
      <c r="C91" s="0" t="n">
        <v>1</v>
      </c>
      <c r="D91" s="0" t="n">
        <v>1</v>
      </c>
      <c r="E91" s="0" t="n">
        <v>1</v>
      </c>
      <c r="F91" s="0" t="n">
        <v>1</v>
      </c>
      <c r="G91" s="0" t="n">
        <v>1</v>
      </c>
      <c r="H91" s="0" t="n">
        <v>1</v>
      </c>
      <c r="I91" s="0" t="n">
        <v>0</v>
      </c>
      <c r="J91" s="0" t="n">
        <v>0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</row>
    <row r="92" customFormat="false" ht="12.75" hidden="false" customHeight="false" outlineLevel="0" collapsed="false">
      <c r="A92" s="0" t="s">
        <v>207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0</v>
      </c>
      <c r="J92" s="0" t="n">
        <v>0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</row>
    <row r="93" customFormat="false" ht="12.75" hidden="false" customHeight="false" outlineLevel="0" collapsed="false">
      <c r="A93" s="0" t="s">
        <v>209</v>
      </c>
      <c r="B93" s="0" t="n">
        <v>1</v>
      </c>
      <c r="C93" s="0" t="n">
        <v>1</v>
      </c>
      <c r="D93" s="0" t="n">
        <v>1</v>
      </c>
      <c r="E93" s="0" t="n">
        <v>1</v>
      </c>
      <c r="F93" s="0" t="n">
        <v>1</v>
      </c>
      <c r="G93" s="0" t="n">
        <v>1</v>
      </c>
      <c r="H93" s="0" t="n">
        <v>1</v>
      </c>
      <c r="I93" s="0" t="n">
        <v>0</v>
      </c>
      <c r="J93" s="0" t="n">
        <v>0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</row>
    <row r="94" customFormat="false" ht="12.75" hidden="false" customHeight="false" outlineLevel="0" collapsed="false">
      <c r="A94" s="0" t="s">
        <v>211</v>
      </c>
      <c r="B94" s="0" t="n">
        <v>1</v>
      </c>
      <c r="C94" s="0" t="n">
        <v>1</v>
      </c>
      <c r="D94" s="0" t="n">
        <v>1</v>
      </c>
      <c r="E94" s="0" t="n">
        <v>1</v>
      </c>
      <c r="F94" s="0" t="n">
        <v>1</v>
      </c>
      <c r="G94" s="0" t="n">
        <v>0</v>
      </c>
      <c r="H94" s="0" t="n">
        <v>1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</row>
    <row r="95" customFormat="false" ht="12.75" hidden="false" customHeight="false" outlineLevel="0" collapsed="false">
      <c r="A95" s="0" t="s">
        <v>213</v>
      </c>
      <c r="B95" s="0" t="n">
        <v>1</v>
      </c>
      <c r="C95" s="0" t="n">
        <v>1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0</v>
      </c>
      <c r="J95" s="0" t="n">
        <v>0</v>
      </c>
      <c r="K95" s="0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</row>
    <row r="96" customFormat="false" ht="12.75" hidden="false" customHeight="false" outlineLevel="0" collapsed="false">
      <c r="A96" s="0" t="s">
        <v>215</v>
      </c>
      <c r="B96" s="0" t="n">
        <v>1</v>
      </c>
      <c r="C96" s="0" t="n">
        <v>1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0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</row>
    <row r="97" customFormat="false" ht="12.75" hidden="false" customHeight="false" outlineLevel="0" collapsed="false">
      <c r="A97" s="0" t="s">
        <v>217</v>
      </c>
      <c r="B97" s="0" t="n">
        <v>1</v>
      </c>
      <c r="C97" s="0" t="n">
        <v>1</v>
      </c>
      <c r="D97" s="0" t="n">
        <v>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0</v>
      </c>
      <c r="J97" s="0" t="n">
        <v>0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19</v>
      </c>
      <c r="B1" s="0" t="s">
        <v>27</v>
      </c>
      <c r="C1" s="0" t="s">
        <v>29</v>
      </c>
      <c r="D1" s="0" t="s">
        <v>31</v>
      </c>
      <c r="E1" s="0" t="s">
        <v>33</v>
      </c>
      <c r="F1" s="0" t="s">
        <v>35</v>
      </c>
      <c r="G1" s="0" t="s">
        <v>37</v>
      </c>
      <c r="H1" s="0" t="s">
        <v>39</v>
      </c>
      <c r="I1" s="0" t="s">
        <v>41</v>
      </c>
      <c r="J1" s="0" t="s">
        <v>43</v>
      </c>
      <c r="K1" s="0" t="s">
        <v>45</v>
      </c>
      <c r="L1" s="0" t="s">
        <v>47</v>
      </c>
      <c r="M1" s="0" t="s">
        <v>49</v>
      </c>
      <c r="N1" s="0" t="s">
        <v>51</v>
      </c>
      <c r="O1" s="0" t="s">
        <v>53</v>
      </c>
      <c r="P1" s="0" t="s">
        <v>55</v>
      </c>
      <c r="Q1" s="0" t="s">
        <v>57</v>
      </c>
      <c r="R1" s="0" t="s">
        <v>59</v>
      </c>
      <c r="S1" s="0" t="s">
        <v>61</v>
      </c>
      <c r="T1" s="0" t="s">
        <v>63</v>
      </c>
      <c r="U1" s="0" t="s">
        <v>65</v>
      </c>
      <c r="V1" s="0" t="s">
        <v>67</v>
      </c>
      <c r="W1" s="0" t="s">
        <v>69</v>
      </c>
      <c r="X1" s="0" t="s">
        <v>71</v>
      </c>
      <c r="Y1" s="0" t="s">
        <v>73</v>
      </c>
      <c r="Z1" s="0" t="s">
        <v>75</v>
      </c>
      <c r="AA1" s="0" t="s">
        <v>77</v>
      </c>
      <c r="AB1" s="0" t="s">
        <v>79</v>
      </c>
      <c r="AC1" s="0" t="s">
        <v>81</v>
      </c>
      <c r="AD1" s="0" t="s">
        <v>83</v>
      </c>
      <c r="AE1" s="0" t="s">
        <v>85</v>
      </c>
      <c r="AF1" s="0" t="s">
        <v>87</v>
      </c>
      <c r="AG1" s="0" t="s">
        <v>89</v>
      </c>
      <c r="AH1" s="0" t="s">
        <v>91</v>
      </c>
      <c r="AI1" s="0" t="s">
        <v>93</v>
      </c>
      <c r="AJ1" s="0" t="s">
        <v>95</v>
      </c>
      <c r="AK1" s="0" t="s">
        <v>97</v>
      </c>
      <c r="AL1" s="0" t="s">
        <v>99</v>
      </c>
      <c r="AM1" s="0" t="s">
        <v>101</v>
      </c>
      <c r="AN1" s="0" t="s">
        <v>103</v>
      </c>
      <c r="AO1" s="0" t="s">
        <v>105</v>
      </c>
      <c r="AP1" s="0" t="s">
        <v>107</v>
      </c>
      <c r="AQ1" s="0" t="s">
        <v>109</v>
      </c>
      <c r="AR1" s="0" t="s">
        <v>111</v>
      </c>
      <c r="AS1" s="0" t="s">
        <v>113</v>
      </c>
      <c r="AT1" s="0" t="s">
        <v>115</v>
      </c>
      <c r="AU1" s="0" t="s">
        <v>117</v>
      </c>
      <c r="AV1" s="0" t="s">
        <v>119</v>
      </c>
      <c r="AW1" s="0" t="s">
        <v>121</v>
      </c>
      <c r="AX1" s="0" t="s">
        <v>123</v>
      </c>
      <c r="AY1" s="0" t="s">
        <v>125</v>
      </c>
      <c r="AZ1" s="0" t="s">
        <v>127</v>
      </c>
      <c r="BA1" s="0" t="s">
        <v>129</v>
      </c>
      <c r="BB1" s="0" t="s">
        <v>131</v>
      </c>
      <c r="BC1" s="0" t="s">
        <v>133</v>
      </c>
      <c r="BD1" s="0" t="s">
        <v>135</v>
      </c>
      <c r="BE1" s="0" t="s">
        <v>137</v>
      </c>
      <c r="BF1" s="0" t="s">
        <v>139</v>
      </c>
      <c r="BG1" s="0" t="s">
        <v>141</v>
      </c>
      <c r="BH1" s="0" t="s">
        <v>143</v>
      </c>
      <c r="BI1" s="0" t="s">
        <v>145</v>
      </c>
      <c r="BJ1" s="0" t="s">
        <v>147</v>
      </c>
      <c r="BK1" s="0" t="s">
        <v>149</v>
      </c>
      <c r="BL1" s="0" t="s">
        <v>151</v>
      </c>
      <c r="BM1" s="0" t="s">
        <v>153</v>
      </c>
      <c r="BN1" s="0" t="s">
        <v>155</v>
      </c>
      <c r="BO1" s="0" t="s">
        <v>157</v>
      </c>
      <c r="BP1" s="0" t="s">
        <v>159</v>
      </c>
      <c r="BQ1" s="0" t="s">
        <v>161</v>
      </c>
      <c r="BR1" s="0" t="s">
        <v>163</v>
      </c>
      <c r="BS1" s="0" t="s">
        <v>165</v>
      </c>
      <c r="BT1" s="0" t="s">
        <v>167</v>
      </c>
      <c r="BU1" s="0" t="s">
        <v>169</v>
      </c>
      <c r="BV1" s="0" t="s">
        <v>171</v>
      </c>
      <c r="BW1" s="0" t="s">
        <v>173</v>
      </c>
      <c r="BX1" s="0" t="s">
        <v>175</v>
      </c>
      <c r="BY1" s="0" t="s">
        <v>177</v>
      </c>
      <c r="BZ1" s="0" t="s">
        <v>179</v>
      </c>
      <c r="CA1" s="0" t="s">
        <v>181</v>
      </c>
      <c r="CB1" s="0" t="s">
        <v>183</v>
      </c>
      <c r="CC1" s="0" t="s">
        <v>185</v>
      </c>
      <c r="CD1" s="0" t="s">
        <v>187</v>
      </c>
      <c r="CE1" s="0" t="s">
        <v>189</v>
      </c>
      <c r="CF1" s="0" t="s">
        <v>191</v>
      </c>
      <c r="CG1" s="0" t="s">
        <v>193</v>
      </c>
      <c r="CH1" s="0" t="s">
        <v>195</v>
      </c>
      <c r="CI1" s="0" t="s">
        <v>197</v>
      </c>
      <c r="CJ1" s="0" t="s">
        <v>199</v>
      </c>
      <c r="CK1" s="0" t="s">
        <v>201</v>
      </c>
      <c r="CL1" s="0" t="s">
        <v>203</v>
      </c>
      <c r="CM1" s="0" t="s">
        <v>205</v>
      </c>
      <c r="CN1" s="0" t="s">
        <v>207</v>
      </c>
      <c r="CO1" s="0" t="s">
        <v>209</v>
      </c>
      <c r="CP1" s="0" t="s">
        <v>211</v>
      </c>
      <c r="CQ1" s="0" t="s">
        <v>213</v>
      </c>
      <c r="CR1" s="0" t="s">
        <v>215</v>
      </c>
      <c r="CS1" s="0" t="s">
        <v>217</v>
      </c>
    </row>
    <row r="2" customFormat="false" ht="12.75" hidden="false" customHeight="false" outlineLevel="0" collapsed="false">
      <c r="A2" s="0" t="s">
        <v>3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1</v>
      </c>
      <c r="BF2" s="0" t="n">
        <v>1</v>
      </c>
      <c r="BG2" s="0" t="n">
        <v>1</v>
      </c>
      <c r="BH2" s="0" t="n">
        <v>1</v>
      </c>
      <c r="BI2" s="0" t="n">
        <v>1</v>
      </c>
      <c r="BJ2" s="0" t="n">
        <v>1</v>
      </c>
      <c r="BK2" s="0" t="n">
        <v>1</v>
      </c>
      <c r="BL2" s="0" t="n">
        <v>1</v>
      </c>
      <c r="BM2" s="0" t="n">
        <v>1</v>
      </c>
      <c r="BN2" s="0" t="n">
        <v>1</v>
      </c>
      <c r="BO2" s="0" t="n">
        <v>1</v>
      </c>
      <c r="BP2" s="0" t="n">
        <v>1</v>
      </c>
      <c r="BQ2" s="0" t="n">
        <v>1</v>
      </c>
      <c r="BR2" s="0" t="n">
        <v>1</v>
      </c>
      <c r="BS2" s="0" t="n">
        <v>1</v>
      </c>
      <c r="BT2" s="0" t="n">
        <v>1</v>
      </c>
      <c r="BU2" s="0" t="n">
        <v>1</v>
      </c>
      <c r="BV2" s="0" t="n">
        <v>1</v>
      </c>
      <c r="BW2" s="0" t="n">
        <v>1</v>
      </c>
      <c r="BX2" s="0" t="n">
        <v>1</v>
      </c>
      <c r="BY2" s="0" t="n">
        <v>1</v>
      </c>
      <c r="BZ2" s="0" t="n">
        <v>1</v>
      </c>
      <c r="CA2" s="0" t="n">
        <v>1</v>
      </c>
      <c r="CB2" s="0" t="n">
        <v>1</v>
      </c>
      <c r="CC2" s="0" t="n">
        <v>1</v>
      </c>
      <c r="CD2" s="0" t="n">
        <v>1</v>
      </c>
      <c r="CE2" s="0" t="n">
        <v>1</v>
      </c>
      <c r="CF2" s="0" t="n">
        <v>1</v>
      </c>
      <c r="CG2" s="0" t="n">
        <v>1</v>
      </c>
      <c r="CH2" s="0" t="n">
        <v>1</v>
      </c>
      <c r="CI2" s="0" t="n">
        <v>1</v>
      </c>
      <c r="CJ2" s="0" t="n">
        <v>1</v>
      </c>
      <c r="CK2" s="0" t="n">
        <v>1</v>
      </c>
      <c r="CL2" s="0" t="n">
        <v>1</v>
      </c>
      <c r="CM2" s="0" t="n">
        <v>1</v>
      </c>
      <c r="CN2" s="0" t="n">
        <v>1</v>
      </c>
      <c r="CO2" s="0" t="n">
        <v>1</v>
      </c>
      <c r="CP2" s="0" t="n">
        <v>1</v>
      </c>
      <c r="CQ2" s="0" t="n">
        <v>1</v>
      </c>
      <c r="CR2" s="0" t="n">
        <v>1</v>
      </c>
      <c r="CS2" s="0" t="n">
        <v>1</v>
      </c>
    </row>
    <row r="3" customFormat="false" ht="12.75" hidden="false" customHeight="false" outlineLevel="0" collapsed="false">
      <c r="A3" s="0" t="s">
        <v>21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1</v>
      </c>
      <c r="BB3" s="0" t="n">
        <v>1</v>
      </c>
      <c r="BC3" s="0" t="n">
        <v>1</v>
      </c>
      <c r="BD3" s="0" t="n">
        <v>1</v>
      </c>
      <c r="BE3" s="0" t="n">
        <v>1</v>
      </c>
      <c r="BF3" s="0" t="n">
        <v>1</v>
      </c>
      <c r="BG3" s="0" t="n">
        <v>1</v>
      </c>
      <c r="BH3" s="0" t="n">
        <v>1</v>
      </c>
      <c r="BI3" s="0" t="n">
        <v>1</v>
      </c>
      <c r="BJ3" s="0" t="n">
        <v>1</v>
      </c>
      <c r="BK3" s="0" t="n">
        <v>1</v>
      </c>
      <c r="BL3" s="0" t="n">
        <v>1</v>
      </c>
      <c r="BM3" s="0" t="n">
        <v>1</v>
      </c>
      <c r="BN3" s="0" t="n">
        <v>1</v>
      </c>
      <c r="BO3" s="0" t="n">
        <v>1</v>
      </c>
      <c r="BP3" s="0" t="n">
        <v>1</v>
      </c>
      <c r="BQ3" s="0" t="n">
        <v>1</v>
      </c>
      <c r="BR3" s="0" t="n">
        <v>1</v>
      </c>
      <c r="BS3" s="0" t="n">
        <v>1</v>
      </c>
      <c r="BT3" s="0" t="n">
        <v>1</v>
      </c>
      <c r="BU3" s="0" t="n">
        <v>1</v>
      </c>
      <c r="BV3" s="0" t="n">
        <v>1</v>
      </c>
      <c r="BW3" s="0" t="n">
        <v>1</v>
      </c>
      <c r="BX3" s="0" t="n">
        <v>1</v>
      </c>
      <c r="BY3" s="0" t="n">
        <v>1</v>
      </c>
      <c r="BZ3" s="0" t="n">
        <v>1</v>
      </c>
      <c r="CA3" s="0" t="n">
        <v>1</v>
      </c>
      <c r="CB3" s="0" t="n">
        <v>1</v>
      </c>
      <c r="CC3" s="0" t="n">
        <v>1</v>
      </c>
      <c r="CD3" s="0" t="n">
        <v>1</v>
      </c>
      <c r="CE3" s="0" t="n">
        <v>1</v>
      </c>
      <c r="CF3" s="0" t="n">
        <v>1</v>
      </c>
      <c r="CG3" s="0" t="n">
        <v>1</v>
      </c>
      <c r="CH3" s="0" t="n">
        <v>1</v>
      </c>
      <c r="CI3" s="0" t="n">
        <v>1</v>
      </c>
      <c r="CJ3" s="0" t="n">
        <v>1</v>
      </c>
      <c r="CK3" s="0" t="n">
        <v>1</v>
      </c>
      <c r="CL3" s="0" t="n">
        <v>1</v>
      </c>
      <c r="CM3" s="0" t="n">
        <v>1</v>
      </c>
      <c r="CN3" s="0" t="n">
        <v>1</v>
      </c>
      <c r="CO3" s="0" t="n">
        <v>1</v>
      </c>
      <c r="CP3" s="0" t="n">
        <v>1</v>
      </c>
      <c r="CQ3" s="0" t="n">
        <v>1</v>
      </c>
      <c r="CR3" s="0" t="n">
        <v>1</v>
      </c>
      <c r="CS3" s="0" t="n">
        <v>1</v>
      </c>
    </row>
    <row r="4" customFormat="false" ht="12.7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1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1</v>
      </c>
      <c r="BB4" s="0" t="n">
        <v>0</v>
      </c>
      <c r="BC4" s="0" t="n">
        <v>0</v>
      </c>
      <c r="BD4" s="0" t="n">
        <v>1</v>
      </c>
      <c r="BE4" s="0" t="n">
        <v>1</v>
      </c>
      <c r="BF4" s="0" t="n">
        <v>1</v>
      </c>
      <c r="BG4" s="0" t="n">
        <v>0</v>
      </c>
      <c r="BH4" s="0" t="n">
        <v>0</v>
      </c>
      <c r="BI4" s="0" t="n">
        <v>1</v>
      </c>
      <c r="BJ4" s="0" t="n">
        <v>0</v>
      </c>
      <c r="BK4" s="0" t="n">
        <v>1</v>
      </c>
      <c r="BL4" s="0" t="n">
        <v>1</v>
      </c>
      <c r="BM4" s="0" t="n">
        <v>1</v>
      </c>
      <c r="BN4" s="0" t="n">
        <v>1</v>
      </c>
      <c r="BO4" s="0" t="n">
        <v>1</v>
      </c>
      <c r="BP4" s="0" t="n">
        <v>1</v>
      </c>
      <c r="BQ4" s="0" t="n">
        <v>1</v>
      </c>
      <c r="BR4" s="0" t="n">
        <v>1</v>
      </c>
      <c r="BS4" s="0" t="n">
        <v>1</v>
      </c>
      <c r="BT4" s="0" t="n">
        <v>1</v>
      </c>
      <c r="BU4" s="0" t="n">
        <v>1</v>
      </c>
      <c r="BV4" s="0" t="n">
        <v>1</v>
      </c>
      <c r="BW4" s="0" t="n">
        <v>1</v>
      </c>
      <c r="BX4" s="0" t="n">
        <v>1</v>
      </c>
      <c r="BY4" s="0" t="n">
        <v>1</v>
      </c>
      <c r="BZ4" s="0" t="n">
        <v>1</v>
      </c>
      <c r="CA4" s="0" t="n">
        <v>1</v>
      </c>
      <c r="CB4" s="0" t="n">
        <v>1</v>
      </c>
      <c r="CC4" s="0" t="n">
        <v>1</v>
      </c>
      <c r="CD4" s="0" t="n">
        <v>1</v>
      </c>
      <c r="CE4" s="0" t="n">
        <v>1</v>
      </c>
      <c r="CF4" s="0" t="n">
        <v>1</v>
      </c>
      <c r="CG4" s="0" t="n">
        <v>1</v>
      </c>
      <c r="CH4" s="0" t="n">
        <v>1</v>
      </c>
      <c r="CI4" s="0" t="n">
        <v>1</v>
      </c>
      <c r="CJ4" s="0" t="n">
        <v>1</v>
      </c>
      <c r="CK4" s="0" t="n">
        <v>1</v>
      </c>
      <c r="CL4" s="0" t="n">
        <v>1</v>
      </c>
      <c r="CM4" s="0" t="n">
        <v>1</v>
      </c>
      <c r="CN4" s="0" t="n">
        <v>1</v>
      </c>
      <c r="CO4" s="0" t="n">
        <v>1</v>
      </c>
      <c r="CP4" s="0" t="n">
        <v>1</v>
      </c>
      <c r="CQ4" s="0" t="n">
        <v>1</v>
      </c>
      <c r="CR4" s="0" t="n">
        <v>1</v>
      </c>
      <c r="CS4" s="0" t="n">
        <v>1</v>
      </c>
    </row>
    <row r="5" customFormat="false" ht="12.7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1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1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1</v>
      </c>
      <c r="BB5" s="0" t="n">
        <v>0</v>
      </c>
      <c r="BC5" s="0" t="n">
        <v>1</v>
      </c>
      <c r="BD5" s="0" t="n">
        <v>1</v>
      </c>
      <c r="BE5" s="0" t="n">
        <v>1</v>
      </c>
      <c r="BF5" s="0" t="n">
        <v>1</v>
      </c>
      <c r="BG5" s="0" t="n">
        <v>1</v>
      </c>
      <c r="BH5" s="0" t="n">
        <v>1</v>
      </c>
      <c r="BI5" s="0" t="n">
        <v>1</v>
      </c>
      <c r="BJ5" s="0" t="n">
        <v>1</v>
      </c>
      <c r="BK5" s="0" t="n">
        <v>1</v>
      </c>
      <c r="BL5" s="0" t="n">
        <v>1</v>
      </c>
      <c r="BM5" s="0" t="n">
        <v>1</v>
      </c>
      <c r="BN5" s="0" t="n">
        <v>1</v>
      </c>
      <c r="BO5" s="0" t="n">
        <v>1</v>
      </c>
      <c r="BP5" s="0" t="n">
        <v>1</v>
      </c>
      <c r="BQ5" s="0" t="n">
        <v>1</v>
      </c>
      <c r="BR5" s="0" t="n">
        <v>1</v>
      </c>
      <c r="BS5" s="0" t="n">
        <v>1</v>
      </c>
      <c r="BT5" s="0" t="n">
        <v>1</v>
      </c>
      <c r="BU5" s="0" t="n">
        <v>1</v>
      </c>
      <c r="BV5" s="0" t="n">
        <v>1</v>
      </c>
      <c r="BW5" s="0" t="n">
        <v>1</v>
      </c>
      <c r="BX5" s="0" t="n">
        <v>1</v>
      </c>
      <c r="BY5" s="0" t="n">
        <v>0</v>
      </c>
      <c r="BZ5" s="0" t="n">
        <v>1</v>
      </c>
      <c r="CA5" s="0" t="n">
        <v>1</v>
      </c>
      <c r="CB5" s="0" t="n">
        <v>1</v>
      </c>
      <c r="CC5" s="0" t="n">
        <v>1</v>
      </c>
      <c r="CD5" s="0" t="n">
        <v>1</v>
      </c>
      <c r="CE5" s="0" t="n">
        <v>1</v>
      </c>
      <c r="CF5" s="0" t="n">
        <v>1</v>
      </c>
      <c r="CG5" s="0" t="n">
        <v>1</v>
      </c>
      <c r="CH5" s="0" t="n">
        <v>1</v>
      </c>
      <c r="CI5" s="0" t="n">
        <v>1</v>
      </c>
      <c r="CJ5" s="0" t="n">
        <v>1</v>
      </c>
      <c r="CK5" s="0" t="n">
        <v>1</v>
      </c>
      <c r="CL5" s="0" t="n">
        <v>1</v>
      </c>
      <c r="CM5" s="0" t="n">
        <v>1</v>
      </c>
      <c r="CN5" s="0" t="n">
        <v>1</v>
      </c>
      <c r="CO5" s="0" t="n">
        <v>1</v>
      </c>
      <c r="CP5" s="0" t="n">
        <v>1</v>
      </c>
      <c r="CQ5" s="0" t="n">
        <v>1</v>
      </c>
      <c r="CR5" s="0" t="n">
        <v>1</v>
      </c>
      <c r="CS5" s="0" t="n">
        <v>1</v>
      </c>
    </row>
    <row r="6" customFormat="false" ht="12.7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1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1</v>
      </c>
      <c r="BB6" s="0" t="n">
        <v>1</v>
      </c>
      <c r="BC6" s="0" t="n">
        <v>1</v>
      </c>
      <c r="BD6" s="0" t="n">
        <v>1</v>
      </c>
      <c r="BE6" s="0" t="n">
        <v>1</v>
      </c>
      <c r="BF6" s="0" t="n">
        <v>1</v>
      </c>
      <c r="BG6" s="0" t="n">
        <v>1</v>
      </c>
      <c r="BH6" s="0" t="n">
        <v>1</v>
      </c>
      <c r="BI6" s="0" t="n">
        <v>0</v>
      </c>
      <c r="BJ6" s="0" t="n">
        <v>0</v>
      </c>
      <c r="BK6" s="0" t="n">
        <v>1</v>
      </c>
      <c r="BL6" s="0" t="n">
        <v>1</v>
      </c>
      <c r="BM6" s="0" t="n">
        <v>1</v>
      </c>
      <c r="BN6" s="0" t="n">
        <v>1</v>
      </c>
      <c r="BO6" s="0" t="n">
        <v>1</v>
      </c>
      <c r="BP6" s="0" t="n">
        <v>1</v>
      </c>
      <c r="BQ6" s="0" t="n">
        <v>1</v>
      </c>
      <c r="BR6" s="0" t="n">
        <v>1</v>
      </c>
      <c r="BS6" s="0" t="n">
        <v>1</v>
      </c>
      <c r="BT6" s="0" t="n">
        <v>1</v>
      </c>
      <c r="BU6" s="0" t="n">
        <v>1</v>
      </c>
      <c r="BV6" s="0" t="n">
        <v>1</v>
      </c>
      <c r="BW6" s="0" t="n">
        <v>1</v>
      </c>
      <c r="BX6" s="0" t="n">
        <v>1</v>
      </c>
      <c r="BY6" s="0" t="n">
        <v>0</v>
      </c>
      <c r="BZ6" s="0" t="n">
        <v>1</v>
      </c>
      <c r="CA6" s="0" t="n">
        <v>1</v>
      </c>
      <c r="CB6" s="0" t="n">
        <v>1</v>
      </c>
      <c r="CC6" s="0" t="n">
        <v>1</v>
      </c>
      <c r="CD6" s="0" t="n">
        <v>1</v>
      </c>
      <c r="CE6" s="0" t="n">
        <v>1</v>
      </c>
      <c r="CF6" s="0" t="n">
        <v>1</v>
      </c>
      <c r="CG6" s="0" t="n">
        <v>1</v>
      </c>
      <c r="CH6" s="0" t="n">
        <v>1</v>
      </c>
      <c r="CI6" s="0" t="n">
        <v>1</v>
      </c>
      <c r="CJ6" s="0" t="n">
        <v>1</v>
      </c>
      <c r="CK6" s="0" t="n">
        <v>1</v>
      </c>
      <c r="CL6" s="0" t="n">
        <v>1</v>
      </c>
      <c r="CM6" s="0" t="n">
        <v>1</v>
      </c>
      <c r="CN6" s="0" t="n">
        <v>1</v>
      </c>
      <c r="CO6" s="0" t="n">
        <v>1</v>
      </c>
      <c r="CP6" s="0" t="n">
        <v>1</v>
      </c>
      <c r="CQ6" s="0" t="n">
        <v>1</v>
      </c>
      <c r="CR6" s="0" t="n">
        <v>1</v>
      </c>
      <c r="CS6" s="0" t="n">
        <v>1</v>
      </c>
    </row>
    <row r="7" customFormat="false" ht="12.7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1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1</v>
      </c>
      <c r="AJ7" s="0" t="n">
        <v>0</v>
      </c>
      <c r="AK7" s="0" t="n">
        <v>0</v>
      </c>
      <c r="AL7" s="0" t="n">
        <v>1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1</v>
      </c>
      <c r="BB7" s="0" t="n">
        <v>1</v>
      </c>
      <c r="BC7" s="0" t="n">
        <v>1</v>
      </c>
      <c r="BD7" s="0" t="n">
        <v>1</v>
      </c>
      <c r="BE7" s="0" t="n">
        <v>1</v>
      </c>
      <c r="BF7" s="0" t="n">
        <v>1</v>
      </c>
      <c r="BG7" s="0" t="n">
        <v>1</v>
      </c>
      <c r="BH7" s="0" t="n">
        <v>1</v>
      </c>
      <c r="BI7" s="0" t="n">
        <v>0</v>
      </c>
      <c r="BJ7" s="0" t="n">
        <v>0</v>
      </c>
      <c r="BK7" s="0" t="n">
        <v>1</v>
      </c>
      <c r="BL7" s="0" t="n">
        <v>1</v>
      </c>
      <c r="BM7" s="0" t="n">
        <v>1</v>
      </c>
      <c r="BN7" s="0" t="n">
        <v>1</v>
      </c>
      <c r="BO7" s="0" t="n">
        <v>1</v>
      </c>
      <c r="BP7" s="0" t="n">
        <v>1</v>
      </c>
      <c r="BQ7" s="0" t="n">
        <v>1</v>
      </c>
      <c r="BR7" s="0" t="n">
        <v>1</v>
      </c>
      <c r="BS7" s="0" t="n">
        <v>1</v>
      </c>
      <c r="BT7" s="0" t="n">
        <v>1</v>
      </c>
      <c r="BU7" s="0" t="n">
        <v>1</v>
      </c>
      <c r="BV7" s="0" t="n">
        <v>1</v>
      </c>
      <c r="BW7" s="0" t="n">
        <v>1</v>
      </c>
      <c r="BX7" s="0" t="n">
        <v>1</v>
      </c>
      <c r="BY7" s="0" t="n">
        <v>1</v>
      </c>
      <c r="BZ7" s="0" t="n">
        <v>1</v>
      </c>
      <c r="CA7" s="0" t="n">
        <v>1</v>
      </c>
      <c r="CB7" s="0" t="n">
        <v>1</v>
      </c>
      <c r="CC7" s="0" t="n">
        <v>1</v>
      </c>
      <c r="CD7" s="0" t="n">
        <v>0</v>
      </c>
      <c r="CE7" s="0" t="n">
        <v>1</v>
      </c>
      <c r="CF7" s="0" t="n">
        <v>1</v>
      </c>
      <c r="CG7" s="0" t="n">
        <v>1</v>
      </c>
      <c r="CH7" s="0" t="n">
        <v>1</v>
      </c>
      <c r="CI7" s="0" t="n">
        <v>1</v>
      </c>
      <c r="CJ7" s="0" t="n">
        <v>1</v>
      </c>
      <c r="CK7" s="0" t="n">
        <v>1</v>
      </c>
      <c r="CL7" s="0" t="n">
        <v>1</v>
      </c>
      <c r="CM7" s="0" t="n">
        <v>1</v>
      </c>
      <c r="CN7" s="0" t="n">
        <v>1</v>
      </c>
      <c r="CO7" s="0" t="n">
        <v>1</v>
      </c>
      <c r="CP7" s="0" t="n">
        <v>0</v>
      </c>
      <c r="CQ7" s="0" t="n">
        <v>1</v>
      </c>
      <c r="CR7" s="0" t="n">
        <v>1</v>
      </c>
      <c r="CS7" s="0" t="n">
        <v>1</v>
      </c>
    </row>
    <row r="8" customFormat="false" ht="12.7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1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1</v>
      </c>
      <c r="AJ8" s="0" t="n">
        <v>0</v>
      </c>
      <c r="AK8" s="0" t="n">
        <v>0</v>
      </c>
      <c r="AL8" s="0" t="n">
        <v>1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1</v>
      </c>
      <c r="BB8" s="0" t="n">
        <v>1</v>
      </c>
      <c r="BC8" s="0" t="n">
        <v>0</v>
      </c>
      <c r="BD8" s="0" t="n">
        <v>1</v>
      </c>
      <c r="BE8" s="0" t="n">
        <v>1</v>
      </c>
      <c r="BF8" s="0" t="n">
        <v>1</v>
      </c>
      <c r="BG8" s="0" t="n">
        <v>1</v>
      </c>
      <c r="BH8" s="0" t="n">
        <v>0</v>
      </c>
      <c r="BI8" s="0" t="n">
        <v>1</v>
      </c>
      <c r="BJ8" s="0" t="n">
        <v>0</v>
      </c>
      <c r="BK8" s="0" t="n">
        <v>1</v>
      </c>
      <c r="BL8" s="0" t="n">
        <v>1</v>
      </c>
      <c r="BM8" s="0" t="n">
        <v>1</v>
      </c>
      <c r="BN8" s="0" t="n">
        <v>1</v>
      </c>
      <c r="BO8" s="0" t="n">
        <v>1</v>
      </c>
      <c r="BP8" s="0" t="n">
        <v>1</v>
      </c>
      <c r="BQ8" s="0" t="n">
        <v>1</v>
      </c>
      <c r="BR8" s="0" t="n">
        <v>1</v>
      </c>
      <c r="BS8" s="0" t="n">
        <v>1</v>
      </c>
      <c r="BT8" s="0" t="n">
        <v>1</v>
      </c>
      <c r="BU8" s="0" t="n">
        <v>1</v>
      </c>
      <c r="BV8" s="0" t="n">
        <v>1</v>
      </c>
      <c r="BW8" s="0" t="n">
        <v>1</v>
      </c>
      <c r="BX8" s="0" t="n">
        <v>1</v>
      </c>
      <c r="BY8" s="0" t="n">
        <v>1</v>
      </c>
      <c r="BZ8" s="0" t="n">
        <v>1</v>
      </c>
      <c r="CA8" s="0" t="n">
        <v>1</v>
      </c>
      <c r="CB8" s="0" t="n">
        <v>1</v>
      </c>
      <c r="CC8" s="0" t="n">
        <v>1</v>
      </c>
      <c r="CD8" s="0" t="n">
        <v>1</v>
      </c>
      <c r="CE8" s="0" t="n">
        <v>1</v>
      </c>
      <c r="CF8" s="0" t="n">
        <v>1</v>
      </c>
      <c r="CG8" s="0" t="n">
        <v>1</v>
      </c>
      <c r="CH8" s="0" t="n">
        <v>1</v>
      </c>
      <c r="CI8" s="0" t="n">
        <v>1</v>
      </c>
      <c r="CJ8" s="0" t="n">
        <v>1</v>
      </c>
      <c r="CK8" s="0" t="n">
        <v>1</v>
      </c>
      <c r="CL8" s="0" t="n">
        <v>1</v>
      </c>
      <c r="CM8" s="0" t="n">
        <v>1</v>
      </c>
      <c r="CN8" s="0" t="n">
        <v>1</v>
      </c>
      <c r="CO8" s="0" t="n">
        <v>1</v>
      </c>
      <c r="CP8" s="0" t="n">
        <v>1</v>
      </c>
      <c r="CQ8" s="0" t="n">
        <v>1</v>
      </c>
      <c r="CR8" s="0" t="n">
        <v>1</v>
      </c>
      <c r="CS8" s="0" t="n">
        <v>1</v>
      </c>
    </row>
    <row r="9" customFormat="false" ht="12.7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1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1</v>
      </c>
      <c r="BQ9" s="0" t="n">
        <v>0</v>
      </c>
      <c r="BR9" s="0" t="n">
        <v>1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</row>
    <row r="10" customFormat="false" ht="12.75" hidden="false" customHeight="false" outlineLevel="0" collapsed="false">
      <c r="A10" s="0" t="s">
        <v>22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1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1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v>0</v>
      </c>
      <c r="BY10" s="0" t="n">
        <v>0</v>
      </c>
      <c r="BZ10" s="0" t="n">
        <v>0</v>
      </c>
      <c r="CA10" s="0" t="n">
        <v>0</v>
      </c>
      <c r="CB10" s="0" t="n">
        <v>0</v>
      </c>
      <c r="CC10" s="0" t="n">
        <v>0</v>
      </c>
      <c r="CD10" s="0" t="n">
        <v>0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0</v>
      </c>
      <c r="CJ10" s="0" t="n">
        <v>0</v>
      </c>
      <c r="CK10" s="0" t="n">
        <v>0</v>
      </c>
      <c r="CL10" s="0" t="n">
        <v>0</v>
      </c>
      <c r="CM10" s="0" t="n">
        <v>0</v>
      </c>
      <c r="CN10" s="0" t="n">
        <v>0</v>
      </c>
      <c r="CO10" s="0" t="n">
        <v>0</v>
      </c>
      <c r="CP10" s="0" t="n">
        <v>0</v>
      </c>
      <c r="CQ10" s="0" t="n">
        <v>0</v>
      </c>
      <c r="CR10" s="0" t="n">
        <v>1</v>
      </c>
      <c r="CS10" s="0" t="n">
        <v>0</v>
      </c>
    </row>
    <row r="11" customFormat="false" ht="12.75" hidden="false" customHeight="false" outlineLevel="0" collapsed="false">
      <c r="A11" s="0" t="s">
        <v>10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1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1</v>
      </c>
      <c r="BC11" s="0" t="n">
        <v>0</v>
      </c>
      <c r="BD11" s="0" t="n">
        <v>1</v>
      </c>
      <c r="BE11" s="0" t="n">
        <v>1</v>
      </c>
      <c r="BF11" s="0" t="n">
        <v>1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1</v>
      </c>
      <c r="BL11" s="0" t="n">
        <v>1</v>
      </c>
      <c r="BM11" s="0" t="n">
        <v>1</v>
      </c>
      <c r="BN11" s="0" t="n">
        <v>1</v>
      </c>
      <c r="BO11" s="0" t="n">
        <v>1</v>
      </c>
      <c r="BP11" s="0" t="n">
        <v>1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1</v>
      </c>
      <c r="BV11" s="0" t="n">
        <v>1</v>
      </c>
      <c r="BW11" s="0" t="n">
        <v>1</v>
      </c>
      <c r="BX11" s="0" t="n">
        <v>1</v>
      </c>
      <c r="BY11" s="0" t="n">
        <v>1</v>
      </c>
      <c r="BZ11" s="0" t="n">
        <v>1</v>
      </c>
      <c r="CA11" s="0" t="n">
        <v>1</v>
      </c>
      <c r="CB11" s="0" t="n">
        <v>1</v>
      </c>
      <c r="CC11" s="0" t="n">
        <v>1</v>
      </c>
      <c r="CD11" s="0" t="n">
        <v>1</v>
      </c>
      <c r="CE11" s="0" t="n">
        <v>1</v>
      </c>
      <c r="CF11" s="0" t="n">
        <v>1</v>
      </c>
      <c r="CG11" s="0" t="n">
        <v>1</v>
      </c>
      <c r="CH11" s="0" t="n">
        <v>1</v>
      </c>
      <c r="CI11" s="0" t="n">
        <v>1</v>
      </c>
      <c r="CJ11" s="0" t="n">
        <v>1</v>
      </c>
      <c r="CK11" s="0" t="n">
        <v>1</v>
      </c>
      <c r="CL11" s="0" t="n">
        <v>1</v>
      </c>
      <c r="CM11" s="0" t="n">
        <v>1</v>
      </c>
      <c r="CN11" s="0" t="n">
        <v>1</v>
      </c>
      <c r="CO11" s="0" t="n">
        <v>1</v>
      </c>
      <c r="CP11" s="0" t="n">
        <v>0</v>
      </c>
      <c r="CQ11" s="0" t="n">
        <v>1</v>
      </c>
      <c r="CR11" s="0" t="n">
        <v>1</v>
      </c>
      <c r="CS11" s="0" t="n">
        <v>1</v>
      </c>
    </row>
    <row r="12" customFormat="false" ht="12.75" hidden="false" customHeight="false" outlineLevel="0" collapsed="false">
      <c r="A12" s="0" t="s">
        <v>11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1</v>
      </c>
      <c r="AJ12" s="0" t="n">
        <v>0</v>
      </c>
      <c r="AK12" s="0" t="n">
        <v>0</v>
      </c>
      <c r="AL12" s="0" t="n">
        <v>1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1</v>
      </c>
      <c r="BC12" s="0" t="n">
        <v>0</v>
      </c>
      <c r="BD12" s="0" t="n">
        <v>1</v>
      </c>
      <c r="BE12" s="0" t="n">
        <v>1</v>
      </c>
      <c r="BF12" s="0" t="n">
        <v>1</v>
      </c>
      <c r="BG12" s="0" t="n">
        <v>1</v>
      </c>
      <c r="BH12" s="0" t="n">
        <v>1</v>
      </c>
      <c r="BI12" s="0" t="n">
        <v>0</v>
      </c>
      <c r="BJ12" s="0" t="n">
        <v>0</v>
      </c>
      <c r="BK12" s="0" t="n">
        <v>1</v>
      </c>
      <c r="BL12" s="0" t="n">
        <v>1</v>
      </c>
      <c r="BM12" s="0" t="n">
        <v>1</v>
      </c>
      <c r="BN12" s="0" t="n">
        <v>1</v>
      </c>
      <c r="BO12" s="0" t="n">
        <v>0</v>
      </c>
      <c r="BP12" s="0" t="n">
        <v>1</v>
      </c>
      <c r="BQ12" s="0" t="n">
        <v>0</v>
      </c>
      <c r="BR12" s="0" t="n">
        <v>1</v>
      </c>
      <c r="BS12" s="0" t="n">
        <v>1</v>
      </c>
      <c r="BT12" s="0" t="n">
        <v>1</v>
      </c>
      <c r="BU12" s="0" t="n">
        <v>1</v>
      </c>
      <c r="BV12" s="0" t="n">
        <v>1</v>
      </c>
      <c r="BW12" s="0" t="n">
        <v>1</v>
      </c>
      <c r="BX12" s="0" t="n">
        <v>1</v>
      </c>
      <c r="BY12" s="0" t="n">
        <v>1</v>
      </c>
      <c r="BZ12" s="0" t="n">
        <v>1</v>
      </c>
      <c r="CA12" s="0" t="n">
        <v>1</v>
      </c>
      <c r="CB12" s="0" t="n">
        <v>1</v>
      </c>
      <c r="CC12" s="0" t="n">
        <v>1</v>
      </c>
      <c r="CD12" s="0" t="n">
        <v>1</v>
      </c>
      <c r="CE12" s="0" t="n">
        <v>1</v>
      </c>
      <c r="CF12" s="0" t="n">
        <v>1</v>
      </c>
      <c r="CG12" s="0" t="n">
        <v>1</v>
      </c>
      <c r="CH12" s="0" t="n">
        <v>1</v>
      </c>
      <c r="CI12" s="0" t="n">
        <v>1</v>
      </c>
      <c r="CJ12" s="0" t="n">
        <v>1</v>
      </c>
      <c r="CK12" s="0" t="n">
        <v>1</v>
      </c>
      <c r="CL12" s="0" t="n">
        <v>1</v>
      </c>
      <c r="CM12" s="0" t="n">
        <v>1</v>
      </c>
      <c r="CN12" s="0" t="n">
        <v>1</v>
      </c>
      <c r="CO12" s="0" t="n">
        <v>1</v>
      </c>
      <c r="CP12" s="0" t="n">
        <v>0</v>
      </c>
      <c r="CQ12" s="0" t="n">
        <v>1</v>
      </c>
      <c r="CR12" s="0" t="n">
        <v>1</v>
      </c>
      <c r="CS12" s="0" t="n">
        <v>1</v>
      </c>
    </row>
    <row r="13" customFormat="false" ht="12.75" hidden="false" customHeight="false" outlineLevel="0" collapsed="false">
      <c r="A13" s="0" t="s">
        <v>12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1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1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1</v>
      </c>
      <c r="AF13" s="0" t="n">
        <v>0</v>
      </c>
      <c r="AG13" s="0" t="n">
        <v>0</v>
      </c>
      <c r="AH13" s="0" t="n">
        <v>0</v>
      </c>
      <c r="AI13" s="0" t="n">
        <v>1</v>
      </c>
      <c r="AJ13" s="0" t="n">
        <v>0</v>
      </c>
      <c r="AK13" s="0" t="n">
        <v>0</v>
      </c>
      <c r="AL13" s="0" t="n">
        <v>1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1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1</v>
      </c>
      <c r="AZ13" s="0" t="n">
        <v>1</v>
      </c>
      <c r="BA13" s="0" t="n">
        <v>1</v>
      </c>
      <c r="BB13" s="0" t="n">
        <v>1</v>
      </c>
      <c r="BC13" s="0" t="n">
        <v>1</v>
      </c>
      <c r="BD13" s="0" t="n">
        <v>1</v>
      </c>
      <c r="BE13" s="0" t="n">
        <v>1</v>
      </c>
      <c r="BF13" s="0" t="n">
        <v>1</v>
      </c>
      <c r="BG13" s="0" t="n">
        <v>1</v>
      </c>
      <c r="BH13" s="0" t="n">
        <v>1</v>
      </c>
      <c r="BI13" s="0" t="n">
        <v>1</v>
      </c>
      <c r="BJ13" s="0" t="n">
        <v>1</v>
      </c>
      <c r="BK13" s="0" t="n">
        <v>1</v>
      </c>
      <c r="BL13" s="0" t="n">
        <v>1</v>
      </c>
      <c r="BM13" s="0" t="n">
        <v>1</v>
      </c>
      <c r="BN13" s="0" t="n">
        <v>1</v>
      </c>
      <c r="BO13" s="0" t="n">
        <v>1</v>
      </c>
      <c r="BP13" s="0" t="n">
        <v>1</v>
      </c>
      <c r="BQ13" s="0" t="n">
        <v>1</v>
      </c>
      <c r="BR13" s="0" t="n">
        <v>1</v>
      </c>
      <c r="BS13" s="0" t="n">
        <v>1</v>
      </c>
      <c r="BT13" s="0" t="n">
        <v>1</v>
      </c>
      <c r="BU13" s="0" t="n">
        <v>1</v>
      </c>
      <c r="BV13" s="0" t="n">
        <v>1</v>
      </c>
      <c r="BW13" s="0" t="n">
        <v>1</v>
      </c>
      <c r="BX13" s="0" t="n">
        <v>1</v>
      </c>
      <c r="BY13" s="0" t="n">
        <v>1</v>
      </c>
      <c r="BZ13" s="0" t="n">
        <v>1</v>
      </c>
      <c r="CA13" s="0" t="n">
        <v>1</v>
      </c>
      <c r="CB13" s="0" t="n">
        <v>1</v>
      </c>
      <c r="CC13" s="0" t="n">
        <v>1</v>
      </c>
      <c r="CD13" s="0" t="n">
        <v>1</v>
      </c>
      <c r="CE13" s="0" t="n">
        <v>1</v>
      </c>
      <c r="CF13" s="0" t="n">
        <v>0</v>
      </c>
      <c r="CG13" s="0" t="n">
        <v>1</v>
      </c>
      <c r="CH13" s="0" t="n">
        <v>1</v>
      </c>
      <c r="CI13" s="0" t="n">
        <v>1</v>
      </c>
      <c r="CJ13" s="0" t="n">
        <v>0</v>
      </c>
      <c r="CK13" s="0" t="n">
        <v>1</v>
      </c>
      <c r="CL13" s="0" t="n">
        <v>1</v>
      </c>
      <c r="CM13" s="0" t="n">
        <v>1</v>
      </c>
      <c r="CN13" s="0" t="n">
        <v>1</v>
      </c>
      <c r="CO13" s="0" t="n">
        <v>1</v>
      </c>
      <c r="CP13" s="0" t="n">
        <v>0</v>
      </c>
      <c r="CQ13" s="0" t="n">
        <v>1</v>
      </c>
      <c r="CR13" s="0" t="n">
        <v>1</v>
      </c>
      <c r="CS13" s="0" t="n">
        <v>1</v>
      </c>
    </row>
    <row r="14" customFormat="false" ht="12.75" hidden="false" customHeight="false" outlineLevel="0" collapsed="false">
      <c r="A14" s="0" t="s">
        <v>23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1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1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1</v>
      </c>
      <c r="AF14" s="0" t="n">
        <v>0</v>
      </c>
      <c r="AG14" s="0" t="n">
        <v>0</v>
      </c>
      <c r="AH14" s="0" t="n">
        <v>0</v>
      </c>
      <c r="AI14" s="0" t="n">
        <v>1</v>
      </c>
      <c r="AJ14" s="0" t="n">
        <v>0</v>
      </c>
      <c r="AK14" s="0" t="n">
        <v>0</v>
      </c>
      <c r="AL14" s="0" t="n">
        <v>1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1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1</v>
      </c>
      <c r="AZ14" s="0" t="n">
        <v>1</v>
      </c>
      <c r="BA14" s="0" t="n">
        <v>1</v>
      </c>
      <c r="BB14" s="0" t="n">
        <v>0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1</v>
      </c>
      <c r="BJ14" s="0" t="n">
        <v>1</v>
      </c>
      <c r="BK14" s="0" t="n">
        <v>1</v>
      </c>
      <c r="BL14" s="0" t="n">
        <v>1</v>
      </c>
      <c r="BM14" s="0" t="n">
        <v>1</v>
      </c>
      <c r="BN14" s="0" t="n">
        <v>1</v>
      </c>
      <c r="BO14" s="0" t="n">
        <v>1</v>
      </c>
      <c r="BP14" s="0" t="n">
        <v>1</v>
      </c>
      <c r="BQ14" s="0" t="n">
        <v>1</v>
      </c>
      <c r="BR14" s="0" t="n">
        <v>1</v>
      </c>
      <c r="BS14" s="0" t="n">
        <v>1</v>
      </c>
      <c r="BT14" s="0" t="n">
        <v>1</v>
      </c>
      <c r="BU14" s="0" t="n">
        <v>1</v>
      </c>
      <c r="BV14" s="0" t="n">
        <v>1</v>
      </c>
      <c r="BW14" s="0" t="n">
        <v>1</v>
      </c>
      <c r="BX14" s="0" t="n">
        <v>1</v>
      </c>
      <c r="BY14" s="0" t="n">
        <v>1</v>
      </c>
      <c r="BZ14" s="0" t="n">
        <v>1</v>
      </c>
      <c r="CA14" s="0" t="n">
        <v>1</v>
      </c>
      <c r="CB14" s="0" t="n">
        <v>1</v>
      </c>
      <c r="CC14" s="0" t="n">
        <v>1</v>
      </c>
      <c r="CD14" s="0" t="n">
        <v>1</v>
      </c>
      <c r="CE14" s="0" t="n">
        <v>1</v>
      </c>
      <c r="CF14" s="0" t="n">
        <v>0</v>
      </c>
      <c r="CG14" s="0" t="n">
        <v>1</v>
      </c>
      <c r="CH14" s="0" t="n">
        <v>1</v>
      </c>
      <c r="CI14" s="0" t="n">
        <v>1</v>
      </c>
      <c r="CJ14" s="0" t="n">
        <v>0</v>
      </c>
      <c r="CK14" s="0" t="n">
        <v>1</v>
      </c>
      <c r="CL14" s="0" t="n">
        <v>1</v>
      </c>
      <c r="CM14" s="0" t="n">
        <v>1</v>
      </c>
      <c r="CN14" s="0" t="n">
        <v>1</v>
      </c>
      <c r="CO14" s="0" t="n">
        <v>1</v>
      </c>
      <c r="CP14" s="0" t="n">
        <v>0</v>
      </c>
      <c r="CQ14" s="0" t="n">
        <v>1</v>
      </c>
      <c r="CR14" s="0" t="n">
        <v>1</v>
      </c>
      <c r="CS14" s="0" t="n">
        <v>1</v>
      </c>
    </row>
    <row r="15" customFormat="false" ht="12.75" hidden="false" customHeight="false" outlineLevel="0" collapsed="false">
      <c r="A15" s="0" t="s">
        <v>13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1</v>
      </c>
      <c r="AF15" s="0" t="n">
        <v>0</v>
      </c>
      <c r="AG15" s="0" t="n">
        <v>0</v>
      </c>
      <c r="AH15" s="0" t="n">
        <v>0</v>
      </c>
      <c r="AI15" s="0" t="n">
        <v>1</v>
      </c>
      <c r="AJ15" s="0" t="n">
        <v>0</v>
      </c>
      <c r="AK15" s="0" t="n">
        <v>0</v>
      </c>
      <c r="AL15" s="0" t="n">
        <v>1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1</v>
      </c>
      <c r="BB15" s="0" t="n">
        <v>1</v>
      </c>
      <c r="BC15" s="0" t="n">
        <v>0</v>
      </c>
      <c r="BD15" s="0" t="n">
        <v>0</v>
      </c>
      <c r="BE15" s="0" t="n">
        <v>1</v>
      </c>
      <c r="BF15" s="0" t="n">
        <v>1</v>
      </c>
      <c r="BG15" s="0" t="n">
        <v>0</v>
      </c>
      <c r="BH15" s="0" t="n">
        <v>1</v>
      </c>
      <c r="BI15" s="0" t="n">
        <v>0</v>
      </c>
      <c r="BJ15" s="0" t="n">
        <v>0</v>
      </c>
      <c r="BK15" s="0" t="n">
        <v>1</v>
      </c>
      <c r="BL15" s="0" t="n">
        <v>1</v>
      </c>
      <c r="BM15" s="0" t="n">
        <v>1</v>
      </c>
      <c r="BN15" s="0" t="n">
        <v>1</v>
      </c>
      <c r="BO15" s="0" t="n">
        <v>1</v>
      </c>
      <c r="BP15" s="0" t="n">
        <v>1</v>
      </c>
      <c r="BQ15" s="0" t="n">
        <v>1</v>
      </c>
      <c r="BR15" s="0" t="n">
        <v>1</v>
      </c>
      <c r="BS15" s="0" t="n">
        <v>1</v>
      </c>
      <c r="BT15" s="0" t="n">
        <v>1</v>
      </c>
      <c r="BU15" s="0" t="n">
        <v>1</v>
      </c>
      <c r="BV15" s="0" t="n">
        <v>1</v>
      </c>
      <c r="BW15" s="0" t="n">
        <v>1</v>
      </c>
      <c r="BX15" s="0" t="n">
        <v>1</v>
      </c>
      <c r="BY15" s="0" t="n">
        <v>1</v>
      </c>
      <c r="BZ15" s="0" t="n">
        <v>1</v>
      </c>
      <c r="CA15" s="0" t="n">
        <v>1</v>
      </c>
      <c r="CB15" s="0" t="n">
        <v>1</v>
      </c>
      <c r="CC15" s="0" t="n">
        <v>1</v>
      </c>
      <c r="CD15" s="0" t="n">
        <v>1</v>
      </c>
      <c r="CE15" s="0" t="n">
        <v>1</v>
      </c>
      <c r="CF15" s="0" t="n">
        <v>1</v>
      </c>
      <c r="CG15" s="0" t="n">
        <v>1</v>
      </c>
      <c r="CH15" s="0" t="n">
        <v>1</v>
      </c>
      <c r="CI15" s="0" t="n">
        <v>1</v>
      </c>
      <c r="CJ15" s="0" t="n">
        <v>1</v>
      </c>
      <c r="CK15" s="0" t="n">
        <v>1</v>
      </c>
      <c r="CL15" s="0" t="n">
        <v>1</v>
      </c>
      <c r="CM15" s="0" t="n">
        <v>1</v>
      </c>
      <c r="CN15" s="0" t="n">
        <v>1</v>
      </c>
      <c r="CO15" s="0" t="n">
        <v>1</v>
      </c>
      <c r="CP15" s="0" t="n">
        <v>0</v>
      </c>
      <c r="CQ15" s="0" t="n">
        <v>1</v>
      </c>
      <c r="CR15" s="0" t="n">
        <v>1</v>
      </c>
      <c r="CS15" s="0" t="n">
        <v>1</v>
      </c>
    </row>
    <row r="16" customFormat="false" ht="12.75" hidden="false" customHeight="false" outlineLevel="0" collapsed="false">
      <c r="A16" s="0" t="s">
        <v>14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1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1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1</v>
      </c>
      <c r="AZ16" s="0" t="n">
        <v>0</v>
      </c>
      <c r="BA16" s="0" t="n">
        <v>0</v>
      </c>
      <c r="BB16" s="0" t="n">
        <v>1</v>
      </c>
      <c r="BC16" s="0" t="n">
        <v>1</v>
      </c>
      <c r="BD16" s="0" t="n">
        <v>1</v>
      </c>
      <c r="BE16" s="0" t="n">
        <v>1</v>
      </c>
      <c r="BF16" s="0" t="n">
        <v>0</v>
      </c>
      <c r="BG16" s="0" t="n">
        <v>1</v>
      </c>
      <c r="BH16" s="0" t="n">
        <v>1</v>
      </c>
      <c r="BI16" s="0" t="n">
        <v>0</v>
      </c>
      <c r="BJ16" s="0" t="n">
        <v>1</v>
      </c>
      <c r="BK16" s="0" t="n">
        <v>1</v>
      </c>
      <c r="BL16" s="0" t="n">
        <v>1</v>
      </c>
      <c r="BM16" s="0" t="n">
        <v>1</v>
      </c>
      <c r="BN16" s="0" t="n">
        <v>1</v>
      </c>
      <c r="BO16" s="0" t="n">
        <v>1</v>
      </c>
      <c r="BP16" s="0" t="n">
        <v>1</v>
      </c>
      <c r="BQ16" s="0" t="n">
        <v>0</v>
      </c>
      <c r="BR16" s="0" t="n">
        <v>1</v>
      </c>
      <c r="BS16" s="0" t="n">
        <v>1</v>
      </c>
      <c r="BT16" s="0" t="n">
        <v>1</v>
      </c>
      <c r="BU16" s="0" t="n">
        <v>1</v>
      </c>
      <c r="BV16" s="0" t="n">
        <v>1</v>
      </c>
      <c r="BW16" s="0" t="n">
        <v>1</v>
      </c>
      <c r="BX16" s="0" t="n">
        <v>1</v>
      </c>
      <c r="BY16" s="0" t="n">
        <v>1</v>
      </c>
      <c r="BZ16" s="0" t="n">
        <v>1</v>
      </c>
      <c r="CA16" s="0" t="n">
        <v>1</v>
      </c>
      <c r="CB16" s="0" t="n">
        <v>1</v>
      </c>
      <c r="CC16" s="0" t="n">
        <v>1</v>
      </c>
      <c r="CD16" s="0" t="n">
        <v>0</v>
      </c>
      <c r="CE16" s="0" t="n">
        <v>1</v>
      </c>
      <c r="CF16" s="0" t="n">
        <v>1</v>
      </c>
      <c r="CG16" s="0" t="n">
        <v>1</v>
      </c>
      <c r="CH16" s="0" t="n">
        <v>1</v>
      </c>
      <c r="CI16" s="0" t="n">
        <v>1</v>
      </c>
      <c r="CJ16" s="0" t="n">
        <v>1</v>
      </c>
      <c r="CK16" s="0" t="n">
        <v>1</v>
      </c>
      <c r="CL16" s="0" t="n">
        <v>1</v>
      </c>
      <c r="CM16" s="0" t="n">
        <v>1</v>
      </c>
      <c r="CN16" s="0" t="n">
        <v>1</v>
      </c>
      <c r="CO16" s="0" t="n">
        <v>1</v>
      </c>
      <c r="CP16" s="0" t="n">
        <v>0</v>
      </c>
      <c r="CQ16" s="0" t="n">
        <v>1</v>
      </c>
      <c r="CR16" s="0" t="n">
        <v>1</v>
      </c>
      <c r="CS16" s="0" t="n">
        <v>1</v>
      </c>
    </row>
    <row r="17" customFormat="false" ht="12.75" hidden="false" customHeight="false" outlineLevel="0" collapsed="false">
      <c r="A17" s="0" t="s">
        <v>24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1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1</v>
      </c>
      <c r="AZ17" s="0" t="n">
        <v>0</v>
      </c>
      <c r="BA17" s="0" t="n">
        <v>0</v>
      </c>
      <c r="BB17" s="0" t="n">
        <v>1</v>
      </c>
      <c r="BC17" s="0" t="n">
        <v>1</v>
      </c>
      <c r="BD17" s="0" t="n">
        <v>1</v>
      </c>
      <c r="BE17" s="0" t="n">
        <v>1</v>
      </c>
      <c r="BF17" s="0" t="n">
        <v>0</v>
      </c>
      <c r="BG17" s="0" t="n">
        <v>1</v>
      </c>
      <c r="BH17" s="0" t="n">
        <v>1</v>
      </c>
      <c r="BI17" s="0" t="n">
        <v>0</v>
      </c>
      <c r="BJ17" s="0" t="n">
        <v>1</v>
      </c>
      <c r="BK17" s="0" t="n">
        <v>1</v>
      </c>
      <c r="BL17" s="0" t="n">
        <v>1</v>
      </c>
      <c r="BM17" s="0" t="n">
        <v>1</v>
      </c>
      <c r="BN17" s="0" t="n">
        <v>1</v>
      </c>
      <c r="BO17" s="0" t="n">
        <v>1</v>
      </c>
      <c r="BP17" s="0" t="n">
        <v>1</v>
      </c>
      <c r="BQ17" s="0" t="n">
        <v>0</v>
      </c>
      <c r="BR17" s="0" t="n">
        <v>1</v>
      </c>
      <c r="BS17" s="0" t="n">
        <v>1</v>
      </c>
      <c r="BT17" s="0" t="n">
        <v>1</v>
      </c>
      <c r="BU17" s="0" t="n">
        <v>1</v>
      </c>
      <c r="BV17" s="0" t="n">
        <v>1</v>
      </c>
      <c r="BW17" s="0" t="n">
        <v>1</v>
      </c>
      <c r="BX17" s="0" t="n">
        <v>1</v>
      </c>
      <c r="BY17" s="0" t="n">
        <v>1</v>
      </c>
      <c r="BZ17" s="0" t="n">
        <v>1</v>
      </c>
      <c r="CA17" s="0" t="n">
        <v>1</v>
      </c>
      <c r="CB17" s="0" t="n">
        <v>1</v>
      </c>
      <c r="CC17" s="0" t="n">
        <v>1</v>
      </c>
      <c r="CD17" s="0" t="n">
        <v>0</v>
      </c>
      <c r="CE17" s="0" t="n">
        <v>1</v>
      </c>
      <c r="CF17" s="0" t="n">
        <v>1</v>
      </c>
      <c r="CG17" s="0" t="n">
        <v>1</v>
      </c>
      <c r="CH17" s="0" t="n">
        <v>1</v>
      </c>
      <c r="CI17" s="0" t="n">
        <v>1</v>
      </c>
      <c r="CJ17" s="0" t="n">
        <v>1</v>
      </c>
      <c r="CK17" s="0" t="n">
        <v>1</v>
      </c>
      <c r="CL17" s="0" t="n">
        <v>1</v>
      </c>
      <c r="CM17" s="0" t="n">
        <v>1</v>
      </c>
      <c r="CN17" s="0" t="n">
        <v>1</v>
      </c>
      <c r="CO17" s="0" t="n">
        <v>1</v>
      </c>
      <c r="CP17" s="0" t="n">
        <v>0</v>
      </c>
      <c r="CQ17" s="0" t="n">
        <v>1</v>
      </c>
      <c r="CR17" s="0" t="n">
        <v>1</v>
      </c>
      <c r="CS17" s="0" t="n">
        <v>1</v>
      </c>
    </row>
    <row r="18" customFormat="false" ht="12.75" hidden="false" customHeight="false" outlineLevel="0" collapsed="false">
      <c r="A18" s="0" t="s">
        <v>17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1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1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1</v>
      </c>
      <c r="BA18" s="0" t="n">
        <v>0</v>
      </c>
      <c r="BB18" s="0" t="n">
        <v>1</v>
      </c>
      <c r="BC18" s="0" t="n">
        <v>1</v>
      </c>
      <c r="BD18" s="0" t="n">
        <v>1</v>
      </c>
      <c r="BE18" s="0" t="n">
        <v>1</v>
      </c>
      <c r="BF18" s="0" t="n">
        <v>1</v>
      </c>
      <c r="BG18" s="0" t="n">
        <v>1</v>
      </c>
      <c r="BH18" s="0" t="n">
        <v>1</v>
      </c>
      <c r="BI18" s="0" t="n">
        <v>0</v>
      </c>
      <c r="BJ18" s="0" t="n">
        <v>1</v>
      </c>
      <c r="BK18" s="0" t="n">
        <v>1</v>
      </c>
      <c r="BL18" s="0" t="n">
        <v>1</v>
      </c>
      <c r="BM18" s="0" t="n">
        <v>1</v>
      </c>
      <c r="BN18" s="0" t="n">
        <v>1</v>
      </c>
      <c r="BO18" s="0" t="n">
        <v>1</v>
      </c>
      <c r="BP18" s="0" t="n">
        <v>1</v>
      </c>
      <c r="BQ18" s="0" t="n">
        <v>1</v>
      </c>
      <c r="BR18" s="0" t="n">
        <v>1</v>
      </c>
      <c r="BS18" s="0" t="n">
        <v>1</v>
      </c>
      <c r="BT18" s="0" t="n">
        <v>1</v>
      </c>
      <c r="BU18" s="0" t="n">
        <v>1</v>
      </c>
      <c r="BV18" s="0" t="n">
        <v>1</v>
      </c>
      <c r="BW18" s="0" t="n">
        <v>1</v>
      </c>
      <c r="BX18" s="0" t="n">
        <v>1</v>
      </c>
      <c r="BY18" s="0" t="n">
        <v>1</v>
      </c>
      <c r="BZ18" s="0" t="n">
        <v>1</v>
      </c>
      <c r="CA18" s="0" t="n">
        <v>1</v>
      </c>
      <c r="CB18" s="0" t="n">
        <v>1</v>
      </c>
      <c r="CC18" s="0" t="n">
        <v>1</v>
      </c>
      <c r="CD18" s="0" t="n">
        <v>1</v>
      </c>
      <c r="CE18" s="0" t="n">
        <v>1</v>
      </c>
      <c r="CF18" s="0" t="n">
        <v>1</v>
      </c>
      <c r="CG18" s="0" t="n">
        <v>1</v>
      </c>
      <c r="CH18" s="0" t="n">
        <v>1</v>
      </c>
      <c r="CI18" s="0" t="n">
        <v>1</v>
      </c>
      <c r="CJ18" s="0" t="n">
        <v>1</v>
      </c>
      <c r="CK18" s="0" t="n">
        <v>1</v>
      </c>
      <c r="CL18" s="0" t="n">
        <v>1</v>
      </c>
      <c r="CM18" s="0" t="n">
        <v>1</v>
      </c>
      <c r="CN18" s="0" t="n">
        <v>1</v>
      </c>
      <c r="CO18" s="0" t="n">
        <v>1</v>
      </c>
      <c r="CP18" s="0" t="n">
        <v>0</v>
      </c>
      <c r="CQ18" s="0" t="n">
        <v>1</v>
      </c>
      <c r="CR18" s="0" t="n">
        <v>1</v>
      </c>
      <c r="CS18" s="0" t="n">
        <v>1</v>
      </c>
    </row>
    <row r="19" customFormat="false" ht="12.75" hidden="false" customHeight="false" outlineLevel="0" collapsed="false">
      <c r="A19" s="0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1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1</v>
      </c>
      <c r="AF19" s="0" t="n">
        <v>0</v>
      </c>
      <c r="AG19" s="0" t="n">
        <v>0</v>
      </c>
      <c r="AH19" s="0" t="n">
        <v>0</v>
      </c>
      <c r="AI19" s="0" t="n">
        <v>1</v>
      </c>
      <c r="AJ19" s="0" t="n">
        <v>0</v>
      </c>
      <c r="AK19" s="0" t="n">
        <v>0</v>
      </c>
      <c r="AL19" s="0" t="n">
        <v>1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1</v>
      </c>
      <c r="BB19" s="0" t="n">
        <v>1</v>
      </c>
      <c r="BC19" s="0" t="n">
        <v>1</v>
      </c>
      <c r="BD19" s="0" t="n">
        <v>1</v>
      </c>
      <c r="BE19" s="0" t="n">
        <v>1</v>
      </c>
      <c r="BF19" s="0" t="n">
        <v>1</v>
      </c>
      <c r="BG19" s="0" t="n">
        <v>1</v>
      </c>
      <c r="BH19" s="0" t="n">
        <v>1</v>
      </c>
      <c r="BI19" s="0" t="n">
        <v>1</v>
      </c>
      <c r="BJ19" s="0" t="n">
        <v>0</v>
      </c>
      <c r="BK19" s="0" t="n">
        <v>1</v>
      </c>
      <c r="BL19" s="0" t="n">
        <v>1</v>
      </c>
      <c r="BM19" s="0" t="n">
        <v>1</v>
      </c>
      <c r="BN19" s="0" t="n">
        <v>1</v>
      </c>
      <c r="BO19" s="0" t="n">
        <v>1</v>
      </c>
      <c r="BP19" s="0" t="n">
        <v>1</v>
      </c>
      <c r="BQ19" s="0" t="n">
        <v>1</v>
      </c>
      <c r="BR19" s="0" t="n">
        <v>1</v>
      </c>
      <c r="BS19" s="0" t="n">
        <v>1</v>
      </c>
      <c r="BT19" s="0" t="n">
        <v>1</v>
      </c>
      <c r="BU19" s="0" t="n">
        <v>1</v>
      </c>
      <c r="BV19" s="0" t="n">
        <v>1</v>
      </c>
      <c r="BW19" s="0" t="n">
        <v>1</v>
      </c>
      <c r="BX19" s="0" t="n">
        <v>1</v>
      </c>
      <c r="BY19" s="0" t="n">
        <v>1</v>
      </c>
      <c r="BZ19" s="0" t="n">
        <v>1</v>
      </c>
      <c r="CA19" s="0" t="n">
        <v>1</v>
      </c>
      <c r="CB19" s="0" t="n">
        <v>1</v>
      </c>
      <c r="CC19" s="0" t="n">
        <v>1</v>
      </c>
      <c r="CD19" s="0" t="n">
        <v>1</v>
      </c>
      <c r="CE19" s="0" t="n">
        <v>1</v>
      </c>
      <c r="CF19" s="0" t="n">
        <v>1</v>
      </c>
      <c r="CG19" s="0" t="n">
        <v>1</v>
      </c>
      <c r="CH19" s="0" t="n">
        <v>1</v>
      </c>
      <c r="CI19" s="0" t="n">
        <v>1</v>
      </c>
      <c r="CJ19" s="0" t="n">
        <v>1</v>
      </c>
      <c r="CK19" s="0" t="n">
        <v>1</v>
      </c>
      <c r="CL19" s="0" t="n">
        <v>1</v>
      </c>
      <c r="CM19" s="0" t="n">
        <v>1</v>
      </c>
      <c r="CN19" s="0" t="n">
        <v>1</v>
      </c>
      <c r="CO19" s="0" t="n">
        <v>1</v>
      </c>
      <c r="CP19" s="0" t="n">
        <v>0</v>
      </c>
      <c r="CQ19" s="0" t="n">
        <v>1</v>
      </c>
      <c r="CR19" s="0" t="n">
        <v>1</v>
      </c>
      <c r="CS19" s="0" t="n">
        <v>1</v>
      </c>
    </row>
    <row r="20" customFormat="false" ht="12.7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1</v>
      </c>
      <c r="K20" s="0" t="n">
        <v>1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1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1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1</v>
      </c>
      <c r="AF20" s="0" t="n">
        <v>0</v>
      </c>
      <c r="AG20" s="0" t="n">
        <v>0</v>
      </c>
      <c r="AH20" s="0" t="n">
        <v>0</v>
      </c>
      <c r="AI20" s="0" t="n">
        <v>1</v>
      </c>
      <c r="AJ20" s="0" t="n">
        <v>0</v>
      </c>
      <c r="AK20" s="0" t="n">
        <v>0</v>
      </c>
      <c r="AL20" s="0" t="n">
        <v>1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1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1</v>
      </c>
      <c r="AZ20" s="0" t="n">
        <v>1</v>
      </c>
      <c r="BA20" s="0" t="n">
        <v>1</v>
      </c>
      <c r="BB20" s="0" t="n">
        <v>1</v>
      </c>
      <c r="BC20" s="0" t="n">
        <v>1</v>
      </c>
      <c r="BD20" s="0" t="n">
        <v>1</v>
      </c>
      <c r="BE20" s="0" t="n">
        <v>1</v>
      </c>
      <c r="BF20" s="0" t="n">
        <v>1</v>
      </c>
      <c r="BG20" s="0" t="n">
        <v>1</v>
      </c>
      <c r="BH20" s="0" t="n">
        <v>1</v>
      </c>
      <c r="BI20" s="0" t="n">
        <v>1</v>
      </c>
      <c r="BJ20" s="0" t="n">
        <v>1</v>
      </c>
      <c r="BK20" s="0" t="n">
        <v>1</v>
      </c>
      <c r="BL20" s="0" t="n">
        <v>1</v>
      </c>
      <c r="BM20" s="0" t="n">
        <v>1</v>
      </c>
      <c r="BN20" s="0" t="n">
        <v>1</v>
      </c>
      <c r="BO20" s="0" t="n">
        <v>1</v>
      </c>
      <c r="BP20" s="0" t="n">
        <v>1</v>
      </c>
      <c r="BQ20" s="0" t="n">
        <v>1</v>
      </c>
      <c r="BR20" s="0" t="n">
        <v>1</v>
      </c>
      <c r="BS20" s="0" t="n">
        <v>1</v>
      </c>
      <c r="BT20" s="0" t="n">
        <v>1</v>
      </c>
      <c r="BU20" s="0" t="n">
        <v>1</v>
      </c>
      <c r="BV20" s="0" t="n">
        <v>1</v>
      </c>
      <c r="BW20" s="0" t="n">
        <v>1</v>
      </c>
      <c r="BX20" s="0" t="n">
        <v>1</v>
      </c>
      <c r="BY20" s="0" t="n">
        <v>1</v>
      </c>
      <c r="BZ20" s="0" t="n">
        <v>1</v>
      </c>
      <c r="CA20" s="0" t="n">
        <v>1</v>
      </c>
      <c r="CB20" s="0" t="n">
        <v>1</v>
      </c>
      <c r="CC20" s="0" t="n">
        <v>1</v>
      </c>
      <c r="CD20" s="0" t="n">
        <v>1</v>
      </c>
      <c r="CE20" s="0" t="n">
        <v>1</v>
      </c>
      <c r="CF20" s="0" t="n">
        <v>1</v>
      </c>
      <c r="CG20" s="0" t="n">
        <v>1</v>
      </c>
      <c r="CH20" s="0" t="n">
        <v>1</v>
      </c>
      <c r="CI20" s="0" t="n">
        <v>1</v>
      </c>
      <c r="CJ20" s="0" t="n">
        <v>1</v>
      </c>
      <c r="CK20" s="0" t="n">
        <v>1</v>
      </c>
      <c r="CL20" s="0" t="n">
        <v>1</v>
      </c>
      <c r="CM20" s="0" t="n">
        <v>1</v>
      </c>
      <c r="CN20" s="0" t="n">
        <v>1</v>
      </c>
      <c r="CO20" s="0" t="n">
        <v>1</v>
      </c>
      <c r="CP20" s="0" t="n">
        <v>0</v>
      </c>
      <c r="CQ20" s="0" t="n">
        <v>1</v>
      </c>
      <c r="CR20" s="0" t="n">
        <v>1</v>
      </c>
      <c r="CS2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9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R6" activeCellId="0" sqref="R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8.41"/>
  </cols>
  <sheetData>
    <row r="1" customFormat="false" ht="52.5" hidden="false" customHeight="true" outlineLevel="0" collapsed="false">
      <c r="A1" s="3" t="s">
        <v>2</v>
      </c>
      <c r="B1" s="2" t="s">
        <v>220</v>
      </c>
      <c r="C1" s="2" t="s">
        <v>221</v>
      </c>
      <c r="D1" s="2" t="s">
        <v>222</v>
      </c>
      <c r="E1" s="2" t="s">
        <v>223</v>
      </c>
      <c r="F1" s="2" t="s">
        <v>224</v>
      </c>
      <c r="G1" s="2" t="s">
        <v>225</v>
      </c>
      <c r="H1" s="2" t="s">
        <v>226</v>
      </c>
      <c r="I1" s="2" t="s">
        <v>227</v>
      </c>
      <c r="J1" s="2" t="s">
        <v>228</v>
      </c>
      <c r="K1" s="2" t="s">
        <v>229</v>
      </c>
      <c r="L1" s="2" t="s">
        <v>230</v>
      </c>
      <c r="M1" s="2" t="n">
        <v>43</v>
      </c>
      <c r="N1" s="2" t="s">
        <v>231</v>
      </c>
      <c r="O1" s="2" t="s">
        <v>232</v>
      </c>
    </row>
    <row r="2" customFormat="false" ht="12.75" hidden="false" customHeight="false" outlineLevel="0" collapsed="false">
      <c r="A2" s="3" t="s">
        <v>27</v>
      </c>
      <c r="B2" s="5" t="n">
        <v>0</v>
      </c>
      <c r="C2" s="5" t="n">
        <v>0</v>
      </c>
      <c r="D2" s="5" t="n">
        <v>0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0</v>
      </c>
      <c r="L2" s="5" t="n">
        <v>0</v>
      </c>
      <c r="M2" s="5" t="n">
        <v>0</v>
      </c>
      <c r="N2" s="5" t="n">
        <v>0</v>
      </c>
      <c r="O2" s="5" t="n">
        <v>0</v>
      </c>
    </row>
    <row r="3" s="7" customFormat="true" ht="12.75" hidden="false" customHeight="false" outlineLevel="0" collapsed="false">
      <c r="A3" s="6"/>
    </row>
    <row r="4" customFormat="false" ht="12.75" hidden="false" customHeight="false" outlineLevel="0" collapsed="false">
      <c r="A4" s="3" t="s">
        <v>29</v>
      </c>
      <c r="B4" s="5" t="n">
        <v>0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2</v>
      </c>
      <c r="M4" s="5" t="n">
        <v>0</v>
      </c>
      <c r="N4" s="5" t="n">
        <v>0</v>
      </c>
      <c r="O4" s="5" t="n">
        <v>0</v>
      </c>
    </row>
    <row r="5" customFormat="false" ht="12.75" hidden="false" customHeight="false" outlineLevel="0" collapsed="false">
      <c r="A5" s="3" t="s">
        <v>31</v>
      </c>
      <c r="B5" s="5" t="n">
        <v>0</v>
      </c>
      <c r="C5" s="5" t="n">
        <v>124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</v>
      </c>
      <c r="M5" s="5" t="n">
        <v>104</v>
      </c>
      <c r="N5" s="5" t="n">
        <v>1</v>
      </c>
      <c r="O5" s="5" t="n">
        <v>0</v>
      </c>
    </row>
    <row r="6" customFormat="false" ht="12.75" hidden="false" customHeight="false" outlineLevel="0" collapsed="false">
      <c r="A6" s="3" t="s">
        <v>33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</v>
      </c>
      <c r="M6" s="5" t="n">
        <v>0</v>
      </c>
      <c r="N6" s="5" t="n">
        <v>0</v>
      </c>
      <c r="O6" s="5" t="n">
        <v>0</v>
      </c>
    </row>
    <row r="7" customFormat="false" ht="12.75" hidden="false" customHeight="false" outlineLevel="0" collapsed="false">
      <c r="A7" s="3" t="s">
        <v>35</v>
      </c>
      <c r="B7" s="5" t="n">
        <v>0</v>
      </c>
      <c r="C7" s="5" t="n">
        <v>626</v>
      </c>
      <c r="D7" s="5" t="n">
        <v>3654</v>
      </c>
      <c r="E7" s="5" t="n">
        <v>1970</v>
      </c>
      <c r="F7" s="5" t="n">
        <v>3216</v>
      </c>
      <c r="G7" s="5" t="n">
        <v>162</v>
      </c>
      <c r="H7" s="5" t="n">
        <v>0</v>
      </c>
      <c r="I7" s="5" t="n">
        <v>8379</v>
      </c>
      <c r="J7" s="5" t="n">
        <v>13231</v>
      </c>
      <c r="K7" s="5" t="n">
        <v>1294</v>
      </c>
      <c r="L7" s="5" t="n">
        <v>4302</v>
      </c>
      <c r="M7" s="5" t="n">
        <v>7246</v>
      </c>
      <c r="N7" s="5" t="n">
        <v>5883</v>
      </c>
      <c r="O7" s="5" t="n">
        <v>18148</v>
      </c>
    </row>
    <row r="8" customFormat="false" ht="12.75" hidden="false" customHeight="false" outlineLevel="0" collapsed="false">
      <c r="A8" s="3" t="s">
        <v>37</v>
      </c>
      <c r="B8" s="5" t="n">
        <v>0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5" t="n">
        <v>4</v>
      </c>
      <c r="M8" s="5" t="n">
        <v>0</v>
      </c>
      <c r="N8" s="5" t="n">
        <v>0</v>
      </c>
      <c r="O8" s="5" t="n">
        <v>0</v>
      </c>
    </row>
    <row r="9" customFormat="false" ht="12.75" hidden="false" customHeight="false" outlineLevel="0" collapsed="false">
      <c r="A9" s="3" t="s">
        <v>39</v>
      </c>
      <c r="B9" s="5" t="n">
        <v>0</v>
      </c>
      <c r="C9" s="5" t="n">
        <v>0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0</v>
      </c>
      <c r="L9" s="5" t="n">
        <v>0</v>
      </c>
      <c r="M9" s="5" t="n">
        <v>9</v>
      </c>
      <c r="N9" s="5" t="n">
        <v>5</v>
      </c>
      <c r="O9" s="5" t="n">
        <v>0</v>
      </c>
    </row>
    <row r="10" customFormat="false" ht="12.75" hidden="false" customHeight="false" outlineLevel="0" collapsed="false">
      <c r="A10" s="3" t="s">
        <v>41</v>
      </c>
      <c r="B10" s="5" t="n">
        <v>0</v>
      </c>
      <c r="C10" s="5" t="n">
        <v>0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0</v>
      </c>
      <c r="L10" s="5" t="n">
        <v>0</v>
      </c>
      <c r="M10" s="5" t="n">
        <v>7</v>
      </c>
      <c r="N10" s="5" t="n">
        <v>9</v>
      </c>
      <c r="O10" s="5" t="n">
        <v>0</v>
      </c>
    </row>
    <row r="11" customFormat="false" ht="12.75" hidden="false" customHeight="false" outlineLevel="0" collapsed="false">
      <c r="A11" s="3" t="s">
        <v>43</v>
      </c>
      <c r="B11" s="5" t="n">
        <v>0</v>
      </c>
      <c r="C11" s="5" t="n">
        <v>0</v>
      </c>
      <c r="D11" s="5" t="n">
        <v>0</v>
      </c>
      <c r="E11" s="5" t="n">
        <v>1</v>
      </c>
      <c r="F11" s="5" t="n">
        <v>0</v>
      </c>
      <c r="G11" s="5" t="n">
        <v>19160</v>
      </c>
      <c r="H11" s="5" t="n">
        <v>25</v>
      </c>
      <c r="I11" s="5" t="n">
        <v>18</v>
      </c>
      <c r="J11" s="5" t="n">
        <v>7</v>
      </c>
      <c r="K11" s="5" t="n">
        <v>20</v>
      </c>
      <c r="L11" s="5" t="n">
        <v>0</v>
      </c>
      <c r="M11" s="5" t="n">
        <v>12027</v>
      </c>
      <c r="N11" s="5" t="n">
        <v>668</v>
      </c>
      <c r="O11" s="5" t="n">
        <v>17347</v>
      </c>
    </row>
    <row r="12" customFormat="false" ht="12.75" hidden="false" customHeight="false" outlineLevel="0" collapsed="false">
      <c r="A12" s="3" t="s">
        <v>45</v>
      </c>
      <c r="B12" s="5" t="n">
        <v>0</v>
      </c>
      <c r="C12" s="5" t="n">
        <v>2936</v>
      </c>
      <c r="D12" s="5" t="n">
        <v>2571</v>
      </c>
      <c r="E12" s="5" t="n">
        <v>3722</v>
      </c>
      <c r="F12" s="5" t="n">
        <v>10459</v>
      </c>
      <c r="G12" s="5" t="n">
        <v>2416</v>
      </c>
      <c r="H12" s="5" t="n">
        <v>8521</v>
      </c>
      <c r="I12" s="5" t="n">
        <v>8252</v>
      </c>
      <c r="J12" s="5" t="n">
        <v>37514</v>
      </c>
      <c r="K12" s="5" t="n">
        <v>9560</v>
      </c>
      <c r="L12" s="5" t="n">
        <v>26616</v>
      </c>
      <c r="M12" s="5" t="n">
        <v>22078</v>
      </c>
      <c r="N12" s="5" t="n">
        <v>14287</v>
      </c>
      <c r="O12" s="5" t="n">
        <v>35481</v>
      </c>
    </row>
    <row r="13" customFormat="false" ht="12.75" hidden="false" customHeight="false" outlineLevel="0" collapsed="false">
      <c r="A13" s="3" t="s">
        <v>47</v>
      </c>
      <c r="B13" s="5" t="n">
        <v>1</v>
      </c>
      <c r="C13" s="5" t="n">
        <v>1302</v>
      </c>
      <c r="D13" s="5" t="n">
        <v>72</v>
      </c>
      <c r="E13" s="5" t="n">
        <v>742</v>
      </c>
      <c r="F13" s="5" t="n">
        <v>7528</v>
      </c>
      <c r="G13" s="5" t="n">
        <v>1159</v>
      </c>
      <c r="H13" s="5" t="n">
        <v>4769</v>
      </c>
      <c r="I13" s="5" t="n">
        <v>6153</v>
      </c>
      <c r="J13" s="5" t="n">
        <v>14660</v>
      </c>
      <c r="K13" s="5" t="n">
        <v>4745</v>
      </c>
      <c r="L13" s="5" t="n">
        <v>7593</v>
      </c>
      <c r="M13" s="5" t="n">
        <v>11999</v>
      </c>
      <c r="N13" s="5" t="n">
        <v>10104</v>
      </c>
      <c r="O13" s="5" t="n">
        <v>12038</v>
      </c>
    </row>
    <row r="14" customFormat="false" ht="12.75" hidden="false" customHeight="false" outlineLevel="0" collapsed="false">
      <c r="A14" s="3" t="s">
        <v>49</v>
      </c>
      <c r="B14" s="5" t="n">
        <v>2</v>
      </c>
      <c r="C14" s="5" t="n">
        <v>0</v>
      </c>
      <c r="D14" s="5" t="n">
        <v>8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19</v>
      </c>
      <c r="K14" s="5" t="n">
        <v>0</v>
      </c>
      <c r="L14" s="5" t="n">
        <v>4</v>
      </c>
      <c r="M14" s="5" t="n">
        <v>7</v>
      </c>
      <c r="N14" s="5" t="n">
        <v>0</v>
      </c>
      <c r="O14" s="5" t="n">
        <v>4</v>
      </c>
    </row>
    <row r="15" customFormat="false" ht="12.75" hidden="false" customHeight="false" outlineLevel="0" collapsed="false">
      <c r="A15" s="3" t="s">
        <v>51</v>
      </c>
      <c r="B15" s="5" t="n">
        <v>2</v>
      </c>
      <c r="C15" s="5" t="n">
        <v>0</v>
      </c>
      <c r="D15" s="5" t="n">
        <v>2</v>
      </c>
      <c r="E15" s="5" t="n">
        <v>0</v>
      </c>
      <c r="F15" s="5" t="n">
        <v>2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0</v>
      </c>
      <c r="M15" s="5" t="n">
        <v>1</v>
      </c>
      <c r="N15" s="5" t="n">
        <v>5</v>
      </c>
      <c r="O15" s="5" t="n">
        <v>0</v>
      </c>
    </row>
    <row r="16" customFormat="false" ht="12.75" hidden="false" customHeight="false" outlineLevel="0" collapsed="false">
      <c r="A16" s="3" t="s">
        <v>53</v>
      </c>
      <c r="B16" s="5" t="n">
        <v>3</v>
      </c>
      <c r="C16" s="5" t="n">
        <v>0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13</v>
      </c>
      <c r="L16" s="5" t="n">
        <v>0</v>
      </c>
      <c r="M16" s="5" t="n">
        <v>193</v>
      </c>
      <c r="N16" s="5" t="n">
        <v>762</v>
      </c>
      <c r="O16" s="5" t="n">
        <v>0</v>
      </c>
    </row>
    <row r="17" customFormat="false" ht="12.75" hidden="false" customHeight="false" outlineLevel="0" collapsed="false">
      <c r="A17" s="3" t="s">
        <v>55</v>
      </c>
      <c r="B17" s="5" t="n">
        <v>8</v>
      </c>
      <c r="C17" s="5" t="n">
        <v>0</v>
      </c>
      <c r="D17" s="5" t="n">
        <v>6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1</v>
      </c>
      <c r="J17" s="5" t="n">
        <v>0</v>
      </c>
      <c r="K17" s="5" t="n">
        <v>54</v>
      </c>
      <c r="L17" s="5" t="n">
        <v>0</v>
      </c>
      <c r="M17" s="5" t="n">
        <v>70</v>
      </c>
      <c r="N17" s="5" t="n">
        <v>89</v>
      </c>
      <c r="O17" s="5" t="n">
        <v>0</v>
      </c>
    </row>
    <row r="18" customFormat="false" ht="12.75" hidden="false" customHeight="false" outlineLevel="0" collapsed="false">
      <c r="A18" s="3" t="s">
        <v>57</v>
      </c>
      <c r="B18" s="5" t="n">
        <v>21</v>
      </c>
      <c r="C18" s="5" t="n">
        <v>0</v>
      </c>
      <c r="D18" s="5" t="n">
        <v>128</v>
      </c>
      <c r="E18" s="5" t="n">
        <v>0</v>
      </c>
      <c r="F18" s="5" t="n">
        <v>42465</v>
      </c>
      <c r="G18" s="5" t="n">
        <v>0</v>
      </c>
      <c r="H18" s="5" t="n">
        <v>0</v>
      </c>
      <c r="I18" s="5" t="n">
        <v>71</v>
      </c>
      <c r="J18" s="5" t="n">
        <v>1</v>
      </c>
      <c r="K18" s="5" t="n">
        <v>128</v>
      </c>
      <c r="L18" s="5" t="n">
        <v>60</v>
      </c>
      <c r="M18" s="5" t="n">
        <v>490</v>
      </c>
      <c r="N18" s="5" t="n">
        <v>360</v>
      </c>
      <c r="O18" s="5" t="n">
        <v>0</v>
      </c>
    </row>
    <row r="19" customFormat="false" ht="12.75" hidden="false" customHeight="false" outlineLevel="0" collapsed="false">
      <c r="A19" s="3" t="s">
        <v>59</v>
      </c>
      <c r="B19" s="5" t="n">
        <v>22</v>
      </c>
      <c r="C19" s="5" t="n">
        <v>0</v>
      </c>
      <c r="D19" s="5" t="n">
        <v>38</v>
      </c>
      <c r="E19" s="5" t="n">
        <v>0</v>
      </c>
      <c r="F19" s="5" t="n">
        <v>84</v>
      </c>
      <c r="G19" s="5" t="n">
        <v>0</v>
      </c>
      <c r="H19" s="5" t="n">
        <v>0</v>
      </c>
      <c r="I19" s="5" t="n">
        <v>106</v>
      </c>
      <c r="J19" s="5" t="n">
        <v>0</v>
      </c>
      <c r="K19" s="5" t="n">
        <v>16</v>
      </c>
      <c r="L19" s="5" t="n">
        <v>0</v>
      </c>
      <c r="M19" s="5" t="n">
        <v>7</v>
      </c>
      <c r="N19" s="5" t="n">
        <v>641</v>
      </c>
      <c r="O19" s="5" t="n">
        <v>0</v>
      </c>
    </row>
    <row r="20" customFormat="false" ht="12.75" hidden="false" customHeight="false" outlineLevel="0" collapsed="false">
      <c r="A20" s="3" t="s">
        <v>61</v>
      </c>
      <c r="B20" s="5" t="n">
        <v>26</v>
      </c>
      <c r="C20" s="5" t="n">
        <v>222</v>
      </c>
      <c r="D20" s="5" t="n">
        <v>20</v>
      </c>
      <c r="E20" s="5" t="n">
        <v>102</v>
      </c>
      <c r="F20" s="5" t="n">
        <v>9732</v>
      </c>
      <c r="G20" s="5" t="n">
        <v>26</v>
      </c>
      <c r="H20" s="5" t="n">
        <v>5602</v>
      </c>
      <c r="I20" s="5" t="n">
        <v>7437</v>
      </c>
      <c r="J20" s="5" t="n">
        <v>24160</v>
      </c>
      <c r="K20" s="5" t="n">
        <v>8831</v>
      </c>
      <c r="L20" s="5" t="n">
        <v>10040</v>
      </c>
      <c r="M20" s="5" t="n">
        <v>11094</v>
      </c>
      <c r="N20" s="5" t="n">
        <v>12441</v>
      </c>
      <c r="O20" s="5" t="n">
        <v>26166</v>
      </c>
    </row>
    <row r="21" customFormat="false" ht="12.75" hidden="false" customHeight="false" outlineLevel="0" collapsed="false">
      <c r="A21" s="3" t="s">
        <v>63</v>
      </c>
      <c r="B21" s="5" t="n">
        <v>52</v>
      </c>
      <c r="C21" s="5" t="n">
        <v>0</v>
      </c>
      <c r="D21" s="5" t="n">
        <v>38</v>
      </c>
      <c r="E21" s="5" t="n">
        <v>0</v>
      </c>
      <c r="F21" s="5" t="n">
        <v>12</v>
      </c>
      <c r="G21" s="5" t="n">
        <v>0</v>
      </c>
      <c r="H21" s="5" t="n">
        <v>0</v>
      </c>
      <c r="I21" s="5" t="n">
        <v>14</v>
      </c>
      <c r="J21" s="5" t="n">
        <v>0</v>
      </c>
      <c r="K21" s="5" t="n">
        <v>16</v>
      </c>
      <c r="L21" s="5" t="n">
        <v>3</v>
      </c>
      <c r="M21" s="5" t="n">
        <v>239</v>
      </c>
      <c r="N21" s="5" t="n">
        <v>18</v>
      </c>
      <c r="O21" s="5" t="n">
        <v>3</v>
      </c>
    </row>
    <row r="22" customFormat="false" ht="12.75" hidden="false" customHeight="false" outlineLevel="0" collapsed="false">
      <c r="A22" s="3" t="s">
        <v>65</v>
      </c>
      <c r="B22" s="5" t="n">
        <v>63</v>
      </c>
      <c r="C22" s="5" t="n">
        <v>0</v>
      </c>
      <c r="D22" s="5" t="n">
        <v>9</v>
      </c>
      <c r="E22" s="5" t="n">
        <v>0</v>
      </c>
      <c r="F22" s="5" t="n">
        <v>1</v>
      </c>
      <c r="G22" s="5" t="n">
        <v>0</v>
      </c>
      <c r="H22" s="5" t="n">
        <v>0</v>
      </c>
      <c r="I22" s="5" t="n">
        <v>27</v>
      </c>
      <c r="J22" s="5" t="n">
        <v>0</v>
      </c>
      <c r="K22" s="5" t="n">
        <v>0</v>
      </c>
      <c r="L22" s="5" t="n">
        <v>0</v>
      </c>
      <c r="M22" s="5" t="n">
        <v>1</v>
      </c>
      <c r="N22" s="5" t="n">
        <v>12</v>
      </c>
      <c r="O22" s="5" t="n">
        <v>0</v>
      </c>
    </row>
    <row r="23" customFormat="false" ht="12.75" hidden="false" customHeight="false" outlineLevel="0" collapsed="false">
      <c r="A23" s="3" t="s">
        <v>67</v>
      </c>
      <c r="B23" s="5" t="n">
        <v>70</v>
      </c>
      <c r="C23" s="5" t="n">
        <v>0</v>
      </c>
      <c r="D23" s="5" t="n">
        <v>45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5</v>
      </c>
      <c r="L23" s="5" t="n">
        <v>0</v>
      </c>
      <c r="M23" s="5" t="n">
        <v>188</v>
      </c>
      <c r="N23" s="5" t="n">
        <v>30</v>
      </c>
      <c r="O23" s="5" t="n">
        <v>0</v>
      </c>
    </row>
    <row r="24" customFormat="false" ht="12.75" hidden="false" customHeight="false" outlineLevel="0" collapsed="false">
      <c r="A24" s="3" t="s">
        <v>69</v>
      </c>
      <c r="B24" s="5" t="n">
        <v>83</v>
      </c>
      <c r="C24" s="5" t="n">
        <v>1</v>
      </c>
      <c r="D24" s="5" t="n">
        <v>144</v>
      </c>
      <c r="E24" s="5" t="n">
        <v>5</v>
      </c>
      <c r="F24" s="5" t="n">
        <v>10</v>
      </c>
      <c r="G24" s="5" t="n">
        <v>59</v>
      </c>
      <c r="H24" s="5" t="n">
        <v>1</v>
      </c>
      <c r="I24" s="5" t="n">
        <v>108</v>
      </c>
      <c r="J24" s="5" t="n">
        <v>38</v>
      </c>
      <c r="K24" s="5" t="n">
        <v>40</v>
      </c>
      <c r="L24" s="5" t="n">
        <v>136</v>
      </c>
      <c r="M24" s="5" t="n">
        <v>753</v>
      </c>
      <c r="N24" s="5" t="n">
        <v>187</v>
      </c>
      <c r="O24" s="5" t="n">
        <v>0</v>
      </c>
    </row>
    <row r="25" customFormat="false" ht="12.75" hidden="false" customHeight="false" outlineLevel="0" collapsed="false">
      <c r="A25" s="3" t="s">
        <v>71</v>
      </c>
      <c r="B25" s="5" t="n">
        <v>92</v>
      </c>
      <c r="C25" s="5" t="n">
        <v>5</v>
      </c>
      <c r="D25" s="5" t="n">
        <v>2802</v>
      </c>
      <c r="E25" s="5" t="n">
        <v>1263</v>
      </c>
      <c r="F25" s="5" t="n">
        <v>12</v>
      </c>
      <c r="G25" s="5" t="n">
        <v>1489</v>
      </c>
      <c r="H25" s="5" t="n">
        <v>0</v>
      </c>
      <c r="I25" s="5" t="n">
        <v>3</v>
      </c>
      <c r="J25" s="5" t="n">
        <v>37825</v>
      </c>
      <c r="K25" s="5" t="n">
        <v>10106</v>
      </c>
      <c r="L25" s="5" t="n">
        <v>5244</v>
      </c>
      <c r="M25" s="5" t="n">
        <v>18698</v>
      </c>
      <c r="N25" s="5" t="n">
        <v>26817</v>
      </c>
      <c r="O25" s="5" t="n">
        <v>35253</v>
      </c>
    </row>
    <row r="26" customFormat="false" ht="12.75" hidden="false" customHeight="false" outlineLevel="0" collapsed="false">
      <c r="A26" s="3" t="s">
        <v>73</v>
      </c>
      <c r="B26" s="5" t="n">
        <v>101</v>
      </c>
      <c r="C26" s="5" t="n">
        <v>0</v>
      </c>
      <c r="D26" s="5" t="n">
        <v>254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22</v>
      </c>
      <c r="L26" s="5" t="n">
        <v>0</v>
      </c>
      <c r="M26" s="5" t="n">
        <v>327</v>
      </c>
      <c r="N26" s="5" t="n">
        <v>23</v>
      </c>
      <c r="O26" s="5" t="n">
        <v>0</v>
      </c>
    </row>
    <row r="27" customFormat="false" ht="12.75" hidden="false" customHeight="false" outlineLevel="0" collapsed="false">
      <c r="A27" s="3" t="s">
        <v>75</v>
      </c>
      <c r="B27" s="5" t="n">
        <v>116</v>
      </c>
      <c r="C27" s="5" t="n">
        <v>0</v>
      </c>
      <c r="D27" s="5" t="n">
        <v>825</v>
      </c>
      <c r="E27" s="5" t="n">
        <v>9</v>
      </c>
      <c r="F27" s="5" t="n">
        <v>4</v>
      </c>
      <c r="G27" s="5" t="n">
        <v>0</v>
      </c>
      <c r="H27" s="5" t="n">
        <v>0</v>
      </c>
      <c r="I27" s="5" t="n">
        <v>1</v>
      </c>
      <c r="J27" s="5" t="n">
        <v>2</v>
      </c>
      <c r="K27" s="5" t="n">
        <v>37</v>
      </c>
      <c r="L27" s="5" t="n">
        <v>6</v>
      </c>
      <c r="M27" s="5" t="n">
        <v>1070</v>
      </c>
      <c r="N27" s="5" t="n">
        <v>120</v>
      </c>
      <c r="O27" s="5" t="n">
        <v>0</v>
      </c>
    </row>
    <row r="28" customFormat="false" ht="12.75" hidden="false" customHeight="false" outlineLevel="0" collapsed="false">
      <c r="A28" s="3" t="s">
        <v>77</v>
      </c>
      <c r="B28" s="5" t="n">
        <v>154</v>
      </c>
      <c r="C28" s="5" t="n">
        <v>23</v>
      </c>
      <c r="D28" s="5" t="n">
        <v>419</v>
      </c>
      <c r="E28" s="5" t="n">
        <v>133</v>
      </c>
      <c r="F28" s="5" t="n">
        <v>64</v>
      </c>
      <c r="G28" s="5" t="n">
        <v>4</v>
      </c>
      <c r="H28" s="5" t="n">
        <v>56</v>
      </c>
      <c r="I28" s="5" t="n">
        <v>57</v>
      </c>
      <c r="J28" s="5" t="n">
        <v>212</v>
      </c>
      <c r="K28" s="5" t="n">
        <v>204</v>
      </c>
      <c r="L28" s="5" t="n">
        <v>168</v>
      </c>
      <c r="M28" s="5" t="n">
        <v>502</v>
      </c>
      <c r="N28" s="5" t="n">
        <v>670</v>
      </c>
      <c r="O28" s="5" t="n">
        <v>34</v>
      </c>
    </row>
    <row r="29" customFormat="false" ht="12.75" hidden="false" customHeight="false" outlineLevel="0" collapsed="false">
      <c r="A29" s="3" t="s">
        <v>79</v>
      </c>
      <c r="B29" s="5" t="n">
        <v>315</v>
      </c>
      <c r="C29" s="5" t="n">
        <v>918</v>
      </c>
      <c r="D29" s="5" t="n">
        <v>1854</v>
      </c>
      <c r="E29" s="5" t="n">
        <v>1980</v>
      </c>
      <c r="F29" s="5" t="n">
        <v>2824</v>
      </c>
      <c r="G29" s="5" t="n">
        <v>255</v>
      </c>
      <c r="H29" s="5" t="n">
        <v>130</v>
      </c>
      <c r="I29" s="5" t="n">
        <v>2152</v>
      </c>
      <c r="J29" s="5" t="n">
        <v>177</v>
      </c>
      <c r="K29" s="5" t="n">
        <v>825</v>
      </c>
      <c r="L29" s="5" t="n">
        <v>30</v>
      </c>
      <c r="M29" s="5" t="n">
        <v>392</v>
      </c>
      <c r="N29" s="5" t="n">
        <v>3373</v>
      </c>
      <c r="O29" s="5" t="n">
        <v>390</v>
      </c>
    </row>
    <row r="30" customFormat="false" ht="12.75" hidden="false" customHeight="false" outlineLevel="0" collapsed="false">
      <c r="A30" s="3" t="s">
        <v>81</v>
      </c>
      <c r="B30" s="5" t="n">
        <v>316</v>
      </c>
      <c r="C30" s="5" t="n">
        <v>161</v>
      </c>
      <c r="D30" s="5" t="n">
        <v>653</v>
      </c>
      <c r="E30" s="5" t="n">
        <v>1467</v>
      </c>
      <c r="F30" s="5" t="n">
        <v>117</v>
      </c>
      <c r="G30" s="5" t="n">
        <v>472</v>
      </c>
      <c r="H30" s="5" t="n">
        <v>1029</v>
      </c>
      <c r="I30" s="5" t="n">
        <v>57</v>
      </c>
      <c r="J30" s="5" t="n">
        <v>1538</v>
      </c>
      <c r="K30" s="5" t="n">
        <v>302</v>
      </c>
      <c r="L30" s="5" t="n">
        <v>1318</v>
      </c>
      <c r="M30" s="5" t="n">
        <v>846</v>
      </c>
      <c r="N30" s="5" t="n">
        <v>481</v>
      </c>
      <c r="O30" s="5" t="n">
        <v>1166</v>
      </c>
    </row>
    <row r="31" customFormat="false" ht="12.75" hidden="false" customHeight="false" outlineLevel="0" collapsed="false">
      <c r="A31" s="3" t="s">
        <v>83</v>
      </c>
      <c r="B31" s="5" t="n">
        <v>553</v>
      </c>
      <c r="C31" s="5" t="n">
        <v>0</v>
      </c>
      <c r="D31" s="5" t="n">
        <v>620</v>
      </c>
      <c r="E31" s="5" t="n">
        <v>0</v>
      </c>
      <c r="F31" s="5" t="n">
        <v>121</v>
      </c>
      <c r="G31" s="5" t="n">
        <v>0</v>
      </c>
      <c r="H31" s="5" t="n">
        <v>0</v>
      </c>
      <c r="I31" s="5" t="n">
        <v>183</v>
      </c>
      <c r="J31" s="5" t="n">
        <v>0</v>
      </c>
      <c r="K31" s="5" t="n">
        <v>511</v>
      </c>
      <c r="L31" s="5" t="n">
        <v>0</v>
      </c>
      <c r="M31" s="5" t="n">
        <v>247</v>
      </c>
      <c r="N31" s="5" t="n">
        <v>230</v>
      </c>
      <c r="O31" s="5" t="n">
        <v>0</v>
      </c>
    </row>
    <row r="32" customFormat="false" ht="12.75" hidden="false" customHeight="false" outlineLevel="0" collapsed="false">
      <c r="A32" s="3" t="s">
        <v>85</v>
      </c>
      <c r="B32" s="5" t="n">
        <v>902</v>
      </c>
      <c r="C32" s="5" t="n">
        <v>551</v>
      </c>
      <c r="D32" s="5" t="n">
        <v>19649</v>
      </c>
      <c r="E32" s="5" t="n">
        <v>7627</v>
      </c>
      <c r="F32" s="5" t="n">
        <v>8669</v>
      </c>
      <c r="G32" s="5" t="n">
        <v>5374</v>
      </c>
      <c r="H32" s="5" t="n">
        <v>0</v>
      </c>
      <c r="I32" s="5" t="n">
        <v>371</v>
      </c>
      <c r="J32" s="5" t="n">
        <v>38155</v>
      </c>
      <c r="K32" s="5" t="n">
        <v>20403</v>
      </c>
      <c r="L32" s="5" t="n">
        <v>17</v>
      </c>
      <c r="M32" s="5" t="n">
        <v>8117</v>
      </c>
      <c r="N32" s="5" t="n">
        <v>28907</v>
      </c>
      <c r="O32" s="5" t="n">
        <v>32505</v>
      </c>
    </row>
    <row r="33" customFormat="false" ht="12.75" hidden="false" customHeight="false" outlineLevel="0" collapsed="false">
      <c r="A33" s="3" t="s">
        <v>87</v>
      </c>
      <c r="B33" s="5" t="n">
        <v>1088</v>
      </c>
      <c r="C33" s="5" t="n">
        <v>14</v>
      </c>
      <c r="D33" s="5" t="n">
        <v>1070</v>
      </c>
      <c r="E33" s="5" t="n">
        <v>161</v>
      </c>
      <c r="F33" s="5" t="n">
        <v>508</v>
      </c>
      <c r="G33" s="5" t="n">
        <v>1</v>
      </c>
      <c r="H33" s="5" t="n">
        <v>0</v>
      </c>
      <c r="I33" s="5" t="n">
        <v>691</v>
      </c>
      <c r="J33" s="5" t="n">
        <v>72</v>
      </c>
      <c r="K33" s="5" t="n">
        <v>1256</v>
      </c>
      <c r="L33" s="5" t="n">
        <v>23</v>
      </c>
      <c r="M33" s="5" t="n">
        <v>655</v>
      </c>
      <c r="N33" s="5" t="n">
        <v>1439</v>
      </c>
      <c r="O33" s="5" t="n">
        <v>0</v>
      </c>
    </row>
    <row r="34" customFormat="false" ht="12.75" hidden="false" customHeight="false" outlineLevel="0" collapsed="false">
      <c r="A34" s="3" t="s">
        <v>89</v>
      </c>
      <c r="B34" s="5" t="n">
        <v>1182</v>
      </c>
      <c r="C34" s="5" t="n">
        <v>30</v>
      </c>
      <c r="D34" s="5" t="n">
        <v>1682</v>
      </c>
      <c r="E34" s="5" t="n">
        <v>415</v>
      </c>
      <c r="F34" s="5" t="n">
        <v>1873</v>
      </c>
      <c r="G34" s="5" t="n">
        <v>11</v>
      </c>
      <c r="H34" s="5" t="n">
        <v>33</v>
      </c>
      <c r="I34" s="5" t="n">
        <v>1868</v>
      </c>
      <c r="J34" s="5" t="n">
        <v>246</v>
      </c>
      <c r="K34" s="5" t="n">
        <v>2085</v>
      </c>
      <c r="L34" s="5" t="n">
        <v>130</v>
      </c>
      <c r="M34" s="5" t="n">
        <v>2766</v>
      </c>
      <c r="N34" s="5" t="n">
        <v>2504</v>
      </c>
      <c r="O34" s="5" t="n">
        <v>37</v>
      </c>
    </row>
    <row r="35" customFormat="false" ht="12.75" hidden="false" customHeight="false" outlineLevel="0" collapsed="false">
      <c r="A35" s="3" t="s">
        <v>91</v>
      </c>
      <c r="B35" s="5" t="n">
        <v>1342</v>
      </c>
      <c r="C35" s="5" t="n">
        <v>541</v>
      </c>
      <c r="D35" s="5" t="n">
        <v>2382</v>
      </c>
      <c r="E35" s="5" t="n">
        <v>1466</v>
      </c>
      <c r="F35" s="5" t="n">
        <v>997</v>
      </c>
      <c r="G35" s="5" t="n">
        <v>157</v>
      </c>
      <c r="H35" s="5" t="n">
        <v>233</v>
      </c>
      <c r="I35" s="5" t="n">
        <v>467</v>
      </c>
      <c r="J35" s="5" t="n">
        <v>407</v>
      </c>
      <c r="K35" s="5" t="n">
        <v>1274</v>
      </c>
      <c r="L35" s="5" t="n">
        <v>1519</v>
      </c>
      <c r="M35" s="5" t="n">
        <v>2634</v>
      </c>
      <c r="N35" s="5" t="n">
        <v>1454</v>
      </c>
      <c r="O35" s="5" t="n">
        <v>282</v>
      </c>
    </row>
    <row r="36" customFormat="false" ht="12.75" hidden="false" customHeight="false" outlineLevel="0" collapsed="false">
      <c r="A36" s="3" t="s">
        <v>93</v>
      </c>
      <c r="B36" s="5" t="n">
        <v>1511</v>
      </c>
      <c r="C36" s="5" t="n">
        <v>5499</v>
      </c>
      <c r="D36" s="5" t="n">
        <v>6874</v>
      </c>
      <c r="E36" s="5" t="n">
        <v>6006</v>
      </c>
      <c r="F36" s="5" t="n">
        <v>47208</v>
      </c>
      <c r="G36" s="5" t="n">
        <v>26339</v>
      </c>
      <c r="H36" s="5" t="n">
        <v>49307</v>
      </c>
      <c r="I36" s="5" t="n">
        <v>45499</v>
      </c>
      <c r="J36" s="5" t="n">
        <v>53617</v>
      </c>
      <c r="K36" s="5" t="n">
        <v>40225</v>
      </c>
      <c r="L36" s="5" t="n">
        <v>41551</v>
      </c>
      <c r="M36" s="5" t="n">
        <v>42028</v>
      </c>
      <c r="N36" s="5" t="n">
        <v>45457</v>
      </c>
      <c r="O36" s="5" t="n">
        <v>29941</v>
      </c>
    </row>
    <row r="37" customFormat="false" ht="12.75" hidden="false" customHeight="false" outlineLevel="0" collapsed="false">
      <c r="A37" s="3" t="s">
        <v>95</v>
      </c>
      <c r="B37" s="5" t="n">
        <v>1662</v>
      </c>
      <c r="C37" s="5" t="n">
        <v>3412</v>
      </c>
      <c r="D37" s="5" t="n">
        <v>1075</v>
      </c>
      <c r="E37" s="5" t="n">
        <v>2495</v>
      </c>
      <c r="F37" s="5" t="n">
        <v>4261</v>
      </c>
      <c r="G37" s="5" t="n">
        <v>2983</v>
      </c>
      <c r="H37" s="5" t="n">
        <v>1788</v>
      </c>
      <c r="I37" s="5" t="n">
        <v>429</v>
      </c>
      <c r="J37" s="5" t="n">
        <v>12893</v>
      </c>
      <c r="K37" s="5" t="n">
        <v>289</v>
      </c>
      <c r="L37" s="5" t="n">
        <v>2030</v>
      </c>
      <c r="M37" s="5" t="n">
        <v>6325</v>
      </c>
      <c r="N37" s="5" t="n">
        <v>2946</v>
      </c>
      <c r="O37" s="5" t="n">
        <v>14298</v>
      </c>
    </row>
    <row r="38" customFormat="false" ht="12.75" hidden="false" customHeight="false" outlineLevel="0" collapsed="false">
      <c r="A38" s="3" t="s">
        <v>97</v>
      </c>
      <c r="B38" s="5" t="n">
        <v>1925</v>
      </c>
      <c r="C38" s="5" t="n">
        <v>0</v>
      </c>
      <c r="D38" s="5" t="n">
        <v>1488</v>
      </c>
      <c r="E38" s="5" t="n">
        <v>0</v>
      </c>
      <c r="F38" s="5" t="n">
        <v>1269</v>
      </c>
      <c r="G38" s="5" t="n">
        <v>0</v>
      </c>
      <c r="H38" s="5" t="n">
        <v>0</v>
      </c>
      <c r="I38" s="5" t="n">
        <v>1491</v>
      </c>
      <c r="J38" s="5" t="n">
        <v>0</v>
      </c>
      <c r="K38" s="5" t="n">
        <v>1568</v>
      </c>
      <c r="L38" s="5" t="n">
        <v>9</v>
      </c>
      <c r="M38" s="5" t="n">
        <v>525</v>
      </c>
      <c r="N38" s="5" t="n">
        <v>2011</v>
      </c>
      <c r="O38" s="5" t="n">
        <v>0</v>
      </c>
    </row>
    <row r="39" customFormat="false" ht="12.75" hidden="false" customHeight="false" outlineLevel="0" collapsed="false">
      <c r="A39" s="3" t="s">
        <v>99</v>
      </c>
      <c r="B39" s="5" t="n">
        <v>2270</v>
      </c>
      <c r="C39" s="5" t="n">
        <v>45169</v>
      </c>
      <c r="D39" s="5" t="n">
        <v>46314</v>
      </c>
      <c r="E39" s="5" t="n">
        <v>48230</v>
      </c>
      <c r="F39" s="5" t="n">
        <v>47038</v>
      </c>
      <c r="G39" s="5" t="n">
        <v>41384</v>
      </c>
      <c r="H39" s="5" t="n">
        <v>0</v>
      </c>
      <c r="I39" s="5" t="n">
        <v>43146</v>
      </c>
      <c r="J39" s="5" t="n">
        <v>50847</v>
      </c>
      <c r="K39" s="5" t="n">
        <v>36314</v>
      </c>
      <c r="L39" s="5" t="n">
        <v>103</v>
      </c>
      <c r="M39" s="5" t="n">
        <v>3202</v>
      </c>
      <c r="N39" s="5" t="n">
        <v>48172</v>
      </c>
      <c r="O39" s="5" t="n">
        <v>26277</v>
      </c>
    </row>
    <row r="40" customFormat="false" ht="12.75" hidden="false" customHeight="false" outlineLevel="0" collapsed="false">
      <c r="A40" s="3" t="s">
        <v>101</v>
      </c>
      <c r="B40" s="5" t="n">
        <v>2395</v>
      </c>
      <c r="C40" s="5" t="n">
        <v>35</v>
      </c>
      <c r="D40" s="5" t="n">
        <v>3691</v>
      </c>
      <c r="E40" s="5" t="n">
        <v>1654</v>
      </c>
      <c r="F40" s="5" t="n">
        <v>2718</v>
      </c>
      <c r="G40" s="5" t="n">
        <v>1045</v>
      </c>
      <c r="H40" s="5" t="n">
        <v>18</v>
      </c>
      <c r="I40" s="5" t="n">
        <v>1475</v>
      </c>
      <c r="J40" s="5" t="n">
        <v>327</v>
      </c>
      <c r="K40" s="5" t="n">
        <v>3477</v>
      </c>
      <c r="L40" s="5" t="n">
        <v>493</v>
      </c>
      <c r="M40" s="5" t="n">
        <v>3044</v>
      </c>
      <c r="N40" s="5" t="n">
        <v>2982</v>
      </c>
      <c r="O40" s="5" t="n">
        <v>3</v>
      </c>
    </row>
    <row r="41" customFormat="false" ht="12.75" hidden="false" customHeight="false" outlineLevel="0" collapsed="false">
      <c r="A41" s="3" t="s">
        <v>103</v>
      </c>
      <c r="B41" s="5" t="n">
        <v>2408</v>
      </c>
      <c r="C41" s="5" t="n">
        <v>8</v>
      </c>
      <c r="D41" s="5" t="n">
        <v>3715</v>
      </c>
      <c r="E41" s="5" t="n">
        <v>47</v>
      </c>
      <c r="F41" s="5" t="n">
        <v>2735</v>
      </c>
      <c r="G41" s="5" t="n">
        <v>0</v>
      </c>
      <c r="H41" s="5" t="n">
        <v>0</v>
      </c>
      <c r="I41" s="5" t="n">
        <v>1812</v>
      </c>
      <c r="J41" s="5" t="n">
        <v>14</v>
      </c>
      <c r="K41" s="5" t="n">
        <v>2952</v>
      </c>
      <c r="L41" s="5" t="n">
        <v>21</v>
      </c>
      <c r="M41" s="5" t="n">
        <v>4302</v>
      </c>
      <c r="N41" s="5" t="n">
        <v>1896</v>
      </c>
      <c r="O41" s="5" t="n">
        <v>0</v>
      </c>
    </row>
    <row r="42" customFormat="false" ht="12.75" hidden="false" customHeight="false" outlineLevel="0" collapsed="false">
      <c r="A42" s="3" t="s">
        <v>105</v>
      </c>
      <c r="B42" s="5" t="n">
        <v>2438</v>
      </c>
      <c r="C42" s="5" t="n">
        <v>23</v>
      </c>
      <c r="D42" s="5" t="n">
        <v>3990</v>
      </c>
      <c r="E42" s="5" t="n">
        <v>447</v>
      </c>
      <c r="F42" s="5" t="n">
        <v>1901</v>
      </c>
      <c r="G42" s="5" t="n">
        <v>2</v>
      </c>
      <c r="H42" s="5" t="n">
        <v>2</v>
      </c>
      <c r="I42" s="5" t="n">
        <v>984</v>
      </c>
      <c r="J42" s="5" t="n">
        <v>224</v>
      </c>
      <c r="K42" s="5" t="n">
        <v>2449</v>
      </c>
      <c r="L42" s="5" t="n">
        <v>52</v>
      </c>
      <c r="M42" s="5" t="n">
        <v>3393</v>
      </c>
      <c r="N42" s="5" t="n">
        <v>2627</v>
      </c>
      <c r="O42" s="5" t="n">
        <v>147</v>
      </c>
    </row>
    <row r="43" customFormat="false" ht="12.75" hidden="false" customHeight="false" outlineLevel="0" collapsed="false">
      <c r="A43" s="3" t="s">
        <v>107</v>
      </c>
      <c r="B43" s="5" t="n">
        <v>3005</v>
      </c>
      <c r="C43" s="5" t="n">
        <v>15</v>
      </c>
      <c r="D43" s="5" t="n">
        <v>3169</v>
      </c>
      <c r="E43" s="5" t="n">
        <v>302</v>
      </c>
      <c r="F43" s="5" t="n">
        <v>1955</v>
      </c>
      <c r="G43" s="5" t="n">
        <v>1</v>
      </c>
      <c r="H43" s="5" t="n">
        <v>0</v>
      </c>
      <c r="I43" s="5" t="n">
        <v>1865</v>
      </c>
      <c r="J43" s="5" t="n">
        <v>25</v>
      </c>
      <c r="K43" s="5" t="n">
        <v>2472</v>
      </c>
      <c r="L43" s="5" t="n">
        <v>1</v>
      </c>
      <c r="M43" s="5" t="n">
        <v>2399</v>
      </c>
      <c r="N43" s="5" t="n">
        <v>1937</v>
      </c>
      <c r="O43" s="5" t="n">
        <v>0</v>
      </c>
    </row>
    <row r="44" customFormat="false" ht="12.75" hidden="false" customHeight="false" outlineLevel="0" collapsed="false">
      <c r="A44" s="3" t="s">
        <v>109</v>
      </c>
      <c r="B44" s="5" t="n">
        <v>3254</v>
      </c>
      <c r="C44" s="5" t="n">
        <v>3</v>
      </c>
      <c r="D44" s="5" t="n">
        <v>3479</v>
      </c>
      <c r="E44" s="5" t="n">
        <v>37</v>
      </c>
      <c r="F44" s="5" t="n">
        <v>4292</v>
      </c>
      <c r="G44" s="5" t="n">
        <v>0</v>
      </c>
      <c r="H44" s="5" t="n">
        <v>0</v>
      </c>
      <c r="I44" s="5" t="n">
        <v>4627</v>
      </c>
      <c r="J44" s="5" t="n">
        <v>0</v>
      </c>
      <c r="K44" s="5" t="n">
        <v>4905</v>
      </c>
      <c r="L44" s="5" t="n">
        <v>6</v>
      </c>
      <c r="M44" s="5" t="n">
        <v>3465</v>
      </c>
      <c r="N44" s="5" t="n">
        <v>4692</v>
      </c>
      <c r="O44" s="5" t="n">
        <v>1</v>
      </c>
    </row>
    <row r="45" customFormat="false" ht="12.75" hidden="false" customHeight="false" outlineLevel="0" collapsed="false">
      <c r="A45" s="3" t="s">
        <v>111</v>
      </c>
      <c r="B45" s="5" t="n">
        <v>3732</v>
      </c>
      <c r="C45" s="5" t="n">
        <v>466</v>
      </c>
      <c r="D45" s="5" t="n">
        <v>5751</v>
      </c>
      <c r="E45" s="5" t="n">
        <v>2371</v>
      </c>
      <c r="F45" s="5" t="n">
        <v>2883</v>
      </c>
      <c r="G45" s="5" t="n">
        <v>978</v>
      </c>
      <c r="H45" s="5" t="n">
        <v>1761</v>
      </c>
      <c r="I45" s="5" t="n">
        <v>2438</v>
      </c>
      <c r="J45" s="5" t="n">
        <v>20692</v>
      </c>
      <c r="K45" s="5" t="n">
        <v>4510</v>
      </c>
      <c r="L45" s="5" t="n">
        <v>9512</v>
      </c>
      <c r="M45" s="5" t="n">
        <v>9632</v>
      </c>
      <c r="N45" s="5" t="n">
        <v>5665</v>
      </c>
      <c r="O45" s="5" t="n">
        <v>18459</v>
      </c>
    </row>
    <row r="46" customFormat="false" ht="12.75" hidden="false" customHeight="false" outlineLevel="0" collapsed="false">
      <c r="A46" s="3" t="s">
        <v>113</v>
      </c>
      <c r="B46" s="5" t="n">
        <v>4221</v>
      </c>
      <c r="C46" s="5" t="n">
        <v>4919</v>
      </c>
      <c r="D46" s="5" t="n">
        <v>5337</v>
      </c>
      <c r="E46" s="5" t="n">
        <v>5783</v>
      </c>
      <c r="F46" s="5" t="n">
        <v>3748</v>
      </c>
      <c r="G46" s="5" t="n">
        <v>3220</v>
      </c>
      <c r="H46" s="5" t="n">
        <v>4425</v>
      </c>
      <c r="I46" s="5" t="n">
        <v>2207</v>
      </c>
      <c r="J46" s="5" t="n">
        <v>4368</v>
      </c>
      <c r="K46" s="5" t="n">
        <v>3003</v>
      </c>
      <c r="L46" s="5" t="n">
        <v>4125</v>
      </c>
      <c r="M46" s="5" t="n">
        <v>5446</v>
      </c>
      <c r="N46" s="5" t="n">
        <v>3004</v>
      </c>
      <c r="O46" s="5" t="n">
        <v>4300</v>
      </c>
    </row>
    <row r="47" customFormat="false" ht="12.75" hidden="false" customHeight="false" outlineLevel="0" collapsed="false">
      <c r="A47" s="3" t="s">
        <v>115</v>
      </c>
      <c r="B47" s="5" t="n">
        <v>4902</v>
      </c>
      <c r="C47" s="5" t="n">
        <v>5620</v>
      </c>
      <c r="D47" s="5" t="n">
        <v>5733</v>
      </c>
      <c r="E47" s="5" t="n">
        <v>7657</v>
      </c>
      <c r="F47" s="5" t="n">
        <v>2366</v>
      </c>
      <c r="G47" s="5" t="n">
        <v>4642</v>
      </c>
      <c r="H47" s="5" t="n">
        <v>5151</v>
      </c>
      <c r="I47" s="5" t="n">
        <v>5325</v>
      </c>
      <c r="J47" s="5" t="n">
        <v>4715</v>
      </c>
      <c r="K47" s="5" t="n">
        <v>3616</v>
      </c>
      <c r="L47" s="5" t="n">
        <v>4837</v>
      </c>
      <c r="M47" s="5" t="n">
        <v>5574</v>
      </c>
      <c r="N47" s="5" t="n">
        <v>4543</v>
      </c>
      <c r="O47" s="5" t="n">
        <v>4865</v>
      </c>
    </row>
    <row r="48" customFormat="false" ht="12.75" hidden="false" customHeight="false" outlineLevel="0" collapsed="false">
      <c r="A48" s="3" t="s">
        <v>117</v>
      </c>
      <c r="B48" s="5" t="n">
        <v>5488</v>
      </c>
      <c r="C48" s="5" t="n">
        <v>1452</v>
      </c>
      <c r="D48" s="5" t="n">
        <v>7099</v>
      </c>
      <c r="E48" s="5" t="n">
        <v>3503</v>
      </c>
      <c r="F48" s="5" t="n">
        <v>5438</v>
      </c>
      <c r="G48" s="5" t="n">
        <v>1709</v>
      </c>
      <c r="H48" s="5" t="n">
        <v>2930</v>
      </c>
      <c r="I48" s="5" t="n">
        <v>3842</v>
      </c>
      <c r="J48" s="5" t="n">
        <v>2969</v>
      </c>
      <c r="K48" s="5" t="n">
        <v>5354</v>
      </c>
      <c r="L48" s="5" t="n">
        <v>2999</v>
      </c>
      <c r="M48" s="5" t="n">
        <v>7058</v>
      </c>
      <c r="N48" s="5" t="n">
        <v>4541</v>
      </c>
      <c r="O48" s="5" t="n">
        <v>2858</v>
      </c>
    </row>
    <row r="49" customFormat="false" ht="12.75" hidden="false" customHeight="false" outlineLevel="0" collapsed="false">
      <c r="A49" s="3" t="s">
        <v>119</v>
      </c>
      <c r="B49" s="5" t="n">
        <v>5745</v>
      </c>
      <c r="C49" s="5" t="n">
        <v>176</v>
      </c>
      <c r="D49" s="5" t="n">
        <v>7723</v>
      </c>
      <c r="E49" s="5" t="n">
        <v>1412</v>
      </c>
      <c r="F49" s="5" t="n">
        <v>6584</v>
      </c>
      <c r="G49" s="5" t="n">
        <v>327</v>
      </c>
      <c r="H49" s="5" t="n">
        <v>548</v>
      </c>
      <c r="I49" s="5" t="n">
        <v>4578</v>
      </c>
      <c r="J49" s="5" t="n">
        <v>891</v>
      </c>
      <c r="K49" s="5" t="n">
        <v>6138</v>
      </c>
      <c r="L49" s="5" t="n">
        <v>2277</v>
      </c>
      <c r="M49" s="5" t="n">
        <v>7809</v>
      </c>
      <c r="N49" s="5" t="n">
        <v>5687</v>
      </c>
      <c r="O49" s="5" t="n">
        <v>463</v>
      </c>
    </row>
    <row r="50" customFormat="false" ht="12.75" hidden="false" customHeight="false" outlineLevel="0" collapsed="false">
      <c r="A50" s="3" t="s">
        <v>121</v>
      </c>
      <c r="B50" s="5" t="n">
        <v>5963</v>
      </c>
      <c r="C50" s="5" t="n">
        <v>3076</v>
      </c>
      <c r="D50" s="5" t="n">
        <v>7007</v>
      </c>
      <c r="E50" s="5" t="n">
        <v>6516</v>
      </c>
      <c r="F50" s="5" t="n">
        <v>4895</v>
      </c>
      <c r="G50" s="5" t="n">
        <v>5319</v>
      </c>
      <c r="H50" s="5" t="n">
        <v>6145</v>
      </c>
      <c r="I50" s="5" t="n">
        <v>5591</v>
      </c>
      <c r="J50" s="5" t="n">
        <v>0</v>
      </c>
      <c r="K50" s="5" t="n">
        <v>4717</v>
      </c>
      <c r="L50" s="5" t="n">
        <v>8155</v>
      </c>
      <c r="M50" s="5" t="n">
        <v>9691</v>
      </c>
      <c r="N50" s="5" t="n">
        <v>6285</v>
      </c>
      <c r="O50" s="5" t="n">
        <v>12751</v>
      </c>
    </row>
    <row r="51" customFormat="false" ht="12.75" hidden="false" customHeight="false" outlineLevel="0" collapsed="false">
      <c r="A51" s="3" t="s">
        <v>123</v>
      </c>
      <c r="B51" s="5" t="n">
        <v>6078</v>
      </c>
      <c r="C51" s="5" t="n">
        <v>994</v>
      </c>
      <c r="D51" s="5" t="n">
        <v>6337</v>
      </c>
      <c r="E51" s="5" t="n">
        <v>2008</v>
      </c>
      <c r="F51" s="5" t="n">
        <v>4286</v>
      </c>
      <c r="G51" s="5" t="n">
        <v>413</v>
      </c>
      <c r="H51" s="5" t="n">
        <v>948</v>
      </c>
      <c r="I51" s="5" t="n">
        <v>1810</v>
      </c>
      <c r="J51" s="5" t="n">
        <v>1831</v>
      </c>
      <c r="K51" s="5" t="n">
        <v>2436</v>
      </c>
      <c r="L51" s="5" t="n">
        <v>1079</v>
      </c>
      <c r="M51" s="5" t="n">
        <v>4216</v>
      </c>
      <c r="N51" s="5" t="n">
        <v>2044</v>
      </c>
      <c r="O51" s="5" t="n">
        <v>185</v>
      </c>
    </row>
    <row r="52" customFormat="false" ht="12.75" hidden="false" customHeight="false" outlineLevel="0" collapsed="false">
      <c r="A52" s="3" t="s">
        <v>125</v>
      </c>
      <c r="B52" s="5" t="n">
        <v>7570</v>
      </c>
      <c r="C52" s="5" t="n">
        <v>2263</v>
      </c>
      <c r="D52" s="5" t="n">
        <v>9925</v>
      </c>
      <c r="E52" s="5" t="n">
        <v>9803</v>
      </c>
      <c r="F52" s="5" t="n">
        <v>9066</v>
      </c>
      <c r="G52" s="5" t="n">
        <v>4279</v>
      </c>
      <c r="H52" s="5" t="n">
        <v>3349</v>
      </c>
      <c r="I52" s="5" t="n">
        <v>9358</v>
      </c>
      <c r="J52" s="5" t="n">
        <v>24831</v>
      </c>
      <c r="K52" s="5" t="n">
        <v>9486</v>
      </c>
      <c r="L52" s="5" t="n">
        <v>16275</v>
      </c>
      <c r="M52" s="5" t="n">
        <v>10958</v>
      </c>
      <c r="N52" s="5" t="n">
        <v>10216</v>
      </c>
      <c r="O52" s="5" t="n">
        <v>27736</v>
      </c>
    </row>
    <row r="53" customFormat="false" ht="12.75" hidden="false" customHeight="false" outlineLevel="0" collapsed="false">
      <c r="A53" s="3" t="s">
        <v>127</v>
      </c>
      <c r="B53" s="5" t="n">
        <v>7944</v>
      </c>
      <c r="C53" s="5" t="n">
        <v>4271</v>
      </c>
      <c r="D53" s="5" t="n">
        <v>14169</v>
      </c>
      <c r="E53" s="5" t="n">
        <v>6154</v>
      </c>
      <c r="F53" s="5" t="n">
        <v>5474</v>
      </c>
      <c r="G53" s="5" t="n">
        <v>4111</v>
      </c>
      <c r="H53" s="5" t="n">
        <v>4288</v>
      </c>
      <c r="I53" s="5" t="n">
        <v>4976</v>
      </c>
      <c r="J53" s="5" t="n">
        <v>45488</v>
      </c>
      <c r="K53" s="5" t="n">
        <v>6466</v>
      </c>
      <c r="L53" s="5" t="n">
        <v>3781</v>
      </c>
      <c r="M53" s="5" t="n">
        <v>41329</v>
      </c>
      <c r="N53" s="5" t="n">
        <v>8686</v>
      </c>
      <c r="O53" s="5" t="n">
        <v>45491</v>
      </c>
    </row>
    <row r="54" customFormat="false" ht="12.75" hidden="false" customHeight="false" outlineLevel="0" collapsed="false">
      <c r="A54" s="3" t="s">
        <v>129</v>
      </c>
      <c r="B54" s="5" t="n">
        <v>9749</v>
      </c>
      <c r="C54" s="5" t="n">
        <v>52664</v>
      </c>
      <c r="D54" s="5" t="n">
        <v>56586</v>
      </c>
      <c r="E54" s="5" t="n">
        <v>53385</v>
      </c>
      <c r="F54" s="5" t="n">
        <v>57755</v>
      </c>
      <c r="G54" s="5" t="n">
        <v>52904</v>
      </c>
      <c r="H54" s="5" t="n">
        <v>7799</v>
      </c>
      <c r="I54" s="5" t="n">
        <v>12554</v>
      </c>
      <c r="J54" s="5" t="n">
        <v>53265</v>
      </c>
      <c r="K54" s="5" t="n">
        <v>59392</v>
      </c>
      <c r="L54" s="5" t="n">
        <v>10593</v>
      </c>
      <c r="M54" s="5" t="n">
        <v>8999</v>
      </c>
      <c r="N54" s="5" t="n">
        <v>57937</v>
      </c>
      <c r="O54" s="5" t="n">
        <v>50258</v>
      </c>
    </row>
    <row r="55" customFormat="false" ht="12.75" hidden="false" customHeight="false" outlineLevel="0" collapsed="false">
      <c r="A55" s="3" t="s">
        <v>131</v>
      </c>
      <c r="B55" s="5" t="n">
        <v>11632</v>
      </c>
      <c r="C55" s="5" t="n">
        <v>11196</v>
      </c>
      <c r="D55" s="5" t="n">
        <v>10493</v>
      </c>
      <c r="E55" s="5" t="n">
        <v>15182</v>
      </c>
      <c r="F55" s="5" t="n">
        <v>16145</v>
      </c>
      <c r="G55" s="5" t="n">
        <v>15560</v>
      </c>
      <c r="H55" s="5" t="n">
        <v>15644</v>
      </c>
      <c r="I55" s="5" t="n">
        <v>16792</v>
      </c>
      <c r="J55" s="5" t="n">
        <v>17558</v>
      </c>
      <c r="K55" s="5" t="n">
        <v>17721</v>
      </c>
      <c r="L55" s="5" t="n">
        <v>17645</v>
      </c>
      <c r="M55" s="5" t="n">
        <v>15336</v>
      </c>
      <c r="N55" s="5" t="n">
        <v>17757</v>
      </c>
      <c r="O55" s="5" t="n">
        <v>16149</v>
      </c>
    </row>
    <row r="56" customFormat="false" ht="12.75" hidden="false" customHeight="false" outlineLevel="0" collapsed="false">
      <c r="A56" s="3" t="s">
        <v>133</v>
      </c>
      <c r="B56" s="5" t="n">
        <v>13319</v>
      </c>
      <c r="C56" s="5" t="n">
        <v>14671</v>
      </c>
      <c r="D56" s="5" t="n">
        <v>17859</v>
      </c>
      <c r="E56" s="5" t="n">
        <v>16976</v>
      </c>
      <c r="F56" s="5" t="n">
        <v>22318</v>
      </c>
      <c r="G56" s="5" t="n">
        <v>13397</v>
      </c>
      <c r="H56" s="5" t="n">
        <v>11788</v>
      </c>
      <c r="I56" s="5" t="n">
        <v>9763</v>
      </c>
      <c r="J56" s="5" t="n">
        <v>30959</v>
      </c>
      <c r="K56" s="5" t="n">
        <v>11524</v>
      </c>
      <c r="L56" s="5" t="n">
        <v>25241</v>
      </c>
      <c r="M56" s="5" t="n">
        <v>17890</v>
      </c>
      <c r="N56" s="5" t="n">
        <v>23867</v>
      </c>
      <c r="O56" s="5" t="n">
        <v>30749</v>
      </c>
    </row>
    <row r="57" customFormat="false" ht="12.75" hidden="false" customHeight="false" outlineLevel="0" collapsed="false">
      <c r="A57" s="3" t="s">
        <v>135</v>
      </c>
      <c r="B57" s="5" t="n">
        <v>14660</v>
      </c>
      <c r="C57" s="5" t="n">
        <v>27550</v>
      </c>
      <c r="D57" s="5" t="n">
        <v>35791</v>
      </c>
      <c r="E57" s="5" t="n">
        <v>28742</v>
      </c>
      <c r="F57" s="5" t="n">
        <v>43331</v>
      </c>
      <c r="G57" s="5" t="n">
        <v>32640</v>
      </c>
      <c r="H57" s="5" t="n">
        <v>32142</v>
      </c>
      <c r="I57" s="5" t="n">
        <v>44041</v>
      </c>
      <c r="J57" s="5" t="n">
        <v>45919</v>
      </c>
      <c r="K57" s="5" t="n">
        <v>14278</v>
      </c>
      <c r="L57" s="5" t="n">
        <v>38560</v>
      </c>
      <c r="M57" s="5" t="n">
        <v>35082</v>
      </c>
      <c r="N57" s="5" t="n">
        <v>45171</v>
      </c>
      <c r="O57" s="5" t="n">
        <v>44806</v>
      </c>
    </row>
    <row r="58" customFormat="false" ht="12.75" hidden="false" customHeight="false" outlineLevel="0" collapsed="false">
      <c r="A58" s="3" t="s">
        <v>137</v>
      </c>
      <c r="B58" s="5" t="n">
        <v>15370</v>
      </c>
      <c r="C58" s="5" t="n">
        <v>15817</v>
      </c>
      <c r="D58" s="5" t="n">
        <v>21457</v>
      </c>
      <c r="E58" s="5" t="n">
        <v>20912</v>
      </c>
      <c r="F58" s="5" t="n">
        <v>28240</v>
      </c>
      <c r="G58" s="5" t="n">
        <v>21071</v>
      </c>
      <c r="H58" s="5" t="n">
        <v>18922</v>
      </c>
      <c r="I58" s="5" t="n">
        <v>26557</v>
      </c>
      <c r="J58" s="5" t="n">
        <v>40760</v>
      </c>
      <c r="K58" s="5" t="n">
        <v>16630</v>
      </c>
      <c r="L58" s="5" t="n">
        <v>21767</v>
      </c>
      <c r="M58" s="5" t="n">
        <v>23777</v>
      </c>
      <c r="N58" s="5" t="n">
        <v>33997</v>
      </c>
      <c r="O58" s="5" t="n">
        <v>33344</v>
      </c>
    </row>
    <row r="59" customFormat="false" ht="12.75" hidden="false" customHeight="false" outlineLevel="0" collapsed="false">
      <c r="A59" s="3" t="s">
        <v>139</v>
      </c>
      <c r="B59" s="5" t="n">
        <v>17156</v>
      </c>
      <c r="C59" s="5" t="n">
        <v>37379</v>
      </c>
      <c r="D59" s="5" t="n">
        <v>34687</v>
      </c>
      <c r="E59" s="5" t="n">
        <v>41793</v>
      </c>
      <c r="F59" s="5" t="n">
        <v>45896</v>
      </c>
      <c r="G59" s="5" t="n">
        <v>31236</v>
      </c>
      <c r="H59" s="5" t="n">
        <v>29481</v>
      </c>
      <c r="I59" s="5" t="n">
        <v>46475</v>
      </c>
      <c r="J59" s="5" t="n">
        <v>48426</v>
      </c>
      <c r="K59" s="5" t="n">
        <v>38340</v>
      </c>
      <c r="L59" s="5" t="n">
        <v>11275</v>
      </c>
      <c r="M59" s="5" t="n">
        <v>30086</v>
      </c>
      <c r="N59" s="5" t="n">
        <v>48070</v>
      </c>
      <c r="O59" s="5" t="n">
        <v>45719</v>
      </c>
    </row>
    <row r="60" customFormat="false" ht="12.75" hidden="false" customHeight="false" outlineLevel="0" collapsed="false">
      <c r="A60" s="3" t="s">
        <v>141</v>
      </c>
      <c r="B60" s="5" t="n">
        <v>17741</v>
      </c>
      <c r="C60" s="5" t="n">
        <v>13362</v>
      </c>
      <c r="D60" s="5" t="n">
        <v>20857</v>
      </c>
      <c r="E60" s="5" t="n">
        <v>18728</v>
      </c>
      <c r="F60" s="5" t="n">
        <v>20309</v>
      </c>
      <c r="G60" s="5" t="n">
        <v>16133</v>
      </c>
      <c r="H60" s="5" t="n">
        <v>7124</v>
      </c>
      <c r="I60" s="5" t="n">
        <v>20318</v>
      </c>
      <c r="J60" s="5" t="n">
        <v>33859</v>
      </c>
      <c r="K60" s="5" t="n">
        <v>14749</v>
      </c>
      <c r="L60" s="5" t="n">
        <v>20457</v>
      </c>
      <c r="M60" s="5" t="n">
        <v>23580</v>
      </c>
      <c r="N60" s="5" t="n">
        <v>25575</v>
      </c>
      <c r="O60" s="5" t="n">
        <v>29192</v>
      </c>
    </row>
    <row r="61" customFormat="false" ht="12.75" hidden="false" customHeight="false" outlineLevel="0" collapsed="false">
      <c r="A61" s="3" t="s">
        <v>143</v>
      </c>
      <c r="B61" s="5" t="n">
        <v>18729</v>
      </c>
      <c r="C61" s="5" t="n">
        <v>12486</v>
      </c>
      <c r="D61" s="5" t="n">
        <v>22371</v>
      </c>
      <c r="E61" s="5" t="n">
        <v>18066</v>
      </c>
      <c r="F61" s="5" t="n">
        <v>19434</v>
      </c>
      <c r="G61" s="5" t="n">
        <v>13004</v>
      </c>
      <c r="H61" s="5" t="n">
        <v>13443</v>
      </c>
      <c r="I61" s="5" t="n">
        <v>18036</v>
      </c>
      <c r="J61" s="5" t="n">
        <v>31015</v>
      </c>
      <c r="K61" s="5" t="n">
        <v>15907</v>
      </c>
      <c r="L61" s="5" t="n">
        <v>21146</v>
      </c>
      <c r="M61" s="5" t="n">
        <v>21334</v>
      </c>
      <c r="N61" s="5" t="n">
        <v>26108</v>
      </c>
      <c r="O61" s="5" t="n">
        <v>27831</v>
      </c>
    </row>
    <row r="62" customFormat="false" ht="12.75" hidden="false" customHeight="false" outlineLevel="0" collapsed="false">
      <c r="A62" s="3" t="s">
        <v>145</v>
      </c>
      <c r="B62" s="5" t="n">
        <v>18784</v>
      </c>
      <c r="C62" s="5" t="n">
        <v>19843</v>
      </c>
      <c r="D62" s="5" t="n">
        <v>18396</v>
      </c>
      <c r="E62" s="5" t="n">
        <v>14263</v>
      </c>
      <c r="F62" s="5" t="n">
        <v>9956</v>
      </c>
      <c r="G62" s="5" t="n">
        <v>17791</v>
      </c>
      <c r="H62" s="5" t="n">
        <v>8781</v>
      </c>
      <c r="I62" s="5" t="n">
        <v>7259</v>
      </c>
      <c r="J62" s="5" t="n">
        <v>38506</v>
      </c>
      <c r="K62" s="5" t="n">
        <v>12962</v>
      </c>
      <c r="L62" s="5" t="n">
        <v>1124</v>
      </c>
      <c r="M62" s="5" t="n">
        <v>13763</v>
      </c>
      <c r="N62" s="5" t="n">
        <v>18034</v>
      </c>
      <c r="O62" s="5" t="n">
        <v>39930</v>
      </c>
    </row>
    <row r="63" customFormat="false" ht="12.75" hidden="false" customHeight="false" outlineLevel="0" collapsed="false">
      <c r="A63" s="3" t="s">
        <v>147</v>
      </c>
      <c r="B63" s="5" t="n">
        <v>20625</v>
      </c>
      <c r="C63" s="5" t="n">
        <v>11861</v>
      </c>
      <c r="D63" s="5" t="n">
        <v>15519</v>
      </c>
      <c r="E63" s="5" t="n">
        <v>14409</v>
      </c>
      <c r="F63" s="5" t="n">
        <v>14033</v>
      </c>
      <c r="G63" s="5" t="n">
        <v>14264</v>
      </c>
      <c r="H63" s="5" t="n">
        <v>2667</v>
      </c>
      <c r="I63" s="5" t="n">
        <v>11433</v>
      </c>
      <c r="J63" s="5" t="n">
        <v>24412</v>
      </c>
      <c r="K63" s="5" t="n">
        <v>11795</v>
      </c>
      <c r="L63" s="5" t="n">
        <v>17704</v>
      </c>
      <c r="M63" s="5" t="n">
        <v>22654</v>
      </c>
      <c r="N63" s="5" t="n">
        <v>11</v>
      </c>
      <c r="O63" s="5" t="n">
        <v>36546</v>
      </c>
    </row>
    <row r="64" customFormat="false" ht="12.75" hidden="false" customHeight="false" outlineLevel="0" collapsed="false">
      <c r="A64" s="3" t="s">
        <v>149</v>
      </c>
      <c r="B64" s="5" t="n">
        <v>21730</v>
      </c>
      <c r="C64" s="5" t="n">
        <v>15795</v>
      </c>
      <c r="D64" s="5" t="n">
        <v>22010</v>
      </c>
      <c r="E64" s="5" t="n">
        <v>17935</v>
      </c>
      <c r="F64" s="5" t="n">
        <v>22207</v>
      </c>
      <c r="G64" s="5" t="n">
        <v>15923</v>
      </c>
      <c r="H64" s="5" t="n">
        <v>15252</v>
      </c>
      <c r="I64" s="5" t="n">
        <v>27404</v>
      </c>
      <c r="J64" s="5" t="n">
        <v>41121</v>
      </c>
      <c r="K64" s="5" t="n">
        <v>20885</v>
      </c>
      <c r="L64" s="5" t="n">
        <v>29786</v>
      </c>
      <c r="M64" s="5" t="n">
        <v>27026</v>
      </c>
      <c r="N64" s="5" t="n">
        <v>26698</v>
      </c>
      <c r="O64" s="5" t="n">
        <v>35081</v>
      </c>
    </row>
    <row r="65" customFormat="false" ht="12.75" hidden="false" customHeight="false" outlineLevel="0" collapsed="false">
      <c r="A65" s="3" t="s">
        <v>151</v>
      </c>
      <c r="B65" s="5" t="n">
        <v>21822</v>
      </c>
      <c r="C65" s="5" t="n">
        <v>23022</v>
      </c>
      <c r="D65" s="5" t="n">
        <v>26666</v>
      </c>
      <c r="E65" s="5" t="n">
        <v>18189</v>
      </c>
      <c r="F65" s="5" t="n">
        <v>44775</v>
      </c>
      <c r="G65" s="5" t="n">
        <v>22136</v>
      </c>
      <c r="H65" s="5" t="n">
        <v>33311</v>
      </c>
      <c r="I65" s="5" t="n">
        <v>34649</v>
      </c>
      <c r="J65" s="5" t="n">
        <v>43305</v>
      </c>
      <c r="K65" s="5" t="n">
        <v>24443</v>
      </c>
      <c r="L65" s="5" t="n">
        <v>34815</v>
      </c>
      <c r="M65" s="5" t="n">
        <v>40645</v>
      </c>
      <c r="N65" s="5" t="n">
        <v>51535</v>
      </c>
      <c r="O65" s="5" t="n">
        <v>39316</v>
      </c>
    </row>
    <row r="66" customFormat="false" ht="12.75" hidden="false" customHeight="false" outlineLevel="0" collapsed="false">
      <c r="A66" s="3" t="s">
        <v>153</v>
      </c>
      <c r="B66" s="5" t="n">
        <v>22097</v>
      </c>
      <c r="C66" s="5" t="n">
        <v>16105</v>
      </c>
      <c r="D66" s="5" t="n">
        <v>25725</v>
      </c>
      <c r="E66" s="5" t="n">
        <v>20059</v>
      </c>
      <c r="F66" s="5" t="n">
        <v>23246</v>
      </c>
      <c r="G66" s="5" t="n">
        <v>19911</v>
      </c>
      <c r="H66" s="5" t="n">
        <v>17507</v>
      </c>
      <c r="I66" s="5" t="n">
        <v>26565</v>
      </c>
      <c r="J66" s="5" t="n">
        <v>35994</v>
      </c>
      <c r="K66" s="5" t="n">
        <v>18647</v>
      </c>
      <c r="L66" s="5" t="n">
        <v>36453</v>
      </c>
      <c r="M66" s="5" t="n">
        <v>34186</v>
      </c>
      <c r="N66" s="5" t="n">
        <v>26978</v>
      </c>
      <c r="O66" s="5" t="n">
        <v>40695</v>
      </c>
    </row>
    <row r="67" customFormat="false" ht="12.75" hidden="false" customHeight="false" outlineLevel="0" collapsed="false">
      <c r="A67" s="3" t="s">
        <v>155</v>
      </c>
      <c r="B67" s="5" t="n">
        <v>22380</v>
      </c>
      <c r="C67" s="5" t="n">
        <v>17608</v>
      </c>
      <c r="D67" s="5" t="n">
        <v>22854</v>
      </c>
      <c r="E67" s="5" t="n">
        <v>22429</v>
      </c>
      <c r="F67" s="5" t="n">
        <v>32331</v>
      </c>
      <c r="G67" s="5" t="n">
        <v>23433</v>
      </c>
      <c r="H67" s="5" t="n">
        <v>17380</v>
      </c>
      <c r="I67" s="5" t="n">
        <v>30720</v>
      </c>
      <c r="J67" s="5" t="n">
        <v>31752</v>
      </c>
      <c r="K67" s="5" t="n">
        <v>20083</v>
      </c>
      <c r="L67" s="5" t="n">
        <v>25346</v>
      </c>
      <c r="M67" s="5" t="n">
        <v>19340</v>
      </c>
      <c r="N67" s="5" t="n">
        <v>33254</v>
      </c>
      <c r="O67" s="5" t="n">
        <v>30092</v>
      </c>
    </row>
    <row r="68" customFormat="false" ht="12.75" hidden="false" customHeight="false" outlineLevel="0" collapsed="false">
      <c r="A68" s="3" t="s">
        <v>157</v>
      </c>
      <c r="B68" s="5" t="n">
        <v>23052</v>
      </c>
      <c r="C68" s="5" t="n">
        <v>27711</v>
      </c>
      <c r="D68" s="5" t="n">
        <v>21418</v>
      </c>
      <c r="E68" s="5" t="n">
        <v>25652</v>
      </c>
      <c r="F68" s="5" t="n">
        <v>22943</v>
      </c>
      <c r="G68" s="5" t="n">
        <v>20376</v>
      </c>
      <c r="H68" s="5" t="n">
        <v>23858</v>
      </c>
      <c r="I68" s="5" t="n">
        <v>7967</v>
      </c>
      <c r="J68" s="5" t="n">
        <v>30112</v>
      </c>
      <c r="K68" s="5" t="n">
        <v>19453</v>
      </c>
      <c r="L68" s="5" t="n">
        <v>29783</v>
      </c>
      <c r="M68" s="5" t="n">
        <v>30154</v>
      </c>
      <c r="N68" s="5" t="n">
        <v>28797</v>
      </c>
      <c r="O68" s="5" t="n">
        <v>31270</v>
      </c>
    </row>
    <row r="69" customFormat="false" ht="12.75" hidden="false" customHeight="false" outlineLevel="0" collapsed="false">
      <c r="A69" s="3" t="s">
        <v>159</v>
      </c>
      <c r="B69" s="5" t="n">
        <v>28187</v>
      </c>
      <c r="C69" s="5" t="n">
        <v>24149</v>
      </c>
      <c r="D69" s="5" t="n">
        <v>24968</v>
      </c>
      <c r="E69" s="5" t="n">
        <v>28466</v>
      </c>
      <c r="F69" s="5" t="n">
        <v>31972</v>
      </c>
      <c r="G69" s="5" t="n">
        <v>28768</v>
      </c>
      <c r="H69" s="5" t="n">
        <v>27183</v>
      </c>
      <c r="I69" s="5" t="n">
        <v>32933</v>
      </c>
      <c r="J69" s="5" t="n">
        <v>28335</v>
      </c>
      <c r="K69" s="5" t="n">
        <v>34360</v>
      </c>
      <c r="L69" s="5" t="n">
        <v>28167</v>
      </c>
      <c r="M69" s="5" t="n">
        <v>32806</v>
      </c>
      <c r="N69" s="5" t="n">
        <v>33111</v>
      </c>
      <c r="O69" s="5" t="n">
        <v>26183</v>
      </c>
    </row>
    <row r="70" customFormat="false" ht="12.75" hidden="false" customHeight="false" outlineLevel="0" collapsed="false">
      <c r="A70" s="3" t="s">
        <v>161</v>
      </c>
      <c r="B70" s="5" t="n">
        <v>30323</v>
      </c>
      <c r="C70" s="5" t="n">
        <v>30597</v>
      </c>
      <c r="D70" s="5" t="n">
        <v>31730</v>
      </c>
      <c r="E70" s="5" t="n">
        <v>33043</v>
      </c>
      <c r="F70" s="5" t="n">
        <v>43297</v>
      </c>
      <c r="G70" s="5" t="n">
        <v>31284</v>
      </c>
      <c r="H70" s="5" t="n">
        <v>28196</v>
      </c>
      <c r="I70" s="5" t="n">
        <v>14457</v>
      </c>
      <c r="J70" s="5" t="n">
        <v>49010</v>
      </c>
      <c r="K70" s="5" t="n">
        <v>36675</v>
      </c>
      <c r="L70" s="5" t="n">
        <v>14415</v>
      </c>
      <c r="M70" s="5" t="n">
        <v>20891</v>
      </c>
      <c r="N70" s="5" t="n">
        <v>44528</v>
      </c>
      <c r="O70" s="5" t="n">
        <v>47391</v>
      </c>
    </row>
    <row r="71" customFormat="false" ht="12.75" hidden="false" customHeight="false" outlineLevel="0" collapsed="false">
      <c r="A71" s="3" t="s">
        <v>163</v>
      </c>
      <c r="B71" s="5" t="n">
        <v>33352</v>
      </c>
      <c r="C71" s="5" t="n">
        <v>26759</v>
      </c>
      <c r="D71" s="5" t="n">
        <v>32552</v>
      </c>
      <c r="E71" s="5" t="n">
        <v>29858</v>
      </c>
      <c r="F71" s="5" t="n">
        <v>37527</v>
      </c>
      <c r="G71" s="5" t="n">
        <v>30907</v>
      </c>
      <c r="H71" s="5" t="n">
        <v>25574</v>
      </c>
      <c r="I71" s="5" t="n">
        <v>34374</v>
      </c>
      <c r="J71" s="5" t="n">
        <v>47492</v>
      </c>
      <c r="K71" s="5" t="n">
        <v>26851</v>
      </c>
      <c r="L71" s="5" t="n">
        <v>37915</v>
      </c>
      <c r="M71" s="5" t="n">
        <v>35062</v>
      </c>
      <c r="N71" s="5" t="n">
        <v>38493</v>
      </c>
      <c r="O71" s="5" t="n">
        <v>44223</v>
      </c>
    </row>
    <row r="72" customFormat="false" ht="12.75" hidden="false" customHeight="false" outlineLevel="0" collapsed="false">
      <c r="A72" s="3" t="s">
        <v>165</v>
      </c>
      <c r="B72" s="5" t="n">
        <v>34586</v>
      </c>
      <c r="C72" s="5" t="n">
        <v>43599</v>
      </c>
      <c r="D72" s="5" t="n">
        <v>45418</v>
      </c>
      <c r="E72" s="5" t="n">
        <v>37212</v>
      </c>
      <c r="F72" s="5" t="n">
        <v>52226</v>
      </c>
      <c r="G72" s="5" t="n">
        <v>39440</v>
      </c>
      <c r="H72" s="5" t="n">
        <v>26491</v>
      </c>
      <c r="I72" s="5" t="n">
        <v>51321</v>
      </c>
      <c r="J72" s="5" t="n">
        <v>46366</v>
      </c>
      <c r="K72" s="5" t="n">
        <v>42063</v>
      </c>
      <c r="L72" s="5" t="n">
        <v>27318</v>
      </c>
      <c r="M72" s="5" t="n">
        <v>39157</v>
      </c>
      <c r="N72" s="5" t="n">
        <v>53670</v>
      </c>
      <c r="O72" s="5" t="n">
        <v>23976</v>
      </c>
    </row>
    <row r="73" customFormat="false" ht="12.75" hidden="false" customHeight="false" outlineLevel="0" collapsed="false">
      <c r="A73" s="3" t="s">
        <v>167</v>
      </c>
      <c r="B73" s="5" t="n">
        <v>35602</v>
      </c>
      <c r="C73" s="5" t="n">
        <v>20460</v>
      </c>
      <c r="D73" s="5" t="n">
        <v>41011</v>
      </c>
      <c r="E73" s="5" t="n">
        <v>36723</v>
      </c>
      <c r="F73" s="5" t="n">
        <v>30191</v>
      </c>
      <c r="G73" s="5" t="n">
        <v>29108</v>
      </c>
      <c r="H73" s="5" t="n">
        <v>26515</v>
      </c>
      <c r="I73" s="5" t="n">
        <v>29088</v>
      </c>
      <c r="J73" s="5" t="n">
        <v>51890</v>
      </c>
      <c r="K73" s="5" t="n">
        <v>26751</v>
      </c>
      <c r="L73" s="5" t="n">
        <v>32996</v>
      </c>
      <c r="M73" s="5" t="n">
        <v>37745</v>
      </c>
      <c r="N73" s="5" t="n">
        <v>43908</v>
      </c>
      <c r="O73" s="5" t="n">
        <v>45503</v>
      </c>
    </row>
    <row r="74" customFormat="false" ht="12.75" hidden="false" customHeight="false" outlineLevel="0" collapsed="false">
      <c r="A74" s="3" t="s">
        <v>169</v>
      </c>
      <c r="B74" s="5" t="n">
        <v>35955</v>
      </c>
      <c r="C74" s="5" t="n">
        <v>28601</v>
      </c>
      <c r="D74" s="5" t="n">
        <v>38724</v>
      </c>
      <c r="E74" s="5" t="n">
        <v>32613</v>
      </c>
      <c r="F74" s="5" t="n">
        <v>47379</v>
      </c>
      <c r="G74" s="5" t="n">
        <v>35301</v>
      </c>
      <c r="H74" s="5" t="n">
        <v>29761</v>
      </c>
      <c r="I74" s="5" t="n">
        <v>47730</v>
      </c>
      <c r="J74" s="5" t="n">
        <v>51490</v>
      </c>
      <c r="K74" s="5" t="n">
        <v>28838</v>
      </c>
      <c r="L74" s="5" t="n">
        <v>45557</v>
      </c>
      <c r="M74" s="5" t="n">
        <v>37062</v>
      </c>
      <c r="N74" s="5" t="n">
        <v>53468</v>
      </c>
      <c r="O74" s="5" t="n">
        <v>48465</v>
      </c>
    </row>
    <row r="75" customFormat="false" ht="12.75" hidden="false" customHeight="false" outlineLevel="0" collapsed="false">
      <c r="A75" s="3" t="s">
        <v>171</v>
      </c>
      <c r="B75" s="5" t="n">
        <v>36037</v>
      </c>
      <c r="C75" s="5" t="n">
        <v>31659</v>
      </c>
      <c r="D75" s="5" t="n">
        <v>40462</v>
      </c>
      <c r="E75" s="5" t="n">
        <v>30182</v>
      </c>
      <c r="F75" s="5" t="n">
        <v>46493</v>
      </c>
      <c r="G75" s="5" t="n">
        <v>39076</v>
      </c>
      <c r="H75" s="5" t="n">
        <v>32254</v>
      </c>
      <c r="I75" s="5" t="n">
        <v>31565</v>
      </c>
      <c r="J75" s="5" t="n">
        <v>41539</v>
      </c>
      <c r="K75" s="5" t="n">
        <v>33990</v>
      </c>
      <c r="L75" s="5" t="n">
        <v>37559</v>
      </c>
      <c r="M75" s="5" t="n">
        <v>37492</v>
      </c>
      <c r="N75" s="5" t="n">
        <v>49061</v>
      </c>
      <c r="O75" s="5" t="n">
        <v>37008</v>
      </c>
    </row>
    <row r="76" customFormat="false" ht="12.75" hidden="false" customHeight="false" outlineLevel="0" collapsed="false">
      <c r="A76" s="3" t="s">
        <v>173</v>
      </c>
      <c r="B76" s="5" t="n">
        <v>36419</v>
      </c>
      <c r="C76" s="5" t="n">
        <v>31115</v>
      </c>
      <c r="D76" s="5" t="n">
        <v>36093</v>
      </c>
      <c r="E76" s="5" t="n">
        <v>29142</v>
      </c>
      <c r="F76" s="5" t="n">
        <v>47203</v>
      </c>
      <c r="G76" s="5" t="n">
        <v>30055</v>
      </c>
      <c r="H76" s="5" t="n">
        <v>37637</v>
      </c>
      <c r="I76" s="5" t="n">
        <v>44916</v>
      </c>
      <c r="J76" s="5" t="n">
        <v>46067</v>
      </c>
      <c r="K76" s="5" t="n">
        <v>40348</v>
      </c>
      <c r="L76" s="5" t="n">
        <v>34828</v>
      </c>
      <c r="M76" s="5" t="n">
        <v>32805</v>
      </c>
      <c r="N76" s="5" t="n">
        <v>50147</v>
      </c>
      <c r="O76" s="5" t="n">
        <v>42612</v>
      </c>
    </row>
    <row r="77" customFormat="false" ht="12.75" hidden="false" customHeight="false" outlineLevel="0" collapsed="false">
      <c r="A77" s="3" t="s">
        <v>175</v>
      </c>
      <c r="B77" s="5" t="n">
        <v>38797</v>
      </c>
      <c r="C77" s="5" t="n">
        <v>29094</v>
      </c>
      <c r="D77" s="5" t="n">
        <v>34512</v>
      </c>
      <c r="E77" s="5" t="n">
        <v>37577</v>
      </c>
      <c r="F77" s="5" t="n">
        <v>49245</v>
      </c>
      <c r="G77" s="5" t="n">
        <v>38883</v>
      </c>
      <c r="H77" s="5" t="n">
        <v>35163</v>
      </c>
      <c r="I77" s="5" t="n">
        <v>49351</v>
      </c>
      <c r="J77" s="5" t="n">
        <v>45080</v>
      </c>
      <c r="K77" s="5" t="n">
        <v>27442</v>
      </c>
      <c r="L77" s="5" t="n">
        <v>42954</v>
      </c>
      <c r="M77" s="5" t="n">
        <v>40089</v>
      </c>
      <c r="N77" s="5" t="n">
        <v>51789</v>
      </c>
      <c r="O77" s="5" t="n">
        <v>39935</v>
      </c>
    </row>
    <row r="78" customFormat="false" ht="12.75" hidden="false" customHeight="false" outlineLevel="0" collapsed="false">
      <c r="A78" s="3" t="s">
        <v>177</v>
      </c>
      <c r="B78" s="5" t="n">
        <v>38882</v>
      </c>
      <c r="C78" s="5" t="n">
        <v>32680</v>
      </c>
      <c r="D78" s="5" t="n">
        <v>13011</v>
      </c>
      <c r="E78" s="5" t="n">
        <v>13092</v>
      </c>
      <c r="F78" s="5" t="n">
        <v>29501</v>
      </c>
      <c r="G78" s="5" t="n">
        <v>33479</v>
      </c>
      <c r="H78" s="5" t="n">
        <v>37325</v>
      </c>
      <c r="I78" s="5" t="n">
        <v>35675</v>
      </c>
      <c r="J78" s="5" t="n">
        <v>47459</v>
      </c>
      <c r="K78" s="5" t="n">
        <v>21368</v>
      </c>
      <c r="L78" s="5" t="n">
        <v>33274</v>
      </c>
      <c r="M78" s="5" t="n">
        <v>37370</v>
      </c>
      <c r="N78" s="5" t="n">
        <v>47629</v>
      </c>
      <c r="O78" s="5" t="n">
        <v>43776</v>
      </c>
    </row>
    <row r="79" customFormat="false" ht="12.75" hidden="false" customHeight="false" outlineLevel="0" collapsed="false">
      <c r="A79" s="3" t="s">
        <v>179</v>
      </c>
      <c r="B79" s="5" t="n">
        <v>42342</v>
      </c>
      <c r="C79" s="5" t="n">
        <v>39282</v>
      </c>
      <c r="D79" s="5" t="n">
        <v>45142</v>
      </c>
      <c r="E79" s="5" t="n">
        <v>39163</v>
      </c>
      <c r="F79" s="5" t="n">
        <v>49215</v>
      </c>
      <c r="G79" s="5" t="n">
        <v>36299</v>
      </c>
      <c r="H79" s="5" t="n">
        <v>44741</v>
      </c>
      <c r="I79" s="5" t="n">
        <v>47043</v>
      </c>
      <c r="J79" s="5" t="n">
        <v>46651</v>
      </c>
      <c r="K79" s="5" t="n">
        <v>45475</v>
      </c>
      <c r="L79" s="5" t="n">
        <v>34173</v>
      </c>
      <c r="M79" s="5" t="n">
        <v>44235</v>
      </c>
      <c r="N79" s="5" t="n">
        <v>51797</v>
      </c>
      <c r="O79" s="5" t="n">
        <v>40713</v>
      </c>
    </row>
    <row r="80" customFormat="false" ht="12.75" hidden="false" customHeight="false" outlineLevel="0" collapsed="false">
      <c r="A80" s="3" t="s">
        <v>181</v>
      </c>
      <c r="B80" s="5" t="n">
        <v>42510</v>
      </c>
      <c r="C80" s="5" t="n">
        <v>37112</v>
      </c>
      <c r="D80" s="5" t="n">
        <v>43103</v>
      </c>
      <c r="E80" s="5" t="n">
        <v>42183</v>
      </c>
      <c r="F80" s="5" t="n">
        <v>51552</v>
      </c>
      <c r="G80" s="5" t="n">
        <v>39169</v>
      </c>
      <c r="H80" s="5" t="n">
        <v>43076</v>
      </c>
      <c r="I80" s="5" t="n">
        <v>49318</v>
      </c>
      <c r="J80" s="5" t="n">
        <v>47511</v>
      </c>
      <c r="K80" s="5" t="n">
        <v>38253</v>
      </c>
      <c r="L80" s="5" t="n">
        <v>42192</v>
      </c>
      <c r="M80" s="5" t="n">
        <v>40775</v>
      </c>
      <c r="N80" s="5" t="n">
        <v>53693</v>
      </c>
      <c r="O80" s="5" t="n">
        <v>44317</v>
      </c>
    </row>
    <row r="81" customFormat="false" ht="12.75" hidden="false" customHeight="false" outlineLevel="0" collapsed="false">
      <c r="A81" s="3" t="s">
        <v>183</v>
      </c>
      <c r="B81" s="5" t="n">
        <v>42775</v>
      </c>
      <c r="C81" s="5" t="n">
        <v>40139</v>
      </c>
      <c r="D81" s="5" t="n">
        <v>42193</v>
      </c>
      <c r="E81" s="5" t="n">
        <v>31708</v>
      </c>
      <c r="F81" s="5" t="n">
        <v>42936</v>
      </c>
      <c r="G81" s="5" t="n">
        <v>38903</v>
      </c>
      <c r="H81" s="5" t="n">
        <v>35786</v>
      </c>
      <c r="I81" s="5" t="n">
        <v>45439</v>
      </c>
      <c r="J81" s="5" t="n">
        <v>48338</v>
      </c>
      <c r="K81" s="5" t="n">
        <v>43460</v>
      </c>
      <c r="L81" s="5" t="n">
        <v>32847</v>
      </c>
      <c r="M81" s="5" t="n">
        <v>37254</v>
      </c>
      <c r="N81" s="5" t="n">
        <v>46856</v>
      </c>
      <c r="O81" s="5" t="n">
        <v>48222</v>
      </c>
    </row>
    <row r="82" customFormat="false" ht="12.75" hidden="false" customHeight="false" outlineLevel="0" collapsed="false">
      <c r="A82" s="3" t="s">
        <v>185</v>
      </c>
      <c r="B82" s="5" t="n">
        <v>43304</v>
      </c>
      <c r="C82" s="5" t="n">
        <v>41038</v>
      </c>
      <c r="D82" s="5" t="n">
        <v>44776</v>
      </c>
      <c r="E82" s="5" t="n">
        <v>42022</v>
      </c>
      <c r="F82" s="5" t="n">
        <v>43244</v>
      </c>
      <c r="G82" s="5" t="n">
        <v>42027</v>
      </c>
      <c r="H82" s="5" t="n">
        <v>28376</v>
      </c>
      <c r="I82" s="5" t="n">
        <v>40285</v>
      </c>
      <c r="J82" s="5" t="n">
        <v>46315</v>
      </c>
      <c r="K82" s="5" t="n">
        <v>42420</v>
      </c>
      <c r="L82" s="5" t="n">
        <v>23138</v>
      </c>
      <c r="M82" s="5" t="n">
        <v>31325</v>
      </c>
      <c r="N82" s="5" t="n">
        <v>44010</v>
      </c>
      <c r="O82" s="5" t="n">
        <v>47410</v>
      </c>
    </row>
    <row r="83" customFormat="false" ht="12.75" hidden="false" customHeight="false" outlineLevel="0" collapsed="false">
      <c r="A83" s="3" t="s">
        <v>187</v>
      </c>
      <c r="B83" s="5" t="n">
        <v>45012</v>
      </c>
      <c r="C83" s="5" t="n">
        <v>40567</v>
      </c>
      <c r="D83" s="5" t="n">
        <v>48858</v>
      </c>
      <c r="E83" s="5" t="n">
        <v>38264</v>
      </c>
      <c r="F83" s="5" t="n">
        <v>11969</v>
      </c>
      <c r="G83" s="5" t="n">
        <v>42100</v>
      </c>
      <c r="H83" s="5" t="n">
        <v>34284</v>
      </c>
      <c r="I83" s="5" t="n">
        <v>38587</v>
      </c>
      <c r="J83" s="5" t="n">
        <v>37955</v>
      </c>
      <c r="K83" s="5" t="n">
        <v>28109</v>
      </c>
      <c r="L83" s="5" t="n">
        <v>5426</v>
      </c>
      <c r="M83" s="5" t="n">
        <v>17778</v>
      </c>
      <c r="N83" s="5" t="n">
        <v>32517</v>
      </c>
      <c r="O83" s="5" t="n">
        <v>40171</v>
      </c>
    </row>
    <row r="84" customFormat="false" ht="12.75" hidden="false" customHeight="false" outlineLevel="0" collapsed="false">
      <c r="A84" s="3" t="s">
        <v>189</v>
      </c>
      <c r="B84" s="5" t="n">
        <v>45745</v>
      </c>
      <c r="C84" s="5" t="n">
        <v>42945</v>
      </c>
      <c r="D84" s="5" t="n">
        <v>46055</v>
      </c>
      <c r="E84" s="5" t="n">
        <v>42895</v>
      </c>
      <c r="F84" s="5" t="n">
        <v>51112</v>
      </c>
      <c r="G84" s="5" t="n">
        <v>41982</v>
      </c>
      <c r="H84" s="5" t="n">
        <v>44857</v>
      </c>
      <c r="I84" s="5" t="n">
        <v>47343</v>
      </c>
      <c r="J84" s="5" t="n">
        <v>51311</v>
      </c>
      <c r="K84" s="5" t="n">
        <v>43278</v>
      </c>
      <c r="L84" s="5" t="n">
        <v>40303</v>
      </c>
      <c r="M84" s="5" t="n">
        <v>43460</v>
      </c>
      <c r="N84" s="5" t="n">
        <v>55642</v>
      </c>
      <c r="O84" s="5" t="n">
        <v>45542</v>
      </c>
    </row>
    <row r="85" customFormat="false" ht="12.75" hidden="false" customHeight="false" outlineLevel="0" collapsed="false">
      <c r="A85" s="3" t="s">
        <v>191</v>
      </c>
      <c r="B85" s="5" t="n">
        <v>46327</v>
      </c>
      <c r="C85" s="5" t="n">
        <v>30671</v>
      </c>
      <c r="D85" s="5" t="n">
        <v>39201</v>
      </c>
      <c r="E85" s="5" t="n">
        <v>41798</v>
      </c>
      <c r="F85" s="5" t="n">
        <v>26517</v>
      </c>
      <c r="G85" s="5" t="n">
        <v>39049</v>
      </c>
      <c r="H85" s="5" t="n">
        <v>25134</v>
      </c>
      <c r="I85" s="5" t="n">
        <v>32229</v>
      </c>
      <c r="J85" s="5" t="n">
        <v>1129</v>
      </c>
      <c r="K85" s="5" t="n">
        <v>27840</v>
      </c>
      <c r="L85" s="5" t="n">
        <v>43112</v>
      </c>
      <c r="M85" s="5" t="n">
        <v>44327</v>
      </c>
      <c r="N85" s="5" t="n">
        <v>31314</v>
      </c>
      <c r="O85" s="5" t="n">
        <v>46100</v>
      </c>
    </row>
    <row r="86" customFormat="false" ht="12.75" hidden="false" customHeight="false" outlineLevel="0" collapsed="false">
      <c r="A86" s="3" t="s">
        <v>193</v>
      </c>
      <c r="B86" s="5" t="n">
        <v>46722</v>
      </c>
      <c r="C86" s="5" t="n">
        <v>38319</v>
      </c>
      <c r="D86" s="5" t="n">
        <v>40895</v>
      </c>
      <c r="E86" s="5" t="n">
        <v>42984</v>
      </c>
      <c r="F86" s="5" t="n">
        <v>43494</v>
      </c>
      <c r="G86" s="5" t="n">
        <v>39658</v>
      </c>
      <c r="H86" s="5" t="n">
        <v>36651</v>
      </c>
      <c r="I86" s="5" t="n">
        <v>40755</v>
      </c>
      <c r="J86" s="5" t="n">
        <v>41911</v>
      </c>
      <c r="K86" s="5" t="n">
        <v>36996</v>
      </c>
      <c r="L86" s="5" t="n">
        <v>39158</v>
      </c>
      <c r="M86" s="5" t="n">
        <v>27081</v>
      </c>
      <c r="N86" s="5" t="n">
        <v>42545</v>
      </c>
      <c r="O86" s="5" t="n">
        <v>43410</v>
      </c>
    </row>
    <row r="87" customFormat="false" ht="12.75" hidden="false" customHeight="false" outlineLevel="0" collapsed="false">
      <c r="A87" s="3" t="s">
        <v>195</v>
      </c>
      <c r="B87" s="5" t="n">
        <v>48498</v>
      </c>
      <c r="C87" s="5" t="n">
        <v>44065</v>
      </c>
      <c r="D87" s="5" t="n">
        <v>44095</v>
      </c>
      <c r="E87" s="5" t="n">
        <v>43407</v>
      </c>
      <c r="F87" s="5" t="n">
        <v>50772</v>
      </c>
      <c r="G87" s="5" t="n">
        <v>44859</v>
      </c>
      <c r="H87" s="5" t="n">
        <v>33891</v>
      </c>
      <c r="I87" s="5" t="n">
        <v>43861</v>
      </c>
      <c r="J87" s="5" t="n">
        <v>49502</v>
      </c>
      <c r="K87" s="5" t="n">
        <v>39672</v>
      </c>
      <c r="L87" s="5" t="n">
        <v>40534</v>
      </c>
      <c r="M87" s="5" t="n">
        <v>43324</v>
      </c>
      <c r="N87" s="5" t="n">
        <v>50693</v>
      </c>
      <c r="O87" s="5" t="n">
        <v>35355</v>
      </c>
    </row>
    <row r="88" customFormat="false" ht="12.75" hidden="false" customHeight="false" outlineLevel="0" collapsed="false">
      <c r="A88" s="3" t="s">
        <v>197</v>
      </c>
      <c r="B88" s="5" t="n">
        <v>49863</v>
      </c>
      <c r="C88" s="5" t="n">
        <v>49022</v>
      </c>
      <c r="D88" s="5" t="n">
        <v>51316</v>
      </c>
      <c r="E88" s="5" t="n">
        <v>50493</v>
      </c>
      <c r="F88" s="5" t="n">
        <v>52569</v>
      </c>
      <c r="G88" s="5" t="n">
        <v>44927</v>
      </c>
      <c r="H88" s="5" t="n">
        <v>43055</v>
      </c>
      <c r="I88" s="5" t="n">
        <v>43503</v>
      </c>
      <c r="J88" s="5" t="n">
        <v>50432</v>
      </c>
      <c r="K88" s="5" t="n">
        <v>34497</v>
      </c>
      <c r="L88" s="5" t="n">
        <v>41303</v>
      </c>
      <c r="M88" s="5" t="n">
        <v>41679</v>
      </c>
      <c r="N88" s="5" t="n">
        <v>52744</v>
      </c>
      <c r="O88" s="5" t="n">
        <v>41891</v>
      </c>
    </row>
    <row r="89" customFormat="false" ht="12.75" hidden="false" customHeight="false" outlineLevel="0" collapsed="false">
      <c r="A89" s="3" t="s">
        <v>199</v>
      </c>
      <c r="B89" s="5" t="n">
        <v>50167</v>
      </c>
      <c r="C89" s="5" t="n">
        <v>43107</v>
      </c>
      <c r="D89" s="5" t="n">
        <v>49150</v>
      </c>
      <c r="E89" s="5" t="n">
        <v>46464</v>
      </c>
      <c r="F89" s="5" t="n">
        <v>48996</v>
      </c>
      <c r="G89" s="5" t="n">
        <v>44058</v>
      </c>
      <c r="H89" s="5" t="n">
        <v>37695</v>
      </c>
      <c r="I89" s="5" t="n">
        <v>43678</v>
      </c>
      <c r="J89" s="5" t="n">
        <v>3544</v>
      </c>
      <c r="K89" s="5" t="n">
        <v>40248</v>
      </c>
      <c r="L89" s="5" t="n">
        <v>34850</v>
      </c>
      <c r="M89" s="5" t="n">
        <v>42515</v>
      </c>
      <c r="N89" s="5" t="n">
        <v>51198</v>
      </c>
      <c r="O89" s="5" t="n">
        <v>25884</v>
      </c>
    </row>
    <row r="90" customFormat="false" ht="12.75" hidden="false" customHeight="false" outlineLevel="0" collapsed="false">
      <c r="A90" s="3" t="s">
        <v>201</v>
      </c>
      <c r="B90" s="5" t="n">
        <v>51432</v>
      </c>
      <c r="C90" s="5" t="n">
        <v>43720</v>
      </c>
      <c r="D90" s="5" t="n">
        <v>49025</v>
      </c>
      <c r="E90" s="5" t="n">
        <v>47720</v>
      </c>
      <c r="F90" s="5" t="n">
        <v>41182</v>
      </c>
      <c r="G90" s="5" t="n">
        <v>46237</v>
      </c>
      <c r="H90" s="5" t="n">
        <v>34301</v>
      </c>
      <c r="I90" s="5" t="n">
        <v>39719</v>
      </c>
      <c r="J90" s="5" t="n">
        <v>49257</v>
      </c>
      <c r="K90" s="5" t="n">
        <v>30780</v>
      </c>
      <c r="L90" s="5" t="n">
        <v>42290</v>
      </c>
      <c r="M90" s="5" t="n">
        <v>43943</v>
      </c>
      <c r="N90" s="5" t="n">
        <v>41340</v>
      </c>
      <c r="O90" s="5" t="n">
        <v>19397</v>
      </c>
    </row>
    <row r="91" customFormat="false" ht="12.75" hidden="false" customHeight="false" outlineLevel="0" collapsed="false">
      <c r="A91" s="3" t="s">
        <v>203</v>
      </c>
      <c r="B91" s="5" t="n">
        <v>51444</v>
      </c>
      <c r="C91" s="5" t="n">
        <v>43168</v>
      </c>
      <c r="D91" s="5" t="n">
        <v>48918</v>
      </c>
      <c r="E91" s="5" t="n">
        <v>47310</v>
      </c>
      <c r="F91" s="5" t="n">
        <v>42132</v>
      </c>
      <c r="G91" s="5" t="n">
        <v>44565</v>
      </c>
      <c r="H91" s="5" t="n">
        <v>34623</v>
      </c>
      <c r="I91" s="5" t="n">
        <v>42458</v>
      </c>
      <c r="J91" s="5" t="n">
        <v>49090</v>
      </c>
      <c r="K91" s="5" t="n">
        <v>34834</v>
      </c>
      <c r="L91" s="5" t="n">
        <v>40588</v>
      </c>
      <c r="M91" s="5" t="n">
        <v>44534</v>
      </c>
      <c r="N91" s="5" t="n">
        <v>45930</v>
      </c>
      <c r="O91" s="5" t="n">
        <v>21079</v>
      </c>
    </row>
    <row r="92" customFormat="false" ht="12.75" hidden="false" customHeight="false" outlineLevel="0" collapsed="false">
      <c r="A92" s="3" t="s">
        <v>205</v>
      </c>
      <c r="B92" s="5" t="n">
        <v>51902</v>
      </c>
      <c r="C92" s="5" t="n">
        <v>43118</v>
      </c>
      <c r="D92" s="5" t="n">
        <v>45474</v>
      </c>
      <c r="E92" s="5" t="n">
        <v>43380</v>
      </c>
      <c r="F92" s="5" t="n">
        <v>46989</v>
      </c>
      <c r="G92" s="5" t="n">
        <v>41589</v>
      </c>
      <c r="H92" s="5" t="n">
        <v>43485</v>
      </c>
      <c r="I92" s="5" t="n">
        <v>43820</v>
      </c>
      <c r="J92" s="5" t="n">
        <v>48474</v>
      </c>
      <c r="K92" s="5" t="n">
        <v>34614</v>
      </c>
      <c r="L92" s="5" t="n">
        <v>37150</v>
      </c>
      <c r="M92" s="5" t="n">
        <v>48222</v>
      </c>
      <c r="N92" s="5" t="n">
        <v>49588</v>
      </c>
      <c r="O92" s="5" t="n">
        <v>25624</v>
      </c>
    </row>
    <row r="93" customFormat="false" ht="12.75" hidden="false" customHeight="false" outlineLevel="0" collapsed="false">
      <c r="A93" s="3" t="s">
        <v>207</v>
      </c>
      <c r="B93" s="5" t="n">
        <v>52327</v>
      </c>
      <c r="C93" s="5" t="n">
        <v>47234</v>
      </c>
      <c r="D93" s="5" t="n">
        <v>52665</v>
      </c>
      <c r="E93" s="5" t="n">
        <v>50059</v>
      </c>
      <c r="F93" s="5" t="n">
        <v>49779</v>
      </c>
      <c r="G93" s="5" t="n">
        <v>44331</v>
      </c>
      <c r="H93" s="5" t="n">
        <v>42213</v>
      </c>
      <c r="I93" s="5" t="n">
        <v>51380</v>
      </c>
      <c r="J93" s="5" t="n">
        <v>47930</v>
      </c>
      <c r="K93" s="5" t="n">
        <v>52072</v>
      </c>
      <c r="L93" s="5" t="n">
        <v>42977</v>
      </c>
      <c r="M93" s="5" t="n">
        <v>27486</v>
      </c>
      <c r="N93" s="5" t="n">
        <v>53201</v>
      </c>
      <c r="O93" s="5" t="n">
        <v>47405</v>
      </c>
    </row>
    <row r="94" customFormat="false" ht="12.75" hidden="false" customHeight="false" outlineLevel="0" collapsed="false">
      <c r="A94" s="3" t="s">
        <v>209</v>
      </c>
      <c r="B94" s="5" t="n">
        <v>54268</v>
      </c>
      <c r="C94" s="5" t="n">
        <v>49605</v>
      </c>
      <c r="D94" s="5" t="n">
        <v>55230</v>
      </c>
      <c r="E94" s="5" t="n">
        <v>52431</v>
      </c>
      <c r="F94" s="5" t="n">
        <v>55261</v>
      </c>
      <c r="G94" s="5" t="n">
        <v>49178</v>
      </c>
      <c r="H94" s="5" t="n">
        <v>46138</v>
      </c>
      <c r="I94" s="5" t="n">
        <v>54866</v>
      </c>
      <c r="J94" s="5" t="n">
        <v>51713</v>
      </c>
      <c r="K94" s="5" t="n">
        <v>56914</v>
      </c>
      <c r="L94" s="5" t="n">
        <v>50966</v>
      </c>
      <c r="M94" s="5" t="n">
        <v>47542</v>
      </c>
      <c r="N94" s="5" t="n">
        <v>59620</v>
      </c>
      <c r="O94" s="5" t="n">
        <v>51304</v>
      </c>
    </row>
    <row r="95" customFormat="false" ht="12.75" hidden="false" customHeight="false" outlineLevel="0" collapsed="false">
      <c r="A95" s="3" t="s">
        <v>211</v>
      </c>
      <c r="B95" s="5" t="n">
        <v>54853</v>
      </c>
      <c r="C95" s="5" t="n">
        <v>48787</v>
      </c>
      <c r="D95" s="5" t="n">
        <v>51464</v>
      </c>
      <c r="E95" s="5" t="n">
        <v>49352</v>
      </c>
      <c r="F95" s="5" t="n">
        <v>0</v>
      </c>
      <c r="G95" s="5" t="n">
        <v>50429</v>
      </c>
      <c r="H95" s="5" t="n">
        <v>0</v>
      </c>
      <c r="I95" s="5" t="n">
        <v>1</v>
      </c>
      <c r="J95" s="5" t="n">
        <v>0</v>
      </c>
      <c r="K95" s="5" t="n">
        <v>0</v>
      </c>
      <c r="L95" s="5" t="n">
        <v>0</v>
      </c>
      <c r="M95" s="5" t="n">
        <v>3</v>
      </c>
      <c r="N95" s="5" t="n">
        <v>4</v>
      </c>
      <c r="O95" s="5" t="n">
        <v>0</v>
      </c>
    </row>
    <row r="96" customFormat="false" ht="12.75" hidden="false" customHeight="false" outlineLevel="0" collapsed="false">
      <c r="A96" s="3" t="s">
        <v>213</v>
      </c>
      <c r="B96" s="5" t="n">
        <v>55019</v>
      </c>
      <c r="C96" s="5" t="n">
        <v>48974</v>
      </c>
      <c r="D96" s="5" t="n">
        <v>53853</v>
      </c>
      <c r="E96" s="5" t="n">
        <v>51579</v>
      </c>
      <c r="F96" s="5" t="n">
        <v>52590</v>
      </c>
      <c r="G96" s="5" t="n">
        <v>46409</v>
      </c>
      <c r="H96" s="5" t="n">
        <v>48517</v>
      </c>
      <c r="I96" s="5" t="n">
        <v>53948</v>
      </c>
      <c r="J96" s="5" t="n">
        <v>53478</v>
      </c>
      <c r="K96" s="5" t="n">
        <v>53211</v>
      </c>
      <c r="L96" s="5" t="n">
        <v>48743</v>
      </c>
      <c r="M96" s="5" t="n">
        <v>43781</v>
      </c>
      <c r="N96" s="5" t="n">
        <v>53168</v>
      </c>
      <c r="O96" s="5" t="n">
        <v>47486</v>
      </c>
    </row>
    <row r="97" customFormat="false" ht="12.75" hidden="false" customHeight="false" outlineLevel="0" collapsed="false">
      <c r="A97" s="3" t="s">
        <v>215</v>
      </c>
      <c r="B97" s="5" t="n">
        <v>56557</v>
      </c>
      <c r="C97" s="5" t="n">
        <v>50658</v>
      </c>
      <c r="D97" s="5" t="n">
        <v>56019</v>
      </c>
      <c r="E97" s="5" t="n">
        <v>51210</v>
      </c>
      <c r="F97" s="5" t="n">
        <v>56520</v>
      </c>
      <c r="G97" s="5" t="n">
        <v>53277</v>
      </c>
      <c r="H97" s="5" t="n">
        <v>50783</v>
      </c>
      <c r="I97" s="5" t="n">
        <v>55877</v>
      </c>
      <c r="J97" s="5" t="n">
        <v>51876</v>
      </c>
      <c r="K97" s="5" t="n">
        <v>56551</v>
      </c>
      <c r="L97" s="5" t="n">
        <v>50022</v>
      </c>
      <c r="M97" s="5" t="n">
        <v>54264</v>
      </c>
      <c r="N97" s="5" t="n">
        <v>57039</v>
      </c>
      <c r="O97" s="5" t="n">
        <v>41439</v>
      </c>
    </row>
    <row r="98" customFormat="false" ht="12.75" hidden="false" customHeight="false" outlineLevel="0" collapsed="false">
      <c r="A98" s="3" t="s">
        <v>217</v>
      </c>
      <c r="B98" s="5" t="n">
        <v>57722</v>
      </c>
      <c r="C98" s="5" t="n">
        <v>50129</v>
      </c>
      <c r="D98" s="5" t="n">
        <v>54811</v>
      </c>
      <c r="E98" s="5" t="n">
        <v>52482</v>
      </c>
      <c r="F98" s="5" t="n">
        <v>55887</v>
      </c>
      <c r="G98" s="5" t="n">
        <v>50953</v>
      </c>
      <c r="H98" s="5" t="n">
        <v>45256</v>
      </c>
      <c r="I98" s="5" t="n">
        <v>56171</v>
      </c>
      <c r="J98" s="5" t="n">
        <v>53851</v>
      </c>
      <c r="K98" s="5" t="n">
        <v>51605</v>
      </c>
      <c r="L98" s="5" t="n">
        <v>47822</v>
      </c>
      <c r="M98" s="5" t="n">
        <v>52606</v>
      </c>
      <c r="N98" s="5" t="n">
        <v>59000</v>
      </c>
      <c r="O98" s="5" t="n">
        <v>31544</v>
      </c>
    </row>
  </sheetData>
  <conditionalFormatting sqref="B2:O2 B4:O98">
    <cfRule type="cellIs" priority="2" operator="lessThan" aboveAverage="0" equalAverage="0" bottom="0" percent="0" rank="0" text="" dxfId="4">
      <formula>5000</formula>
    </cfRule>
    <cfRule type="cellIs" priority="3" operator="greaterThan" aboveAverage="0" equalAverage="0" bottom="0" percent="0" rank="0" text="" dxfId="5">
      <formula>5000</formula>
    </cfRule>
  </conditionalFormatting>
  <conditionalFormatting sqref="B4:O98">
    <cfRule type="cellIs" priority="4" operator="between" aboveAverage="0" equalAverage="0" bottom="0" percent="0" rank="0" text="" dxfId="6">
      <formula>5000</formula>
      <formula>8000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1-27T22:46:22Z</dcterms:created>
  <dc:creator>Network User</dc:creator>
  <dc:description/>
  <dc:language>en-US</dc:language>
  <cp:lastModifiedBy>hre</cp:lastModifiedBy>
  <cp:lastPrinted>2013-03-29T10:33:52Z</cp:lastPrinted>
  <dcterms:modified xsi:type="dcterms:W3CDTF">2013-07-05T12:17:37Z</dcterms:modified>
  <cp:revision>0</cp:revision>
  <dc:subject/>
  <dc:title/>
</cp:coreProperties>
</file>